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nab\Desktop\Dokumente\Promotion 2022-08-26\Assay and Western Blot Data\paper writing in progress\Revision\"/>
    </mc:Choice>
  </mc:AlternateContent>
  <xr:revisionPtr revIDLastSave="0" documentId="13_ncr:1_{DA344292-9772-4ECF-842E-9FBA9B7D447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. 2b" sheetId="1" r:id="rId1"/>
    <sheet name="Fig. 2c" sheetId="2" r:id="rId2"/>
    <sheet name="Fig. 2e and 2f" sheetId="3" r:id="rId3"/>
    <sheet name="Fig. 2g" sheetId="4" r:id="rId4"/>
    <sheet name="Fig. 2h" sheetId="5" r:id="rId5"/>
    <sheet name="Fig. 2i" sheetId="6" r:id="rId6"/>
    <sheet name="Fig. 2k and 2l" sheetId="7" r:id="rId7"/>
    <sheet name="Fig. 3b" sheetId="8" r:id="rId8"/>
    <sheet name="Fig. 3c" sheetId="9" r:id="rId9"/>
    <sheet name="Fig. 3d" sheetId="10" r:id="rId10"/>
    <sheet name="Fig. 3e" sheetId="11" r:id="rId11"/>
    <sheet name="Fig. 3f" sheetId="12" r:id="rId12"/>
    <sheet name="Fig. 4a" sheetId="20" r:id="rId13"/>
    <sheet name="Fig. 4b" sheetId="21" r:id="rId14"/>
    <sheet name="Fig. 4c" sheetId="22" r:id="rId15"/>
    <sheet name="Fig. 4d" sheetId="23" r:id="rId16"/>
    <sheet name="Fig. 5b" sheetId="13" r:id="rId17"/>
    <sheet name="Fig. 5c" sheetId="14" r:id="rId18"/>
    <sheet name="Fig. 5d" sheetId="15" r:id="rId19"/>
    <sheet name="Fig. 6b" sheetId="16" r:id="rId20"/>
    <sheet name="Fig. 6c" sheetId="17" r:id="rId21"/>
    <sheet name="Fig. 6d" sheetId="18" r:id="rId22"/>
    <sheet name="Fig. 6e" sheetId="19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1" i="1" l="1"/>
  <c r="F91" i="1"/>
  <c r="E93" i="1"/>
  <c r="F93" i="1"/>
  <c r="E95" i="1"/>
  <c r="F95" i="1"/>
  <c r="F89" i="1"/>
  <c r="E89" i="1"/>
  <c r="E76" i="1"/>
  <c r="F76" i="1"/>
  <c r="E79" i="1"/>
  <c r="F79" i="1"/>
  <c r="E82" i="1"/>
  <c r="F82" i="1"/>
  <c r="F73" i="1"/>
  <c r="E73" i="1"/>
  <c r="L37" i="1"/>
  <c r="M61" i="1"/>
  <c r="L61" i="1"/>
  <c r="M53" i="1"/>
  <c r="L53" i="1"/>
  <c r="M45" i="1"/>
  <c r="L45" i="1"/>
  <c r="M37" i="1"/>
  <c r="E37" i="1"/>
  <c r="F61" i="1"/>
  <c r="E61" i="1"/>
  <c r="F53" i="1"/>
  <c r="E53" i="1"/>
  <c r="F37" i="1"/>
  <c r="E45" i="1"/>
  <c r="F45" i="1"/>
  <c r="J21" i="1"/>
  <c r="I21" i="1"/>
  <c r="J31" i="1"/>
  <c r="I31" i="1"/>
  <c r="J29" i="1"/>
  <c r="I29" i="1"/>
  <c r="J27" i="1"/>
  <c r="I27" i="1"/>
  <c r="J25" i="1"/>
  <c r="I25" i="1"/>
  <c r="J11" i="1"/>
  <c r="J13" i="1"/>
  <c r="J15" i="1"/>
  <c r="I11" i="1"/>
  <c r="I13" i="1"/>
  <c r="I15" i="1"/>
  <c r="J9" i="1"/>
  <c r="I9" i="1"/>
  <c r="J5" i="1"/>
  <c r="I5" i="1"/>
  <c r="N16" i="3"/>
  <c r="M16" i="3"/>
  <c r="L16" i="3"/>
  <c r="K16" i="3"/>
  <c r="J16" i="3"/>
  <c r="I16" i="3"/>
  <c r="H16" i="3"/>
  <c r="G16" i="3"/>
  <c r="F16" i="3"/>
  <c r="E16" i="3"/>
  <c r="D16" i="3"/>
  <c r="C16" i="3"/>
  <c r="N15" i="3"/>
  <c r="M15" i="3"/>
  <c r="L15" i="3"/>
  <c r="K15" i="3"/>
  <c r="J15" i="3"/>
  <c r="I15" i="3"/>
  <c r="H15" i="3"/>
  <c r="G15" i="3"/>
  <c r="F15" i="3"/>
  <c r="E15" i="3"/>
  <c r="D15" i="3"/>
  <c r="C15" i="3"/>
  <c r="C34" i="4" l="1"/>
  <c r="H34" i="4"/>
  <c r="D34" i="4"/>
  <c r="G35" i="4"/>
  <c r="E34" i="4"/>
  <c r="G34" i="4"/>
  <c r="H35" i="4"/>
  <c r="C35" i="4"/>
  <c r="D35" i="4"/>
  <c r="E35" i="4"/>
  <c r="F34" i="4"/>
  <c r="F35" i="4"/>
</calcChain>
</file>

<file path=xl/sharedStrings.xml><?xml version="1.0" encoding="utf-8"?>
<sst xmlns="http://schemas.openxmlformats.org/spreadsheetml/2006/main" count="1263" uniqueCount="102">
  <si>
    <t>pS375-MOP</t>
  </si>
  <si>
    <t>np-MOP</t>
  </si>
  <si>
    <t>pS375</t>
  </si>
  <si>
    <t>np</t>
  </si>
  <si>
    <t>DAMGO in µM</t>
  </si>
  <si>
    <t>no secondary antibody</t>
  </si>
  <si>
    <t>no beads</t>
  </si>
  <si>
    <t>n=1</t>
  </si>
  <si>
    <t>n=2</t>
  </si>
  <si>
    <t>n=3</t>
  </si>
  <si>
    <t>n=4</t>
  </si>
  <si>
    <t>n=5</t>
  </si>
  <si>
    <t>no primary antibody</t>
  </si>
  <si>
    <t>untransfected cells</t>
  </si>
  <si>
    <t>Concentration-Response-Curve</t>
  </si>
  <si>
    <t>+/- Phosphatase Inhibitors</t>
  </si>
  <si>
    <t>-PPase</t>
  </si>
  <si>
    <t>+PPase</t>
  </si>
  <si>
    <t>Peptide Neutralization</t>
  </si>
  <si>
    <t>Control (no peptide)</t>
  </si>
  <si>
    <t>+ non-pS375-Peptide</t>
  </si>
  <si>
    <t>+ pS375-Peptide</t>
  </si>
  <si>
    <t>anti-HA Magnetic Bead Quantity</t>
  </si>
  <si>
    <t>Bead Quantity</t>
  </si>
  <si>
    <t>50 µg/well</t>
  </si>
  <si>
    <t>20 µg/well</t>
  </si>
  <si>
    <t>5 µg/well</t>
  </si>
  <si>
    <t>1 µg/well</t>
  </si>
  <si>
    <t>Primary Antibody Quantity</t>
  </si>
  <si>
    <t>quantity</t>
  </si>
  <si>
    <t>8 µg/ml</t>
  </si>
  <si>
    <t>4 µg/ml</t>
  </si>
  <si>
    <t>0.5 µg/ml</t>
  </si>
  <si>
    <t>2 µg/ml</t>
  </si>
  <si>
    <t>Detection Limit</t>
  </si>
  <si>
    <t>WT-HEK293</t>
  </si>
  <si>
    <t>MOP-HEK293</t>
  </si>
  <si>
    <t>Cell Lysate Mix (µl)</t>
  </si>
  <si>
    <t>DAMGO-induced MOP-Phosphorylation</t>
  </si>
  <si>
    <t>PMA-induced MOP-Phosphorylation</t>
  </si>
  <si>
    <t>Fentanyl-induced MOP-Phosphorylation</t>
  </si>
  <si>
    <t>Morphine-induced MOP-Phosphorylation</t>
  </si>
  <si>
    <t>Inhibition by Naloxone</t>
  </si>
  <si>
    <t>pT370</t>
  </si>
  <si>
    <t>pT376</t>
  </si>
  <si>
    <t>pT379</t>
  </si>
  <si>
    <t>Morphine in µM</t>
  </si>
  <si>
    <t>Naloxone in µM</t>
  </si>
  <si>
    <t>Fentanyl in µM</t>
  </si>
  <si>
    <t>PMA in µM</t>
  </si>
  <si>
    <t>pT324/pS327-C5aR1 Phosphorylation Assay</t>
  </si>
  <si>
    <t>pS332/pS334-C5aR1 Phosphorylation Assay</t>
  </si>
  <si>
    <t>pS338/pT339-C5aR1 Phosphorylation Assay</t>
  </si>
  <si>
    <t>C028 in µM</t>
  </si>
  <si>
    <t>pT324/pS327</t>
  </si>
  <si>
    <t>Control-C5aR1-HEK293</t>
  </si>
  <si>
    <t>ΔGRK2/3-C5aR1-HEK293</t>
  </si>
  <si>
    <t>ΔGRK5/6-C5aR1-HEK293</t>
  </si>
  <si>
    <t>pS338/pS339</t>
  </si>
  <si>
    <t>pS332/pS334</t>
  </si>
  <si>
    <t>pT376-MOP Phosphorylation Assay</t>
  </si>
  <si>
    <t>Control-MOP-HEK293</t>
  </si>
  <si>
    <t>pS375-MOP Phosphorylation Assay</t>
  </si>
  <si>
    <t>ΔGRK2/3-MOP-HEK293</t>
  </si>
  <si>
    <t>LDC9728 in µM</t>
  </si>
  <si>
    <t>pT376-MOP Phosphorylation Control-HEK293</t>
  </si>
  <si>
    <t>GRK2/3 Inhibition Assay</t>
  </si>
  <si>
    <t>LDC8988 in µM</t>
  </si>
  <si>
    <t>Compound101 in µM</t>
  </si>
  <si>
    <r>
      <t xml:space="preserve">pS375-MOP Phosphorylation </t>
    </r>
    <r>
      <rPr>
        <b/>
        <sz val="11"/>
        <color theme="1"/>
        <rFont val="Calibri"/>
        <family val="2"/>
      </rPr>
      <t>ΔGRK2/3</t>
    </r>
    <r>
      <rPr>
        <b/>
        <sz val="11"/>
        <color theme="1"/>
        <rFont val="Calibri"/>
        <family val="2"/>
        <scheme val="minor"/>
      </rPr>
      <t>-HEK293</t>
    </r>
  </si>
  <si>
    <t>GRK5/6 Inhibition Assay</t>
  </si>
  <si>
    <t>MOP GRK2 Recruitment Assay</t>
  </si>
  <si>
    <t>DAMGO</t>
  </si>
  <si>
    <t>Morphine</t>
  </si>
  <si>
    <t>GRK2</t>
  </si>
  <si>
    <t>phospho-MOP</t>
  </si>
  <si>
    <t>mean of pT370-, pS375-, pT376- and pT379-MOP phosphorylation assays (data for Fig. 3d)</t>
  </si>
  <si>
    <t>mean of pT370-, pS375-, pT376- and pT379-MOP phosphorylation assays (data for Fig. 3b)</t>
  </si>
  <si>
    <r>
      <t xml:space="preserve">MOP </t>
    </r>
    <r>
      <rPr>
        <b/>
        <sz val="11"/>
        <color theme="1"/>
        <rFont val="Calibri"/>
        <family val="2"/>
      </rPr>
      <t>β-Arrestin2</t>
    </r>
    <r>
      <rPr>
        <b/>
        <sz val="11"/>
        <color theme="1"/>
        <rFont val="Calibri"/>
        <family val="2"/>
        <scheme val="minor"/>
      </rPr>
      <t xml:space="preserve"> Recruitment Assay</t>
    </r>
  </si>
  <si>
    <t>mean</t>
  </si>
  <si>
    <t>background</t>
  </si>
  <si>
    <t>minus background</t>
  </si>
  <si>
    <t>n=1*</t>
  </si>
  <si>
    <t>n=2*</t>
  </si>
  <si>
    <t>n=5**</t>
  </si>
  <si>
    <t>* different plate layout than following replicates</t>
  </si>
  <si>
    <t>normalized</t>
  </si>
  <si>
    <t>normalised to DAMGO</t>
  </si>
  <si>
    <t>normalised</t>
  </si>
  <si>
    <t>β-Arrestin2</t>
  </si>
  <si>
    <t>GIRK channel assay raw data in separate Excel sheet</t>
  </si>
  <si>
    <t>GIRK</t>
  </si>
  <si>
    <t>*</t>
  </si>
  <si>
    <t>* different plate layout than previous replicates</t>
  </si>
  <si>
    <t>* pipetting error in the missing lane</t>
  </si>
  <si>
    <t>** different plate layout than previous replicates</t>
  </si>
  <si>
    <t>n=4**</t>
  </si>
  <si>
    <t>n=3**</t>
  </si>
  <si>
    <t>** different plate layout than following replicates</t>
  </si>
  <si>
    <t>n=3*</t>
  </si>
  <si>
    <t>n=4*</t>
  </si>
  <si>
    <t>n=5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14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2" borderId="0" xfId="0" applyFont="1" applyFill="1"/>
    <xf numFmtId="0" fontId="0" fillId="2" borderId="0" xfId="0" applyFill="1"/>
    <xf numFmtId="164" fontId="0" fillId="0" borderId="0" xfId="0" applyNumberFormat="1"/>
    <xf numFmtId="49" fontId="0" fillId="0" borderId="0" xfId="0" applyNumberFormat="1"/>
    <xf numFmtId="49" fontId="1" fillId="0" borderId="0" xfId="0" applyNumberFormat="1" applyFont="1"/>
    <xf numFmtId="49" fontId="1" fillId="2" borderId="0" xfId="0" applyNumberFormat="1" applyFont="1" applyFill="1"/>
    <xf numFmtId="0" fontId="0" fillId="0" borderId="1" xfId="0" applyBorder="1"/>
    <xf numFmtId="0" fontId="0" fillId="0" borderId="2" xfId="0" applyBorder="1"/>
    <xf numFmtId="49" fontId="0" fillId="0" borderId="2" xfId="0" applyNumberFormat="1" applyBorder="1"/>
    <xf numFmtId="0" fontId="1" fillId="0" borderId="2" xfId="0" applyFont="1" applyBorder="1"/>
    <xf numFmtId="0" fontId="2" fillId="0" borderId="0" xfId="0" applyFont="1"/>
    <xf numFmtId="0" fontId="2" fillId="0" borderId="2" xfId="0" applyFont="1" applyBorder="1"/>
    <xf numFmtId="0" fontId="0" fillId="0" borderId="3" xfId="0" applyBorder="1"/>
    <xf numFmtId="0" fontId="1" fillId="0" borderId="1" xfId="0" applyFont="1" applyBorder="1" applyAlignment="1">
      <alignment horizontal="right"/>
    </xf>
    <xf numFmtId="0" fontId="2" fillId="0" borderId="1" xfId="0" applyFont="1" applyBorder="1"/>
    <xf numFmtId="0" fontId="2" fillId="0" borderId="3" xfId="0" applyFont="1" applyBorder="1"/>
    <xf numFmtId="0" fontId="1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0" xfId="0" applyFont="1"/>
    <xf numFmtId="16" fontId="0" fillId="0" borderId="0" xfId="0" applyNumberFormat="1"/>
    <xf numFmtId="0" fontId="4" fillId="0" borderId="0" xfId="0" applyFont="1"/>
    <xf numFmtId="0" fontId="0" fillId="0" borderId="7" xfId="0" applyBorder="1"/>
    <xf numFmtId="164" fontId="0" fillId="0" borderId="1" xfId="0" applyNumberFormat="1" applyBorder="1"/>
    <xf numFmtId="164" fontId="4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3" borderId="0" xfId="0" applyFont="1" applyFill="1"/>
    <xf numFmtId="0" fontId="0" fillId="3" borderId="0" xfId="0" applyFill="1"/>
    <xf numFmtId="0" fontId="1" fillId="3" borderId="0" xfId="0" applyFont="1" applyFill="1" applyAlignment="1">
      <alignment horizontal="right"/>
    </xf>
    <xf numFmtId="164" fontId="0" fillId="0" borderId="2" xfId="0" applyNumberFormat="1" applyBorder="1"/>
    <xf numFmtId="164" fontId="0" fillId="0" borderId="3" xfId="0" applyNumberFormat="1" applyBorder="1"/>
    <xf numFmtId="0" fontId="9" fillId="0" borderId="0" xfId="0" applyFont="1"/>
    <xf numFmtId="164" fontId="0" fillId="0" borderId="6" xfId="0" applyNumberFormat="1" applyBorder="1"/>
    <xf numFmtId="164" fontId="1" fillId="0" borderId="0" xfId="0" applyNumberFormat="1" applyFont="1" applyAlignment="1">
      <alignment horizontal="right"/>
    </xf>
    <xf numFmtId="10" fontId="0" fillId="0" borderId="0" xfId="0" applyNumberFormat="1"/>
    <xf numFmtId="10" fontId="2" fillId="0" borderId="0" xfId="0" applyNumberFormat="1" applyFont="1"/>
    <xf numFmtId="10" fontId="1" fillId="0" borderId="0" xfId="0" applyNumberFormat="1" applyFont="1" applyAlignment="1">
      <alignment horizontal="right"/>
    </xf>
    <xf numFmtId="0" fontId="10" fillId="0" borderId="0" xfId="0" applyFont="1"/>
    <xf numFmtId="0" fontId="0" fillId="0" borderId="0" xfId="0" applyAlignment="1">
      <alignment horizontal="center"/>
    </xf>
    <xf numFmtId="10" fontId="6" fillId="0" borderId="0" xfId="0" applyNumberFormat="1" applyFont="1"/>
    <xf numFmtId="164" fontId="6" fillId="0" borderId="0" xfId="0" applyNumberFormat="1" applyFont="1"/>
    <xf numFmtId="164" fontId="2" fillId="0" borderId="0" xfId="0" applyNumberFormat="1" applyFont="1"/>
    <xf numFmtId="0" fontId="1" fillId="4" borderId="0" xfId="0" applyFont="1" applyFill="1"/>
    <xf numFmtId="164" fontId="4" fillId="0" borderId="2" xfId="0" applyNumberFormat="1" applyFont="1" applyBorder="1"/>
    <xf numFmtId="0" fontId="4" fillId="0" borderId="2" xfId="0" applyFont="1" applyBorder="1"/>
    <xf numFmtId="0" fontId="1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99"/>
  <sheetViews>
    <sheetView tabSelected="1" zoomScaleNormal="100" workbookViewId="0"/>
  </sheetViews>
  <sheetFormatPr baseColWidth="10" defaultRowHeight="15" x14ac:dyDescent="0.25"/>
  <sheetData>
    <row r="2" spans="1:10" x14ac:dyDescent="0.25">
      <c r="A2" s="5" t="s">
        <v>0</v>
      </c>
      <c r="B2" s="6"/>
    </row>
    <row r="3" spans="1:10" x14ac:dyDescent="0.25">
      <c r="I3" s="34" t="s">
        <v>79</v>
      </c>
      <c r="J3" s="35"/>
    </row>
    <row r="4" spans="1:10" x14ac:dyDescent="0.25">
      <c r="B4" s="3" t="s">
        <v>4</v>
      </c>
      <c r="C4" s="1">
        <v>0</v>
      </c>
      <c r="D4" s="1">
        <v>10</v>
      </c>
      <c r="E4" s="1">
        <v>0</v>
      </c>
      <c r="F4" s="1">
        <v>10</v>
      </c>
      <c r="G4" s="1">
        <v>0</v>
      </c>
      <c r="H4" s="1">
        <v>10</v>
      </c>
      <c r="I4" s="1">
        <v>0</v>
      </c>
      <c r="J4" s="1">
        <v>10</v>
      </c>
    </row>
    <row r="5" spans="1:10" x14ac:dyDescent="0.25">
      <c r="A5" s="2" t="s">
        <v>7</v>
      </c>
      <c r="B5" s="3" t="s">
        <v>2</v>
      </c>
      <c r="C5" s="7">
        <v>0.17660000000000001</v>
      </c>
      <c r="D5" s="7">
        <v>0.98919999999999997</v>
      </c>
      <c r="E5" s="7">
        <v>0.17249999999999999</v>
      </c>
      <c r="F5" s="7">
        <v>1.3080000000000001</v>
      </c>
      <c r="G5" s="7">
        <v>0.17710000000000001</v>
      </c>
      <c r="H5" s="7">
        <v>1.3747</v>
      </c>
      <c r="I5" s="7">
        <f>AVERAGE(C5:C8,E5:E8,G5:G8)</f>
        <v>0.18481666666666663</v>
      </c>
      <c r="J5" s="7">
        <f>AVERAGE(D5:D8,F5:F8,H5:H8)</f>
        <v>1.3446083333333334</v>
      </c>
    </row>
    <row r="6" spans="1:10" x14ac:dyDescent="0.25">
      <c r="B6" s="3"/>
      <c r="C6" s="7">
        <v>0.16589999999999999</v>
      </c>
      <c r="D6" s="7">
        <v>1.1577</v>
      </c>
      <c r="E6" s="7">
        <v>0.18820000000000001</v>
      </c>
      <c r="F6" s="7">
        <v>1.3892</v>
      </c>
      <c r="G6" s="7">
        <v>0.17799999999999999</v>
      </c>
      <c r="H6" s="7">
        <v>1.4518</v>
      </c>
      <c r="I6" s="1"/>
      <c r="J6" s="1"/>
    </row>
    <row r="7" spans="1:10" x14ac:dyDescent="0.25">
      <c r="B7" s="3"/>
      <c r="C7" s="7">
        <v>0.2009</v>
      </c>
      <c r="D7" s="7">
        <v>1.2952999999999999</v>
      </c>
      <c r="E7" s="7">
        <v>0.20039999999999999</v>
      </c>
      <c r="F7" s="7">
        <v>1.4075</v>
      </c>
      <c r="G7" s="7">
        <v>0.17730000000000001</v>
      </c>
      <c r="H7" s="7">
        <v>1.4779</v>
      </c>
    </row>
    <row r="8" spans="1:10" x14ac:dyDescent="0.25">
      <c r="B8" s="3"/>
      <c r="C8" s="7">
        <v>0.2145</v>
      </c>
      <c r="D8" s="7">
        <v>1.1818</v>
      </c>
      <c r="E8" s="7">
        <v>0.1762</v>
      </c>
      <c r="F8" s="7">
        <v>1.619</v>
      </c>
      <c r="G8" s="7">
        <v>0.19020000000000001</v>
      </c>
      <c r="H8" s="7">
        <v>1.4832000000000001</v>
      </c>
    </row>
    <row r="9" spans="1:10" x14ac:dyDescent="0.25">
      <c r="A9" s="2" t="s">
        <v>8</v>
      </c>
      <c r="B9" s="3" t="s">
        <v>2</v>
      </c>
      <c r="C9" s="7">
        <v>0.20760000000000001</v>
      </c>
      <c r="D9" s="7">
        <v>0.86270000000000002</v>
      </c>
      <c r="E9" s="7">
        <v>0.23219999999999999</v>
      </c>
      <c r="F9" s="7">
        <v>1.1244000000000001</v>
      </c>
      <c r="G9" s="7">
        <v>0.26740000000000003</v>
      </c>
      <c r="H9" s="7">
        <v>1.4539</v>
      </c>
      <c r="I9" s="7">
        <f>AVERAGE(C9:C10,E9:E10,G9:G10)</f>
        <v>0.23576666666666668</v>
      </c>
      <c r="J9" s="7">
        <f>AVERAGE(D9:D10,F9:F10,H9:H10)</f>
        <v>1.1144666666666667</v>
      </c>
    </row>
    <row r="10" spans="1:10" x14ac:dyDescent="0.25">
      <c r="C10" s="7">
        <v>0.19700000000000001</v>
      </c>
      <c r="D10" s="7">
        <v>0.7974</v>
      </c>
      <c r="E10" s="7">
        <v>0.22900000000000001</v>
      </c>
      <c r="F10" s="7">
        <v>0.97340000000000004</v>
      </c>
      <c r="G10" s="7">
        <v>0.28139999999999998</v>
      </c>
      <c r="H10" s="7">
        <v>1.4750000000000001</v>
      </c>
      <c r="I10" s="7"/>
      <c r="J10" s="7"/>
    </row>
    <row r="11" spans="1:10" x14ac:dyDescent="0.25">
      <c r="A11" s="2" t="s">
        <v>9</v>
      </c>
      <c r="B11" s="3" t="s">
        <v>2</v>
      </c>
      <c r="C11" s="7">
        <v>0.14449999999999999</v>
      </c>
      <c r="D11" s="7">
        <v>0.79690000000000005</v>
      </c>
      <c r="E11" s="7">
        <v>0.15340000000000001</v>
      </c>
      <c r="F11" s="7">
        <v>1.0234000000000001</v>
      </c>
      <c r="G11" s="7">
        <v>0.1744</v>
      </c>
      <c r="H11" s="7">
        <v>1.0813999999999999</v>
      </c>
      <c r="I11" s="7">
        <f>AVERAGE(C11:C12,E11:E12,G11:G12)</f>
        <v>0.15736666666666668</v>
      </c>
      <c r="J11" s="7">
        <f>AVERAGE(D11:D12,F11:F12,H11:H12)</f>
        <v>0.90618333333333323</v>
      </c>
    </row>
    <row r="12" spans="1:10" x14ac:dyDescent="0.25">
      <c r="C12" s="7">
        <v>0.1615</v>
      </c>
      <c r="D12" s="7">
        <v>0.57340000000000002</v>
      </c>
      <c r="E12" s="7">
        <v>0.1484</v>
      </c>
      <c r="F12" s="7">
        <v>1.0297000000000001</v>
      </c>
      <c r="G12" s="7">
        <v>0.16200000000000001</v>
      </c>
      <c r="H12" s="7">
        <v>0.93230000000000002</v>
      </c>
      <c r="I12" s="7"/>
      <c r="J12" s="7"/>
    </row>
    <row r="13" spans="1:10" x14ac:dyDescent="0.25">
      <c r="A13" s="2" t="s">
        <v>10</v>
      </c>
      <c r="B13" s="3" t="s">
        <v>2</v>
      </c>
      <c r="C13" s="7">
        <v>0.15939999999999999</v>
      </c>
      <c r="D13" s="7">
        <v>0.83030000000000004</v>
      </c>
      <c r="E13" s="7">
        <v>0.1779</v>
      </c>
      <c r="F13" s="7">
        <v>1.5237000000000001</v>
      </c>
      <c r="G13" s="7">
        <v>0.24510000000000001</v>
      </c>
      <c r="H13" s="7">
        <v>1.1798999999999999</v>
      </c>
      <c r="I13" s="7">
        <f>AVERAGE(C13:C14,E13:E14,G13:G14)</f>
        <v>0.19269999999999998</v>
      </c>
      <c r="J13" s="7">
        <f>AVERAGE(D13:D14,F13:F14,H13:H14)</f>
        <v>1.1940999999999999</v>
      </c>
    </row>
    <row r="14" spans="1:10" x14ac:dyDescent="0.25">
      <c r="B14" s="3"/>
      <c r="C14" s="7">
        <v>0.19159999999999999</v>
      </c>
      <c r="D14" s="7">
        <v>0.91390000000000005</v>
      </c>
      <c r="E14" s="7">
        <v>0.17480000000000001</v>
      </c>
      <c r="F14" s="7">
        <v>1.4974000000000001</v>
      </c>
      <c r="G14" s="7">
        <v>0.2074</v>
      </c>
      <c r="H14" s="7">
        <v>1.2194</v>
      </c>
      <c r="I14" s="7"/>
      <c r="J14" s="7"/>
    </row>
    <row r="15" spans="1:10" x14ac:dyDescent="0.25">
      <c r="A15" s="2" t="s">
        <v>11</v>
      </c>
      <c r="B15" s="3" t="s">
        <v>2</v>
      </c>
      <c r="C15" s="7">
        <v>0.23569999999999999</v>
      </c>
      <c r="D15" s="7">
        <v>1.3245</v>
      </c>
      <c r="E15" s="7">
        <v>0.20100000000000001</v>
      </c>
      <c r="F15" s="7">
        <v>1.4988999999999999</v>
      </c>
      <c r="G15" s="7">
        <v>0.22270000000000001</v>
      </c>
      <c r="H15" s="7">
        <v>1.2632000000000001</v>
      </c>
      <c r="I15" s="7">
        <f>AVERAGE(C15:C16,E15:E16,G15:G16)</f>
        <v>0.21675000000000003</v>
      </c>
      <c r="J15" s="7">
        <f>AVERAGE(D15:D16,F15:F16,H15:H16)</f>
        <v>1.3335833333333333</v>
      </c>
    </row>
    <row r="16" spans="1:10" x14ac:dyDescent="0.25">
      <c r="C16" s="7">
        <v>0.22389999999999999</v>
      </c>
      <c r="D16" s="7">
        <v>1.2264999999999999</v>
      </c>
      <c r="E16" s="7">
        <v>0.20119999999999999</v>
      </c>
      <c r="F16" s="7">
        <v>1.3432999999999999</v>
      </c>
      <c r="G16" s="7">
        <v>0.216</v>
      </c>
      <c r="H16" s="7">
        <v>1.3451</v>
      </c>
    </row>
    <row r="18" spans="1:10" x14ac:dyDescent="0.25">
      <c r="A18" s="5" t="s">
        <v>1</v>
      </c>
      <c r="B18" s="6"/>
    </row>
    <row r="19" spans="1:10" x14ac:dyDescent="0.25">
      <c r="B19" s="4"/>
      <c r="I19" s="34" t="s">
        <v>79</v>
      </c>
      <c r="J19" s="35"/>
    </row>
    <row r="20" spans="1:10" x14ac:dyDescent="0.25">
      <c r="B20" s="3" t="s">
        <v>4</v>
      </c>
      <c r="C20" s="1">
        <v>0</v>
      </c>
      <c r="D20" s="1">
        <v>10</v>
      </c>
      <c r="E20" s="1">
        <v>0</v>
      </c>
      <c r="F20" s="1">
        <v>10</v>
      </c>
      <c r="G20" s="1">
        <v>0</v>
      </c>
      <c r="H20" s="1">
        <v>10</v>
      </c>
      <c r="I20" s="1">
        <v>0</v>
      </c>
      <c r="J20" s="1">
        <v>10</v>
      </c>
    </row>
    <row r="21" spans="1:10" x14ac:dyDescent="0.25">
      <c r="A21" s="2" t="s">
        <v>7</v>
      </c>
      <c r="B21" s="3" t="s">
        <v>3</v>
      </c>
      <c r="C21" s="7">
        <v>0.71619999999999995</v>
      </c>
      <c r="D21" s="7">
        <v>0.79649999999999999</v>
      </c>
      <c r="E21" s="7">
        <v>0.82169999999999999</v>
      </c>
      <c r="F21" s="7">
        <v>0.94499999999999995</v>
      </c>
      <c r="G21" s="7">
        <v>0.92910000000000004</v>
      </c>
      <c r="H21" s="7">
        <v>0.89259999999999995</v>
      </c>
      <c r="I21" s="7">
        <f>AVERAGE(C21:C24,E21:E24,G21:G24)</f>
        <v>0.77177499999999999</v>
      </c>
      <c r="J21" s="7">
        <f>AVERAGE(D21:D24,F21:F24,H21:H24)</f>
        <v>0.81143333333333334</v>
      </c>
    </row>
    <row r="22" spans="1:10" x14ac:dyDescent="0.25">
      <c r="B22" s="3"/>
      <c r="C22" s="7">
        <v>0.69130000000000003</v>
      </c>
      <c r="D22" s="7">
        <v>0.69710000000000005</v>
      </c>
      <c r="E22" s="7">
        <v>0.7712</v>
      </c>
      <c r="F22" s="7">
        <v>0.90790000000000004</v>
      </c>
      <c r="G22" s="7">
        <v>0.85660000000000003</v>
      </c>
      <c r="H22" s="7">
        <v>0.86419999999999997</v>
      </c>
      <c r="I22" s="1"/>
      <c r="J22" s="1"/>
    </row>
    <row r="23" spans="1:10" x14ac:dyDescent="0.25">
      <c r="B23" s="3"/>
      <c r="C23" s="7">
        <v>0.68359999999999999</v>
      </c>
      <c r="D23" s="7">
        <v>0.75549999999999995</v>
      </c>
      <c r="E23" s="7">
        <v>0.84419999999999995</v>
      </c>
      <c r="F23" s="7">
        <v>0.82809999999999995</v>
      </c>
      <c r="G23" s="7">
        <v>0.69040000000000001</v>
      </c>
      <c r="H23" s="7">
        <v>0.72850000000000004</v>
      </c>
    </row>
    <row r="24" spans="1:10" x14ac:dyDescent="0.25">
      <c r="B24" s="3"/>
      <c r="C24" s="7">
        <v>0.71860000000000002</v>
      </c>
      <c r="D24" s="7">
        <v>0.63719999999999999</v>
      </c>
      <c r="E24" s="7">
        <v>0.74529999999999996</v>
      </c>
      <c r="F24" s="7">
        <v>0.86739999999999995</v>
      </c>
      <c r="G24" s="7">
        <v>0.79310000000000003</v>
      </c>
      <c r="H24" s="7">
        <v>0.81720000000000004</v>
      </c>
    </row>
    <row r="25" spans="1:10" x14ac:dyDescent="0.25">
      <c r="A25" s="2" t="s">
        <v>8</v>
      </c>
      <c r="B25" s="3" t="s">
        <v>3</v>
      </c>
      <c r="C25" s="7">
        <v>0.78669999999999995</v>
      </c>
      <c r="D25" s="7">
        <v>0.82</v>
      </c>
      <c r="E25" s="7">
        <v>0.8306</v>
      </c>
      <c r="F25" s="7">
        <v>1.0083</v>
      </c>
      <c r="G25" s="7">
        <v>0.92900000000000005</v>
      </c>
      <c r="H25" s="7">
        <v>0.91849999999999998</v>
      </c>
      <c r="I25" s="7">
        <f>AVERAGE(C25:C26,E25:E26,G25:G26)</f>
        <v>0.82684999999999997</v>
      </c>
      <c r="J25" s="7">
        <f>AVERAGE(D25:D26,F25:F26,H25:H26)</f>
        <v>0.83418333333333328</v>
      </c>
    </row>
    <row r="26" spans="1:10" x14ac:dyDescent="0.25">
      <c r="B26" s="3"/>
      <c r="C26" s="7">
        <v>0.75790000000000002</v>
      </c>
      <c r="D26" s="7">
        <v>0.58460000000000001</v>
      </c>
      <c r="E26" s="7">
        <v>0.7601</v>
      </c>
      <c r="F26" s="7">
        <v>0.82569999999999999</v>
      </c>
      <c r="G26" s="7">
        <v>0.89680000000000004</v>
      </c>
      <c r="H26" s="7">
        <v>0.84799999999999998</v>
      </c>
      <c r="I26" s="7"/>
      <c r="J26" s="7"/>
    </row>
    <row r="27" spans="1:10" x14ac:dyDescent="0.25">
      <c r="A27" s="2" t="s">
        <v>9</v>
      </c>
      <c r="B27" s="3" t="s">
        <v>3</v>
      </c>
      <c r="C27" s="7">
        <v>0.69789999999999996</v>
      </c>
      <c r="D27" s="7">
        <v>0.79490000000000005</v>
      </c>
      <c r="E27" s="7">
        <v>0.68679999999999997</v>
      </c>
      <c r="F27" s="7">
        <v>0.81230000000000002</v>
      </c>
      <c r="G27" s="7">
        <v>0.69440000000000002</v>
      </c>
      <c r="H27" s="7">
        <v>0.69220000000000004</v>
      </c>
      <c r="I27" s="7">
        <f>AVERAGE(C27:C28,E27:E28,G27:G28)</f>
        <v>0.68489999999999995</v>
      </c>
      <c r="J27" s="7">
        <f>AVERAGE(D27:D28,F27:F28,H27:H28)</f>
        <v>0.71768333333333345</v>
      </c>
    </row>
    <row r="28" spans="1:10" x14ac:dyDescent="0.25">
      <c r="B28" s="3"/>
      <c r="C28" s="7">
        <v>0.65910000000000002</v>
      </c>
      <c r="D28" s="7">
        <v>0.59660000000000002</v>
      </c>
      <c r="E28" s="7">
        <v>0.58240000000000003</v>
      </c>
      <c r="F28" s="7">
        <v>0.76780000000000004</v>
      </c>
      <c r="G28" s="7">
        <v>0.78879999999999995</v>
      </c>
      <c r="H28" s="7">
        <v>0.64229999999999998</v>
      </c>
      <c r="I28" s="7"/>
      <c r="J28" s="7"/>
    </row>
    <row r="29" spans="1:10" x14ac:dyDescent="0.25">
      <c r="A29" s="2" t="s">
        <v>10</v>
      </c>
      <c r="B29" s="3" t="s">
        <v>3</v>
      </c>
      <c r="C29" s="7">
        <v>0.73089999999999999</v>
      </c>
      <c r="D29" s="7">
        <v>0.8024</v>
      </c>
      <c r="E29" s="7">
        <v>0.80169999999999997</v>
      </c>
      <c r="F29" s="7">
        <v>0.93769999999999998</v>
      </c>
      <c r="G29" s="7">
        <v>0.89870000000000005</v>
      </c>
      <c r="H29" s="7">
        <v>0.77829999999999999</v>
      </c>
      <c r="I29" s="7">
        <f>AVERAGE(C29:C30,E29:E30,G29:G30)</f>
        <v>0.79775000000000007</v>
      </c>
      <c r="J29" s="7">
        <f>AVERAGE(D29:D30,F29:F30,H29:H30)</f>
        <v>0.80746666666666667</v>
      </c>
    </row>
    <row r="30" spans="1:10" x14ac:dyDescent="0.25">
      <c r="B30" s="3"/>
      <c r="C30" s="7">
        <v>0.74829999999999997</v>
      </c>
      <c r="D30" s="7">
        <v>0.70420000000000005</v>
      </c>
      <c r="E30" s="7">
        <v>0.76629999999999998</v>
      </c>
      <c r="F30" s="7">
        <v>0.86160000000000003</v>
      </c>
      <c r="G30" s="7">
        <v>0.84060000000000001</v>
      </c>
      <c r="H30" s="7">
        <v>0.76060000000000005</v>
      </c>
      <c r="I30" s="7"/>
      <c r="J30" s="7"/>
    </row>
    <row r="31" spans="1:10" x14ac:dyDescent="0.25">
      <c r="A31" s="2" t="s">
        <v>11</v>
      </c>
      <c r="B31" s="3" t="s">
        <v>3</v>
      </c>
      <c r="C31" s="7">
        <v>0.94069999999999998</v>
      </c>
      <c r="D31" s="7">
        <v>0.95379999999999998</v>
      </c>
      <c r="E31" s="7">
        <v>0.96909999999999996</v>
      </c>
      <c r="F31" s="7">
        <v>1.0590999999999999</v>
      </c>
      <c r="G31" s="7">
        <v>0.90600000000000003</v>
      </c>
      <c r="H31" s="7">
        <v>0.85929999999999995</v>
      </c>
      <c r="I31" s="7">
        <f>AVERAGE(C31:C32,E31:E32,G31:G32)</f>
        <v>0.90661666666666674</v>
      </c>
      <c r="J31" s="7">
        <f>AVERAGE(D31:D32,F31:F32,H31:H32)</f>
        <v>0.89961666666666662</v>
      </c>
    </row>
    <row r="32" spans="1:10" x14ac:dyDescent="0.25">
      <c r="B32" s="3"/>
      <c r="C32" s="7">
        <v>0.93310000000000004</v>
      </c>
      <c r="D32" s="7">
        <v>0.86899999999999999</v>
      </c>
      <c r="E32" s="7">
        <v>0.77490000000000003</v>
      </c>
      <c r="F32" s="7">
        <v>0.85229999999999995</v>
      </c>
      <c r="G32" s="7">
        <v>0.91590000000000005</v>
      </c>
      <c r="H32" s="7">
        <v>0.80420000000000003</v>
      </c>
    </row>
    <row r="34" spans="1:14" x14ac:dyDescent="0.25">
      <c r="A34" s="5" t="s">
        <v>12</v>
      </c>
      <c r="B34" s="5"/>
      <c r="I34" s="5" t="s">
        <v>5</v>
      </c>
      <c r="J34" s="5"/>
    </row>
    <row r="35" spans="1:14" x14ac:dyDescent="0.25">
      <c r="B35" s="4"/>
      <c r="E35" s="34" t="s">
        <v>79</v>
      </c>
      <c r="F35" s="35"/>
      <c r="L35" s="34" t="s">
        <v>79</v>
      </c>
      <c r="M35" s="35"/>
    </row>
    <row r="36" spans="1:14" x14ac:dyDescent="0.25">
      <c r="B36" s="3" t="s">
        <v>4</v>
      </c>
      <c r="C36" s="1">
        <v>0</v>
      </c>
      <c r="D36" s="1">
        <v>10</v>
      </c>
      <c r="E36" s="1">
        <v>0</v>
      </c>
      <c r="F36" s="1">
        <v>10</v>
      </c>
      <c r="I36" s="3" t="s">
        <v>4</v>
      </c>
      <c r="J36" s="1">
        <v>0</v>
      </c>
      <c r="K36" s="1">
        <v>10</v>
      </c>
      <c r="L36" s="34">
        <v>0</v>
      </c>
      <c r="M36" s="34">
        <v>10</v>
      </c>
    </row>
    <row r="37" spans="1:14" x14ac:dyDescent="0.25">
      <c r="A37" t="s">
        <v>7</v>
      </c>
      <c r="C37" s="7">
        <v>6.8000000000000005E-2</v>
      </c>
      <c r="D37" s="7">
        <v>7.4399999999999994E-2</v>
      </c>
      <c r="E37" s="7">
        <f>AVERAGE(C37:C44)</f>
        <v>7.4800000000000005E-2</v>
      </c>
      <c r="F37" s="7">
        <f>AVERAGE(D37:D44)</f>
        <v>7.7562500000000006E-2</v>
      </c>
      <c r="H37" t="s">
        <v>7</v>
      </c>
      <c r="I37" s="7"/>
      <c r="J37" s="7">
        <v>7.0300000000000001E-2</v>
      </c>
      <c r="K37" s="7">
        <v>8.2000000000000003E-2</v>
      </c>
      <c r="L37" s="7">
        <f>AVERAGE(J37:J44)</f>
        <v>8.1174999999999997E-2</v>
      </c>
      <c r="M37" s="7">
        <f>AVERAGE(K37:K44)</f>
        <v>8.5287500000000002E-2</v>
      </c>
    </row>
    <row r="38" spans="1:14" x14ac:dyDescent="0.25">
      <c r="C38" s="7">
        <v>7.4999999999999997E-2</v>
      </c>
      <c r="D38" s="7">
        <v>8.7900000000000006E-2</v>
      </c>
      <c r="E38" s="7"/>
      <c r="F38" s="7"/>
      <c r="I38" s="7"/>
      <c r="J38" s="7">
        <v>7.2999999999999995E-2</v>
      </c>
      <c r="K38" s="7">
        <v>9.3600000000000003E-2</v>
      </c>
      <c r="L38" s="7"/>
      <c r="M38" s="7"/>
    </row>
    <row r="39" spans="1:14" x14ac:dyDescent="0.25">
      <c r="C39" s="7">
        <v>7.1800000000000003E-2</v>
      </c>
      <c r="D39" s="7">
        <v>7.9899999999999999E-2</v>
      </c>
      <c r="E39" s="7"/>
      <c r="F39" s="7"/>
      <c r="I39" s="7"/>
      <c r="J39" s="7">
        <v>7.1300000000000002E-2</v>
      </c>
      <c r="K39" s="7">
        <v>8.6900000000000005E-2</v>
      </c>
      <c r="L39" s="7"/>
      <c r="M39" s="7"/>
      <c r="N39" s="1"/>
    </row>
    <row r="40" spans="1:14" x14ac:dyDescent="0.25">
      <c r="C40" s="7">
        <v>8.1199999999999994E-2</v>
      </c>
      <c r="D40" s="7">
        <v>8.5099999999999995E-2</v>
      </c>
      <c r="E40" s="7"/>
      <c r="F40" s="7"/>
      <c r="I40" s="7"/>
      <c r="J40" s="7">
        <v>7.0300000000000001E-2</v>
      </c>
      <c r="K40" s="7">
        <v>9.9299999999999999E-2</v>
      </c>
      <c r="L40" s="7"/>
      <c r="M40" s="7"/>
    </row>
    <row r="41" spans="1:14" x14ac:dyDescent="0.25">
      <c r="C41" s="7">
        <v>7.0999999999999994E-2</v>
      </c>
      <c r="D41" s="7">
        <v>7.5600000000000001E-2</v>
      </c>
      <c r="E41" s="7"/>
      <c r="F41" s="7"/>
      <c r="I41" s="7"/>
      <c r="J41" s="7">
        <v>0.1125</v>
      </c>
      <c r="K41" s="7">
        <v>8.2699999999999996E-2</v>
      </c>
      <c r="L41" s="7"/>
      <c r="M41" s="7"/>
    </row>
    <row r="42" spans="1:14" x14ac:dyDescent="0.25">
      <c r="C42" s="7">
        <v>7.3499999999999996E-2</v>
      </c>
      <c r="D42" s="7">
        <v>7.3499999999999996E-2</v>
      </c>
      <c r="E42" s="7"/>
      <c r="F42" s="7"/>
      <c r="I42" s="7"/>
      <c r="J42" s="7">
        <v>7.1400000000000005E-2</v>
      </c>
      <c r="K42" s="7">
        <v>8.2799999999999999E-2</v>
      </c>
      <c r="L42" s="7"/>
      <c r="M42" s="7"/>
    </row>
    <row r="43" spans="1:14" x14ac:dyDescent="0.25">
      <c r="C43" s="7">
        <v>7.8799999999999995E-2</v>
      </c>
      <c r="D43" s="7">
        <v>7.4099999999999999E-2</v>
      </c>
      <c r="E43" s="7"/>
      <c r="F43" s="7"/>
      <c r="I43" s="7"/>
      <c r="J43" s="7">
        <v>8.8099999999999998E-2</v>
      </c>
      <c r="K43" s="7">
        <v>7.9699999999999993E-2</v>
      </c>
      <c r="L43" s="7"/>
      <c r="M43" s="7"/>
    </row>
    <row r="44" spans="1:14" x14ac:dyDescent="0.25">
      <c r="C44" s="7">
        <v>7.9100000000000004E-2</v>
      </c>
      <c r="D44" s="7">
        <v>7.0000000000000007E-2</v>
      </c>
      <c r="E44" s="7"/>
      <c r="F44" s="7"/>
      <c r="I44" s="7"/>
      <c r="J44" s="7">
        <v>9.2499999999999999E-2</v>
      </c>
      <c r="K44" s="7">
        <v>7.5300000000000006E-2</v>
      </c>
      <c r="L44" s="7"/>
      <c r="M44" s="7"/>
    </row>
    <row r="45" spans="1:14" x14ac:dyDescent="0.25">
      <c r="A45" t="s">
        <v>8</v>
      </c>
      <c r="C45" s="7">
        <v>8.8700000000000001E-2</v>
      </c>
      <c r="D45" s="7">
        <v>8.0100000000000005E-2</v>
      </c>
      <c r="E45" s="7">
        <f>AVERAGE(C45:C52)</f>
        <v>8.3375000000000019E-2</v>
      </c>
      <c r="F45" s="7">
        <f>AVERAGE(D45:D52)</f>
        <v>9.4562500000000008E-2</v>
      </c>
      <c r="H45" t="s">
        <v>8</v>
      </c>
      <c r="I45" s="7"/>
      <c r="J45" s="7">
        <v>6.1800000000000001E-2</v>
      </c>
      <c r="K45" s="7">
        <v>6.6900000000000001E-2</v>
      </c>
      <c r="L45" s="7">
        <f>AVERAGE(J45:J52)</f>
        <v>6.4924999999999997E-2</v>
      </c>
      <c r="M45" s="7">
        <f>AVERAGE(K45:K52)</f>
        <v>7.2162499999999991E-2</v>
      </c>
    </row>
    <row r="46" spans="1:14" x14ac:dyDescent="0.25">
      <c r="C46" s="7">
        <v>8.43E-2</v>
      </c>
      <c r="D46" s="7">
        <v>8.2699999999999996E-2</v>
      </c>
      <c r="E46" s="7"/>
      <c r="F46" s="7"/>
      <c r="I46" s="7"/>
      <c r="J46" s="7">
        <v>6.8000000000000005E-2</v>
      </c>
      <c r="K46" s="7">
        <v>6.9400000000000003E-2</v>
      </c>
      <c r="L46" s="7"/>
      <c r="M46" s="7"/>
    </row>
    <row r="47" spans="1:14" x14ac:dyDescent="0.25">
      <c r="C47" s="7">
        <v>8.3900000000000002E-2</v>
      </c>
      <c r="D47" s="7">
        <v>0.1172</v>
      </c>
      <c r="E47" s="7"/>
      <c r="F47" s="7"/>
      <c r="I47" s="7"/>
      <c r="J47" s="7">
        <v>6.3500000000000001E-2</v>
      </c>
      <c r="K47" s="7">
        <v>7.3599999999999999E-2</v>
      </c>
      <c r="L47" s="7"/>
      <c r="M47" s="7"/>
    </row>
    <row r="48" spans="1:14" x14ac:dyDescent="0.25">
      <c r="C48" s="7">
        <v>7.6200000000000004E-2</v>
      </c>
      <c r="D48" s="7">
        <v>9.7199999999999995E-2</v>
      </c>
      <c r="E48" s="7"/>
      <c r="F48" s="7"/>
      <c r="I48" s="7"/>
      <c r="J48" s="7">
        <v>6.2E-2</v>
      </c>
      <c r="K48" s="7">
        <v>7.6700000000000004E-2</v>
      </c>
      <c r="L48" s="7"/>
      <c r="M48" s="7"/>
    </row>
    <row r="49" spans="1:17" x14ac:dyDescent="0.25">
      <c r="C49" s="7">
        <v>8.5099999999999995E-2</v>
      </c>
      <c r="D49" s="7">
        <v>8.6300000000000002E-2</v>
      </c>
      <c r="E49" s="7"/>
      <c r="F49" s="7"/>
      <c r="I49" s="7"/>
      <c r="J49" s="7">
        <v>6.7699999999999996E-2</v>
      </c>
      <c r="K49" s="7">
        <v>7.3099999999999998E-2</v>
      </c>
      <c r="L49" s="7"/>
      <c r="M49" s="7"/>
    </row>
    <row r="50" spans="1:17" x14ac:dyDescent="0.25">
      <c r="C50" s="7">
        <v>0.1013</v>
      </c>
      <c r="D50" s="7">
        <v>0.11260000000000001</v>
      </c>
      <c r="E50" s="7"/>
      <c r="F50" s="7"/>
      <c r="I50" s="7"/>
      <c r="J50" s="7">
        <v>6.7400000000000002E-2</v>
      </c>
      <c r="K50" s="7">
        <v>7.1599999999999997E-2</v>
      </c>
      <c r="L50" s="7"/>
      <c r="M50" s="7"/>
      <c r="P50" s="1"/>
      <c r="Q50" s="1"/>
    </row>
    <row r="51" spans="1:17" x14ac:dyDescent="0.25">
      <c r="C51" s="7">
        <v>7.3200000000000001E-2</v>
      </c>
      <c r="D51" s="7">
        <v>9.0800000000000006E-2</v>
      </c>
      <c r="E51" s="7"/>
      <c r="F51" s="7"/>
      <c r="I51" s="7"/>
      <c r="J51" s="7">
        <v>6.5500000000000003E-2</v>
      </c>
      <c r="K51" s="7">
        <v>7.3999999999999996E-2</v>
      </c>
      <c r="L51" s="7"/>
      <c r="M51" s="7"/>
    </row>
    <row r="52" spans="1:17" x14ac:dyDescent="0.25">
      <c r="C52" s="7">
        <v>7.4300000000000005E-2</v>
      </c>
      <c r="D52" s="7">
        <v>8.9599999999999999E-2</v>
      </c>
      <c r="E52" s="7"/>
      <c r="F52" s="7"/>
      <c r="I52" s="7"/>
      <c r="J52" s="7">
        <v>6.3500000000000001E-2</v>
      </c>
      <c r="K52" s="7">
        <v>7.1999999999999995E-2</v>
      </c>
      <c r="L52" s="7"/>
      <c r="M52" s="7"/>
      <c r="O52" s="1"/>
    </row>
    <row r="53" spans="1:17" x14ac:dyDescent="0.25">
      <c r="A53" t="s">
        <v>9</v>
      </c>
      <c r="C53" s="7">
        <v>7.6200000000000004E-2</v>
      </c>
      <c r="D53" s="7">
        <v>9.5699999999999993E-2</v>
      </c>
      <c r="E53" s="7">
        <f>AVERAGE(C53:C60)</f>
        <v>9.4650000000000012E-2</v>
      </c>
      <c r="F53" s="7">
        <f>AVERAGE(D53:D60)</f>
        <v>0.10867499999999999</v>
      </c>
      <c r="H53" t="s">
        <v>9</v>
      </c>
      <c r="I53" s="7"/>
      <c r="J53" s="7">
        <v>9.7000000000000003E-2</v>
      </c>
      <c r="K53" s="7">
        <v>7.8E-2</v>
      </c>
      <c r="L53" s="7">
        <f>AVERAGE(J53:J60)</f>
        <v>8.3587499999999995E-2</v>
      </c>
      <c r="M53" s="7">
        <f>AVERAGE(K53:K60)</f>
        <v>9.0487499999999998E-2</v>
      </c>
    </row>
    <row r="54" spans="1:17" x14ac:dyDescent="0.25">
      <c r="C54" s="7">
        <v>8.3900000000000002E-2</v>
      </c>
      <c r="D54" s="7">
        <v>8.6999999999999994E-2</v>
      </c>
      <c r="E54" s="7"/>
      <c r="F54" s="7"/>
      <c r="I54" s="7"/>
      <c r="J54" s="7">
        <v>9.8199999999999996E-2</v>
      </c>
      <c r="K54" s="7">
        <v>9.0499999999999997E-2</v>
      </c>
      <c r="L54" s="7"/>
      <c r="M54" s="7"/>
    </row>
    <row r="55" spans="1:17" x14ac:dyDescent="0.25">
      <c r="C55" s="7">
        <v>8.3599999999999994E-2</v>
      </c>
      <c r="D55" s="7">
        <v>9.9000000000000005E-2</v>
      </c>
      <c r="E55" s="7"/>
      <c r="F55" s="7"/>
      <c r="I55" s="7"/>
      <c r="J55" s="7">
        <v>9.69E-2</v>
      </c>
      <c r="K55" s="7">
        <v>8.6900000000000005E-2</v>
      </c>
      <c r="L55" s="7"/>
      <c r="M55" s="7"/>
    </row>
    <row r="56" spans="1:17" x14ac:dyDescent="0.25">
      <c r="C56" s="7">
        <v>8.4099999999999994E-2</v>
      </c>
      <c r="D56" s="7">
        <v>0.1003</v>
      </c>
      <c r="E56" s="7"/>
      <c r="F56" s="7"/>
      <c r="I56" s="7"/>
      <c r="J56" s="7">
        <v>8.5800000000000001E-2</v>
      </c>
      <c r="K56" s="7">
        <v>8.6499999999999994E-2</v>
      </c>
      <c r="L56" s="7"/>
      <c r="M56" s="7"/>
    </row>
    <row r="57" spans="1:17" x14ac:dyDescent="0.25">
      <c r="C57" s="7">
        <v>0.10390000000000001</v>
      </c>
      <c r="D57" s="7">
        <v>0.1007</v>
      </c>
      <c r="E57" s="7"/>
      <c r="F57" s="7"/>
      <c r="I57" s="7"/>
      <c r="J57" s="7">
        <v>7.6999999999999999E-2</v>
      </c>
      <c r="K57" s="7">
        <v>9.8599999999999993E-2</v>
      </c>
      <c r="L57" s="7"/>
      <c r="M57" s="7"/>
    </row>
    <row r="58" spans="1:17" x14ac:dyDescent="0.25">
      <c r="C58" s="7">
        <v>0.1235</v>
      </c>
      <c r="D58" s="7">
        <v>0.1449</v>
      </c>
      <c r="E58" s="7"/>
      <c r="F58" s="7"/>
      <c r="I58" s="7"/>
      <c r="J58" s="7">
        <v>7.2300000000000003E-2</v>
      </c>
      <c r="K58" s="7">
        <v>0.10340000000000001</v>
      </c>
      <c r="L58" s="7"/>
      <c r="M58" s="7"/>
    </row>
    <row r="59" spans="1:17" x14ac:dyDescent="0.25">
      <c r="C59" s="7">
        <v>0.1014</v>
      </c>
      <c r="D59" s="7">
        <v>0.1406</v>
      </c>
      <c r="E59" s="7"/>
      <c r="F59" s="7"/>
      <c r="I59" s="7"/>
      <c r="J59" s="7">
        <v>6.6799999999999998E-2</v>
      </c>
      <c r="K59" s="7">
        <v>9.1200000000000003E-2</v>
      </c>
      <c r="L59" s="7"/>
      <c r="M59" s="7"/>
    </row>
    <row r="60" spans="1:17" x14ac:dyDescent="0.25">
      <c r="C60" s="7">
        <v>0.10059999999999999</v>
      </c>
      <c r="D60" s="7">
        <v>0.1012</v>
      </c>
      <c r="E60" s="7"/>
      <c r="F60" s="7"/>
      <c r="I60" s="7"/>
      <c r="J60" s="7">
        <v>7.4700000000000003E-2</v>
      </c>
      <c r="K60" s="7">
        <v>8.8800000000000004E-2</v>
      </c>
      <c r="L60" s="7"/>
      <c r="M60" s="7"/>
    </row>
    <row r="61" spans="1:17" x14ac:dyDescent="0.25">
      <c r="A61" t="s">
        <v>10</v>
      </c>
      <c r="C61" s="7">
        <v>8.7800000000000003E-2</v>
      </c>
      <c r="D61" s="7">
        <v>6.8900000000000003E-2</v>
      </c>
      <c r="E61" s="7">
        <f>AVERAGE(C61:C68)</f>
        <v>0.105375</v>
      </c>
      <c r="F61" s="7">
        <f>AVERAGE(D61:D68)</f>
        <v>7.3937500000000003E-2</v>
      </c>
      <c r="H61" t="s">
        <v>10</v>
      </c>
      <c r="I61" s="7"/>
      <c r="J61" s="7">
        <v>7.2999999999999995E-2</v>
      </c>
      <c r="K61" s="7">
        <v>7.46E-2</v>
      </c>
      <c r="L61" s="7">
        <f>AVERAGE(J61:J68)</f>
        <v>7.0275000000000004E-2</v>
      </c>
      <c r="M61" s="7">
        <f>AVERAGE(K61:K68)</f>
        <v>7.9625000000000001E-2</v>
      </c>
    </row>
    <row r="62" spans="1:17" x14ac:dyDescent="0.25">
      <c r="C62" s="7">
        <v>9.2899999999999996E-2</v>
      </c>
      <c r="D62" s="7">
        <v>7.1099999999999997E-2</v>
      </c>
      <c r="H62" s="7"/>
      <c r="I62" s="7"/>
      <c r="J62" s="7">
        <v>6.8500000000000005E-2</v>
      </c>
      <c r="K62" s="7">
        <v>8.0199999999999994E-2</v>
      </c>
    </row>
    <row r="63" spans="1:17" x14ac:dyDescent="0.25">
      <c r="C63" s="7">
        <v>0.11899999999999999</v>
      </c>
      <c r="D63" s="7">
        <v>7.0599999999999996E-2</v>
      </c>
      <c r="H63" s="7"/>
      <c r="I63" s="7"/>
      <c r="J63" s="7">
        <v>7.0900000000000005E-2</v>
      </c>
      <c r="K63" s="7">
        <v>8.5300000000000001E-2</v>
      </c>
    </row>
    <row r="64" spans="1:17" x14ac:dyDescent="0.25">
      <c r="C64" s="7">
        <v>0.1065</v>
      </c>
      <c r="D64" s="7">
        <v>6.8400000000000002E-2</v>
      </c>
      <c r="H64" s="7"/>
      <c r="I64" s="7"/>
      <c r="J64" s="7">
        <v>6.8699999999999997E-2</v>
      </c>
      <c r="K64" s="7">
        <v>8.1199999999999994E-2</v>
      </c>
    </row>
    <row r="65" spans="1:11" x14ac:dyDescent="0.25">
      <c r="C65" s="7">
        <v>9.8000000000000004E-2</v>
      </c>
      <c r="D65" s="7">
        <v>7.4800000000000005E-2</v>
      </c>
      <c r="H65" s="7"/>
      <c r="I65" s="7"/>
      <c r="J65" s="7">
        <v>6.8000000000000005E-2</v>
      </c>
      <c r="K65" s="7">
        <v>8.1600000000000006E-2</v>
      </c>
    </row>
    <row r="66" spans="1:11" x14ac:dyDescent="0.25">
      <c r="C66" s="7">
        <v>0.12959999999999999</v>
      </c>
      <c r="D66" s="7">
        <v>7.9500000000000001E-2</v>
      </c>
      <c r="H66" s="7"/>
      <c r="I66" s="7"/>
      <c r="J66" s="7">
        <v>7.0300000000000001E-2</v>
      </c>
      <c r="K66" s="7">
        <v>8.1199999999999994E-2</v>
      </c>
    </row>
    <row r="67" spans="1:11" x14ac:dyDescent="0.25">
      <c r="C67" s="7">
        <v>0.12479999999999999</v>
      </c>
      <c r="D67" s="7">
        <v>7.3899999999999993E-2</v>
      </c>
      <c r="H67" s="7"/>
      <c r="I67" s="7"/>
      <c r="J67" s="7">
        <v>7.0999999999999994E-2</v>
      </c>
      <c r="K67" s="7">
        <v>7.4099999999999999E-2</v>
      </c>
    </row>
    <row r="68" spans="1:11" x14ac:dyDescent="0.25">
      <c r="C68" s="7">
        <v>8.4400000000000003E-2</v>
      </c>
      <c r="D68" s="7">
        <v>8.43E-2</v>
      </c>
      <c r="H68" s="7"/>
      <c r="I68" s="7"/>
      <c r="J68" s="7">
        <v>7.1800000000000003E-2</v>
      </c>
      <c r="K68" s="7">
        <v>7.8799999999999995E-2</v>
      </c>
    </row>
    <row r="69" spans="1:11" x14ac:dyDescent="0.25">
      <c r="A69" s="1"/>
      <c r="C69" s="7"/>
      <c r="D69" s="7"/>
      <c r="E69" s="7"/>
      <c r="H69" s="7"/>
      <c r="I69" s="7"/>
      <c r="J69" s="7"/>
      <c r="K69" s="7"/>
    </row>
    <row r="70" spans="1:11" x14ac:dyDescent="0.25">
      <c r="A70" s="5" t="s">
        <v>6</v>
      </c>
      <c r="B70" s="6"/>
    </row>
    <row r="71" spans="1:11" x14ac:dyDescent="0.25">
      <c r="E71" s="34" t="s">
        <v>79</v>
      </c>
      <c r="F71" s="35"/>
    </row>
    <row r="72" spans="1:11" x14ac:dyDescent="0.25">
      <c r="B72" s="3" t="s">
        <v>4</v>
      </c>
      <c r="C72" s="1">
        <v>0</v>
      </c>
      <c r="D72" s="1">
        <v>10</v>
      </c>
      <c r="E72" s="1">
        <v>0</v>
      </c>
      <c r="F72" s="1">
        <v>10</v>
      </c>
    </row>
    <row r="73" spans="1:11" x14ac:dyDescent="0.25">
      <c r="A73" t="s">
        <v>7</v>
      </c>
      <c r="C73">
        <v>9.3700000000000006E-2</v>
      </c>
      <c r="D73">
        <v>6.4500000000000002E-2</v>
      </c>
      <c r="E73" s="7">
        <f>AVERAGE(C73:C75)</f>
        <v>8.9033333333333339E-2</v>
      </c>
      <c r="F73" s="7">
        <f>AVERAGE(D73:D75)</f>
        <v>6.3966666666666658E-2</v>
      </c>
    </row>
    <row r="74" spans="1:11" x14ac:dyDescent="0.25">
      <c r="C74">
        <v>9.0200000000000002E-2</v>
      </c>
      <c r="D74">
        <v>6.5199999999999994E-2</v>
      </c>
      <c r="E74" s="7"/>
      <c r="F74" s="7"/>
    </row>
    <row r="75" spans="1:11" x14ac:dyDescent="0.25">
      <c r="C75">
        <v>8.3199999999999996E-2</v>
      </c>
      <c r="D75">
        <v>6.2199999999999998E-2</v>
      </c>
      <c r="E75" s="7"/>
      <c r="F75" s="7"/>
    </row>
    <row r="76" spans="1:11" x14ac:dyDescent="0.25">
      <c r="A76" t="s">
        <v>8</v>
      </c>
      <c r="C76">
        <v>7.6200000000000004E-2</v>
      </c>
      <c r="D76">
        <v>6.4500000000000002E-2</v>
      </c>
      <c r="E76" s="7">
        <f t="shared" ref="E76:F76" si="0">AVERAGE(C76:C78)</f>
        <v>7.4333333333333335E-2</v>
      </c>
      <c r="F76" s="7">
        <f t="shared" si="0"/>
        <v>6.3100000000000003E-2</v>
      </c>
    </row>
    <row r="77" spans="1:11" x14ac:dyDescent="0.25">
      <c r="C77">
        <v>7.6499999999999999E-2</v>
      </c>
      <c r="D77">
        <v>6.4100000000000004E-2</v>
      </c>
      <c r="E77" s="7"/>
      <c r="F77" s="7"/>
    </row>
    <row r="78" spans="1:11" x14ac:dyDescent="0.25">
      <c r="C78">
        <v>7.0300000000000001E-2</v>
      </c>
      <c r="D78">
        <v>6.0699999999999997E-2</v>
      </c>
      <c r="E78" s="7"/>
      <c r="F78" s="7"/>
    </row>
    <row r="79" spans="1:11" x14ac:dyDescent="0.25">
      <c r="A79" t="s">
        <v>9</v>
      </c>
      <c r="C79">
        <v>7.2700000000000001E-2</v>
      </c>
      <c r="D79">
        <v>6.0499999999999998E-2</v>
      </c>
      <c r="E79" s="7">
        <f t="shared" ref="E79:F79" si="1">AVERAGE(C79:C81)</f>
        <v>7.0199999999999999E-2</v>
      </c>
      <c r="F79" s="7">
        <f t="shared" si="1"/>
        <v>6.1099999999999995E-2</v>
      </c>
    </row>
    <row r="80" spans="1:11" x14ac:dyDescent="0.25">
      <c r="C80">
        <v>6.83E-2</v>
      </c>
      <c r="D80">
        <v>6.25E-2</v>
      </c>
      <c r="E80" s="7"/>
      <c r="F80" s="7"/>
    </row>
    <row r="81" spans="1:6" x14ac:dyDescent="0.25">
      <c r="C81">
        <v>6.9599999999999995E-2</v>
      </c>
      <c r="D81">
        <v>6.0299999999999999E-2</v>
      </c>
      <c r="E81" s="7"/>
      <c r="F81" s="7"/>
    </row>
    <row r="82" spans="1:6" x14ac:dyDescent="0.25">
      <c r="A82" t="s">
        <v>10</v>
      </c>
      <c r="C82">
        <v>0.1133</v>
      </c>
      <c r="D82">
        <v>6.3799999999999996E-2</v>
      </c>
      <c r="E82" s="7">
        <f t="shared" ref="E82:F82" si="2">AVERAGE(C82:C84)</f>
        <v>9.3866666666666654E-2</v>
      </c>
      <c r="F82" s="7">
        <f t="shared" si="2"/>
        <v>6.2899999999999998E-2</v>
      </c>
    </row>
    <row r="83" spans="1:6" x14ac:dyDescent="0.25">
      <c r="C83">
        <v>8.2400000000000001E-2</v>
      </c>
      <c r="D83">
        <v>6.2399999999999997E-2</v>
      </c>
      <c r="E83" s="7"/>
      <c r="F83" s="7"/>
    </row>
    <row r="84" spans="1:6" x14ac:dyDescent="0.25">
      <c r="C84">
        <v>8.5900000000000004E-2</v>
      </c>
      <c r="D84">
        <v>6.25E-2</v>
      </c>
    </row>
    <row r="85" spans="1:6" x14ac:dyDescent="0.25">
      <c r="A85" s="1"/>
      <c r="C85" s="7"/>
      <c r="D85" s="7"/>
    </row>
    <row r="86" spans="1:6" x14ac:dyDescent="0.25">
      <c r="A86" s="5" t="s">
        <v>13</v>
      </c>
      <c r="B86" s="5"/>
    </row>
    <row r="87" spans="1:6" x14ac:dyDescent="0.25">
      <c r="E87" s="34" t="s">
        <v>79</v>
      </c>
      <c r="F87" s="35"/>
    </row>
    <row r="88" spans="1:6" x14ac:dyDescent="0.25">
      <c r="B88" s="3" t="s">
        <v>4</v>
      </c>
      <c r="C88" s="1">
        <v>0</v>
      </c>
      <c r="D88" s="1">
        <v>10</v>
      </c>
      <c r="E88" s="1">
        <v>0</v>
      </c>
      <c r="F88" s="1">
        <v>10</v>
      </c>
    </row>
    <row r="89" spans="1:6" x14ac:dyDescent="0.25">
      <c r="A89" t="s">
        <v>7</v>
      </c>
      <c r="C89">
        <v>0.1144</v>
      </c>
      <c r="D89">
        <v>9.5100000000000004E-2</v>
      </c>
      <c r="E89" s="7">
        <f>AVERAGE(C89:C90)</f>
        <v>0.12465</v>
      </c>
      <c r="F89" s="7">
        <f>AVERAGE(D89:D90)</f>
        <v>9.0900000000000009E-2</v>
      </c>
    </row>
    <row r="90" spans="1:6" x14ac:dyDescent="0.25">
      <c r="C90">
        <v>0.13489999999999999</v>
      </c>
      <c r="D90">
        <v>8.6699999999999999E-2</v>
      </c>
      <c r="E90" s="7"/>
      <c r="F90" s="7"/>
    </row>
    <row r="91" spans="1:6" x14ac:dyDescent="0.25">
      <c r="A91" t="s">
        <v>8</v>
      </c>
      <c r="C91">
        <v>0.12609999999999999</v>
      </c>
      <c r="D91">
        <v>0.1908</v>
      </c>
      <c r="E91" s="7">
        <f t="shared" ref="E91:E95" si="3">AVERAGE(C91:C92)</f>
        <v>0.127</v>
      </c>
      <c r="F91" s="7">
        <f t="shared" ref="F91:F95" si="4">AVERAGE(D91:D92)</f>
        <v>0.20755000000000001</v>
      </c>
    </row>
    <row r="92" spans="1:6" x14ac:dyDescent="0.25">
      <c r="C92">
        <v>0.12790000000000001</v>
      </c>
      <c r="D92">
        <v>0.2243</v>
      </c>
      <c r="E92" s="7"/>
      <c r="F92" s="7"/>
    </row>
    <row r="93" spans="1:6" x14ac:dyDescent="0.25">
      <c r="A93" t="s">
        <v>9</v>
      </c>
      <c r="C93">
        <v>0.21199999999999999</v>
      </c>
      <c r="D93">
        <v>0.13489999999999999</v>
      </c>
      <c r="E93" s="7">
        <f t="shared" si="3"/>
        <v>0.21074999999999999</v>
      </c>
      <c r="F93" s="7">
        <f t="shared" si="4"/>
        <v>0.13239999999999999</v>
      </c>
    </row>
    <row r="94" spans="1:6" x14ac:dyDescent="0.25">
      <c r="C94">
        <v>0.20949999999999999</v>
      </c>
      <c r="D94">
        <v>0.12989999999999999</v>
      </c>
      <c r="E94" s="7"/>
      <c r="F94" s="7"/>
    </row>
    <row r="95" spans="1:6" x14ac:dyDescent="0.25">
      <c r="A95" t="s">
        <v>10</v>
      </c>
      <c r="C95">
        <v>0.16020000000000001</v>
      </c>
      <c r="D95">
        <v>0.1096</v>
      </c>
      <c r="E95" s="7">
        <f t="shared" si="3"/>
        <v>0.15870000000000001</v>
      </c>
      <c r="F95" s="7">
        <f t="shared" si="4"/>
        <v>9.9250000000000005E-2</v>
      </c>
    </row>
    <row r="96" spans="1:6" x14ac:dyDescent="0.25">
      <c r="C96">
        <v>0.15720000000000001</v>
      </c>
      <c r="D96">
        <v>8.8900000000000007E-2</v>
      </c>
      <c r="E96" s="7"/>
      <c r="F96" s="7"/>
    </row>
    <row r="97" spans="3:6" x14ac:dyDescent="0.25">
      <c r="E97" s="7"/>
      <c r="F97" s="7"/>
    </row>
    <row r="98" spans="3:6" x14ac:dyDescent="0.25">
      <c r="C98" s="7"/>
      <c r="D98" s="7"/>
      <c r="E98" s="7"/>
      <c r="F98" s="7"/>
    </row>
    <row r="99" spans="3:6" x14ac:dyDescent="0.25">
      <c r="E99" s="7"/>
      <c r="F99" s="7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BH58"/>
  <sheetViews>
    <sheetView topLeftCell="K15" zoomScaleNormal="100" workbookViewId="0">
      <selection activeCell="BA41" sqref="BA41"/>
    </sheetView>
  </sheetViews>
  <sheetFormatPr baseColWidth="10" defaultRowHeight="15" x14ac:dyDescent="0.25"/>
  <cols>
    <col min="49" max="49" width="11.42578125" customWidth="1"/>
  </cols>
  <sheetData>
    <row r="2" spans="1:59" x14ac:dyDescent="0.25">
      <c r="A2" s="10" t="s">
        <v>41</v>
      </c>
      <c r="B2" s="6"/>
      <c r="C2" s="6"/>
      <c r="D2" s="6"/>
    </row>
    <row r="4" spans="1:59" x14ac:dyDescent="0.25">
      <c r="L4" s="21" t="s">
        <v>4</v>
      </c>
      <c r="AA4" s="21" t="s">
        <v>4</v>
      </c>
      <c r="AP4" s="21" t="s">
        <v>4</v>
      </c>
      <c r="BE4" s="21" t="s">
        <v>4</v>
      </c>
    </row>
    <row r="5" spans="1:59" x14ac:dyDescent="0.25">
      <c r="B5" s="3" t="s">
        <v>46</v>
      </c>
      <c r="C5" s="1">
        <v>0</v>
      </c>
      <c r="D5" s="1">
        <v>0.01</v>
      </c>
      <c r="E5" s="1">
        <v>0.1</v>
      </c>
      <c r="F5" s="1">
        <v>0.3</v>
      </c>
      <c r="G5" s="1">
        <v>1</v>
      </c>
      <c r="H5" s="1">
        <v>3</v>
      </c>
      <c r="I5" s="1">
        <v>10</v>
      </c>
      <c r="J5" s="1">
        <v>30</v>
      </c>
      <c r="K5" s="1">
        <v>100</v>
      </c>
      <c r="L5" s="21">
        <v>0</v>
      </c>
      <c r="M5" s="1">
        <v>10</v>
      </c>
      <c r="N5" s="1"/>
      <c r="Q5" s="3"/>
      <c r="R5" s="1">
        <v>0</v>
      </c>
      <c r="S5" s="1">
        <v>0.01</v>
      </c>
      <c r="T5" s="1">
        <v>0.1</v>
      </c>
      <c r="U5" s="1">
        <v>0.3</v>
      </c>
      <c r="V5" s="1">
        <v>1</v>
      </c>
      <c r="W5" s="1">
        <v>3</v>
      </c>
      <c r="X5" s="1">
        <v>10</v>
      </c>
      <c r="Y5" s="1">
        <v>30</v>
      </c>
      <c r="Z5" s="1">
        <v>100</v>
      </c>
      <c r="AA5" s="21">
        <v>0</v>
      </c>
      <c r="AB5" s="1">
        <v>10</v>
      </c>
      <c r="AF5" s="3"/>
      <c r="AG5" s="1">
        <v>0</v>
      </c>
      <c r="AH5" s="1">
        <v>0.01</v>
      </c>
      <c r="AI5" s="1">
        <v>0.1</v>
      </c>
      <c r="AJ5" s="1">
        <v>0.3</v>
      </c>
      <c r="AK5" s="1">
        <v>1</v>
      </c>
      <c r="AL5" s="1">
        <v>3</v>
      </c>
      <c r="AM5" s="1">
        <v>10</v>
      </c>
      <c r="AN5" s="1">
        <v>30</v>
      </c>
      <c r="AO5" s="1">
        <v>100</v>
      </c>
      <c r="AP5" s="21">
        <v>0</v>
      </c>
      <c r="AQ5" s="1">
        <v>10</v>
      </c>
      <c r="AU5" s="3"/>
      <c r="AV5" s="1">
        <v>0</v>
      </c>
      <c r="AW5" s="1">
        <v>0.01</v>
      </c>
      <c r="AX5" s="1">
        <v>0.1</v>
      </c>
      <c r="AY5" s="1">
        <v>0.3</v>
      </c>
      <c r="AZ5" s="1">
        <v>1</v>
      </c>
      <c r="BA5" s="1">
        <v>3</v>
      </c>
      <c r="BB5" s="1">
        <v>10</v>
      </c>
      <c r="BC5" s="1">
        <v>30</v>
      </c>
      <c r="BD5" s="1">
        <v>100</v>
      </c>
      <c r="BE5" s="21">
        <v>0</v>
      </c>
      <c r="BF5" s="1">
        <v>10</v>
      </c>
      <c r="BG5" s="1"/>
    </row>
    <row r="6" spans="1:59" x14ac:dyDescent="0.25">
      <c r="C6">
        <v>0</v>
      </c>
      <c r="D6">
        <v>0.01</v>
      </c>
      <c r="E6">
        <v>0.1</v>
      </c>
      <c r="F6">
        <v>0.3</v>
      </c>
      <c r="G6">
        <v>1</v>
      </c>
      <c r="H6">
        <v>3</v>
      </c>
      <c r="I6">
        <v>10</v>
      </c>
      <c r="L6" s="22">
        <v>0</v>
      </c>
      <c r="M6">
        <v>10</v>
      </c>
      <c r="N6" s="1" t="s">
        <v>80</v>
      </c>
      <c r="AA6" s="22"/>
      <c r="AC6" s="1" t="s">
        <v>80</v>
      </c>
      <c r="AP6" s="22"/>
      <c r="AR6" s="1" t="s">
        <v>80</v>
      </c>
      <c r="BE6" s="22"/>
      <c r="BG6" s="1" t="s">
        <v>80</v>
      </c>
    </row>
    <row r="7" spans="1:59" x14ac:dyDescent="0.25">
      <c r="A7" t="s">
        <v>82</v>
      </c>
      <c r="B7" s="3" t="s">
        <v>43</v>
      </c>
      <c r="C7">
        <v>0.31569999999999998</v>
      </c>
      <c r="D7">
        <v>0.26029999999999998</v>
      </c>
      <c r="E7">
        <v>0.23980000000000001</v>
      </c>
      <c r="F7">
        <v>0.2722</v>
      </c>
      <c r="G7">
        <v>0.33200000000000002</v>
      </c>
      <c r="H7">
        <v>0.50260000000000005</v>
      </c>
      <c r="I7">
        <v>0.51319999999999999</v>
      </c>
      <c r="L7" s="22">
        <v>0.24679999999999999</v>
      </c>
      <c r="M7" s="12">
        <v>0.84250000000000003</v>
      </c>
      <c r="N7">
        <v>9.01E-2</v>
      </c>
      <c r="P7" t="s">
        <v>82</v>
      </c>
      <c r="Q7" s="3" t="s">
        <v>2</v>
      </c>
      <c r="R7">
        <v>0.2127</v>
      </c>
      <c r="S7">
        <v>0.19980000000000001</v>
      </c>
      <c r="T7">
        <v>0.18890000000000001</v>
      </c>
      <c r="U7">
        <v>0.2321</v>
      </c>
      <c r="V7">
        <v>0.37540000000000001</v>
      </c>
      <c r="W7">
        <v>0.7419</v>
      </c>
      <c r="X7">
        <v>0.71930000000000005</v>
      </c>
      <c r="AA7" s="22">
        <v>0.21129999999999999</v>
      </c>
      <c r="AB7" s="12">
        <v>1.2786</v>
      </c>
      <c r="AC7">
        <v>8.0299999999999996E-2</v>
      </c>
      <c r="AE7" t="s">
        <v>82</v>
      </c>
      <c r="AF7" s="3" t="s">
        <v>44</v>
      </c>
      <c r="AG7">
        <v>0.2288</v>
      </c>
      <c r="AH7">
        <v>0.20119999999999999</v>
      </c>
      <c r="AI7">
        <v>0.2094</v>
      </c>
      <c r="AJ7">
        <v>0.21360000000000001</v>
      </c>
      <c r="AK7">
        <v>0.22889999999999999</v>
      </c>
      <c r="AL7">
        <v>0.29809999999999998</v>
      </c>
      <c r="AM7">
        <v>0.30830000000000002</v>
      </c>
      <c r="AP7" s="22">
        <v>0.23</v>
      </c>
      <c r="AQ7" s="12">
        <v>1.1765000000000001</v>
      </c>
      <c r="AR7">
        <v>0.10979999999999999</v>
      </c>
      <c r="AT7" t="s">
        <v>82</v>
      </c>
      <c r="AU7" s="3" t="s">
        <v>45</v>
      </c>
      <c r="AV7">
        <v>0.29699999999999999</v>
      </c>
      <c r="AW7">
        <v>0.2853</v>
      </c>
      <c r="AX7">
        <v>0.31609999999999999</v>
      </c>
      <c r="AY7">
        <v>0.2954</v>
      </c>
      <c r="AZ7">
        <v>0.30769999999999997</v>
      </c>
      <c r="BA7">
        <v>0.39800000000000002</v>
      </c>
      <c r="BB7">
        <v>0.4456</v>
      </c>
      <c r="BE7" s="22">
        <v>0.26779999999999998</v>
      </c>
      <c r="BF7" s="12">
        <v>0.67820000000000003</v>
      </c>
      <c r="BG7">
        <v>7.7799999999999994E-2</v>
      </c>
    </row>
    <row r="8" spans="1:59" x14ac:dyDescent="0.25">
      <c r="B8" s="3"/>
      <c r="C8">
        <v>0.28520000000000001</v>
      </c>
      <c r="D8">
        <v>0.25890000000000002</v>
      </c>
      <c r="E8">
        <v>0.25</v>
      </c>
      <c r="F8">
        <v>0.2586</v>
      </c>
      <c r="G8">
        <v>0.36299999999999999</v>
      </c>
      <c r="H8">
        <v>0.52170000000000005</v>
      </c>
      <c r="I8">
        <v>0.64710000000000001</v>
      </c>
      <c r="L8" s="22">
        <v>0.29399999999999998</v>
      </c>
      <c r="M8" s="12">
        <v>1.0615000000000001</v>
      </c>
      <c r="N8">
        <v>9.1800000000000007E-2</v>
      </c>
      <c r="Q8" s="3"/>
      <c r="R8">
        <v>0.21740000000000001</v>
      </c>
      <c r="S8">
        <v>0.20180000000000001</v>
      </c>
      <c r="T8">
        <v>0.2072</v>
      </c>
      <c r="U8">
        <v>0.23039999999999999</v>
      </c>
      <c r="V8">
        <v>0.36830000000000002</v>
      </c>
      <c r="W8">
        <v>0.81469999999999998</v>
      </c>
      <c r="X8">
        <v>0.80220000000000002</v>
      </c>
      <c r="AA8" s="22">
        <v>0.2296</v>
      </c>
      <c r="AB8" s="12">
        <v>1.0441</v>
      </c>
      <c r="AC8">
        <v>8.0500000000000002E-2</v>
      </c>
      <c r="AF8" s="3"/>
      <c r="AG8">
        <v>0.21809999999999999</v>
      </c>
      <c r="AH8">
        <v>0.22720000000000001</v>
      </c>
      <c r="AI8">
        <v>0.21149999999999999</v>
      </c>
      <c r="AJ8">
        <v>0.26179999999999998</v>
      </c>
      <c r="AK8">
        <v>0.2382</v>
      </c>
      <c r="AL8">
        <v>0.28610000000000002</v>
      </c>
      <c r="AM8">
        <v>0.378</v>
      </c>
      <c r="AP8" s="22">
        <v>0.21640000000000001</v>
      </c>
      <c r="AQ8" s="12">
        <v>1.2361</v>
      </c>
      <c r="AR8">
        <v>0.10390000000000001</v>
      </c>
      <c r="AU8" s="3"/>
      <c r="AV8">
        <v>0.33489999999999998</v>
      </c>
      <c r="AW8">
        <v>0.26469999999999999</v>
      </c>
      <c r="AX8">
        <v>0.31040000000000001</v>
      </c>
      <c r="AY8">
        <v>0.3029</v>
      </c>
      <c r="AZ8">
        <v>0.36549999999999999</v>
      </c>
      <c r="BA8">
        <v>0.4395</v>
      </c>
      <c r="BB8">
        <v>0.39090000000000003</v>
      </c>
      <c r="BE8" s="22">
        <v>0.31990000000000002</v>
      </c>
      <c r="BF8" s="12">
        <v>0.75970000000000004</v>
      </c>
      <c r="BG8">
        <v>0.1</v>
      </c>
    </row>
    <row r="9" spans="1:59" x14ac:dyDescent="0.25">
      <c r="B9" s="18" t="s">
        <v>3</v>
      </c>
      <c r="C9" s="11">
        <v>0.91400000000000003</v>
      </c>
      <c r="D9" s="11">
        <v>0.77780000000000005</v>
      </c>
      <c r="E9" s="11">
        <v>0.85350000000000004</v>
      </c>
      <c r="F9" s="11">
        <v>0.84840000000000004</v>
      </c>
      <c r="G9" s="11">
        <v>0.87590000000000001</v>
      </c>
      <c r="H9" s="11">
        <v>0.98140000000000005</v>
      </c>
      <c r="I9" s="11">
        <v>0.80969999999999998</v>
      </c>
      <c r="J9" s="11"/>
      <c r="K9" s="17"/>
      <c r="L9" s="23">
        <v>0.90010000000000001</v>
      </c>
      <c r="M9" s="17">
        <v>0.96199999999999997</v>
      </c>
      <c r="N9">
        <v>8.09E-2</v>
      </c>
      <c r="Q9" s="18" t="s">
        <v>3</v>
      </c>
      <c r="R9" s="11">
        <v>0.99229999999999996</v>
      </c>
      <c r="S9" s="11">
        <v>1.0148999999999999</v>
      </c>
      <c r="T9" s="11">
        <v>0.94769999999999999</v>
      </c>
      <c r="U9" s="11">
        <v>0.91120000000000001</v>
      </c>
      <c r="V9" s="11">
        <v>0.98250000000000004</v>
      </c>
      <c r="W9" s="11">
        <v>0.9899</v>
      </c>
      <c r="X9" s="11">
        <v>0.98199999999999998</v>
      </c>
      <c r="Y9" s="11"/>
      <c r="Z9" s="11"/>
      <c r="AA9" s="23">
        <v>0.95130000000000003</v>
      </c>
      <c r="AB9" s="17">
        <v>1.0298</v>
      </c>
      <c r="AC9">
        <v>7.8299999999999995E-2</v>
      </c>
      <c r="AF9" s="18" t="s">
        <v>3</v>
      </c>
      <c r="AG9" s="11">
        <v>0.79469999999999996</v>
      </c>
      <c r="AH9" s="11">
        <v>0.81699999999999995</v>
      </c>
      <c r="AI9" s="11">
        <v>0.90249999999999997</v>
      </c>
      <c r="AJ9" s="11">
        <v>0.83609999999999995</v>
      </c>
      <c r="AK9" s="11">
        <v>0.87070000000000003</v>
      </c>
      <c r="AL9" s="11">
        <v>0.93589999999999995</v>
      </c>
      <c r="AM9" s="11">
        <v>0.87639999999999996</v>
      </c>
      <c r="AN9" s="11"/>
      <c r="AO9" s="11"/>
      <c r="AP9" s="23">
        <v>0.86570000000000003</v>
      </c>
      <c r="AQ9" s="17">
        <v>0.8911</v>
      </c>
      <c r="AR9">
        <v>8.9800000000000005E-2</v>
      </c>
      <c r="AU9" s="18" t="s">
        <v>3</v>
      </c>
      <c r="AV9" s="11">
        <v>0.95299999999999996</v>
      </c>
      <c r="AW9" s="11">
        <v>1.0391999999999999</v>
      </c>
      <c r="AX9" s="11">
        <v>1.0328999999999999</v>
      </c>
      <c r="AY9" s="11">
        <v>0.91549999999999998</v>
      </c>
      <c r="AZ9" s="11">
        <v>0.96140000000000003</v>
      </c>
      <c r="BA9" s="11">
        <v>0.98280000000000001</v>
      </c>
      <c r="BB9" s="11">
        <v>0.97419999999999995</v>
      </c>
      <c r="BC9" s="11"/>
      <c r="BD9" s="11"/>
      <c r="BE9" s="23">
        <v>0.91749999999999998</v>
      </c>
      <c r="BF9" s="17">
        <v>0.94179999999999997</v>
      </c>
      <c r="BG9">
        <v>7.5999999999999998E-2</v>
      </c>
    </row>
    <row r="10" spans="1:59" x14ac:dyDescent="0.25">
      <c r="C10">
        <v>0.84289999999999998</v>
      </c>
      <c r="D10">
        <v>0.82410000000000005</v>
      </c>
      <c r="E10">
        <v>0.85140000000000005</v>
      </c>
      <c r="F10">
        <v>0.82950000000000002</v>
      </c>
      <c r="G10">
        <v>0.86729999999999996</v>
      </c>
      <c r="H10">
        <v>0.9073</v>
      </c>
      <c r="I10">
        <v>0.8448</v>
      </c>
      <c r="L10" s="22">
        <v>0.87180000000000002</v>
      </c>
      <c r="M10" s="12">
        <v>0.95850000000000002</v>
      </c>
      <c r="N10">
        <v>8.09E-2</v>
      </c>
      <c r="Q10" s="3"/>
      <c r="R10">
        <v>0.84640000000000004</v>
      </c>
      <c r="S10">
        <v>0.79700000000000004</v>
      </c>
      <c r="T10">
        <v>0.8407</v>
      </c>
      <c r="U10">
        <v>0.81399999999999995</v>
      </c>
      <c r="V10">
        <v>0.71379999999999999</v>
      </c>
      <c r="W10">
        <v>0.90720000000000001</v>
      </c>
      <c r="X10">
        <v>0.78049999999999997</v>
      </c>
      <c r="AA10" s="22">
        <v>0.80610000000000004</v>
      </c>
      <c r="AB10">
        <v>0.73650000000000004</v>
      </c>
      <c r="AC10">
        <v>7.8200000000000006E-2</v>
      </c>
      <c r="AF10" s="3"/>
      <c r="AG10">
        <v>0.87790000000000001</v>
      </c>
      <c r="AH10">
        <v>0.88229999999999997</v>
      </c>
      <c r="AI10">
        <v>0.82210000000000005</v>
      </c>
      <c r="AJ10">
        <v>0.89529999999999998</v>
      </c>
      <c r="AK10">
        <v>0.8589</v>
      </c>
      <c r="AL10">
        <v>0.89439999999999997</v>
      </c>
      <c r="AM10">
        <v>0.86560000000000004</v>
      </c>
      <c r="AP10" s="22">
        <v>0.87560000000000004</v>
      </c>
      <c r="AQ10" s="12">
        <v>0.95489999999999997</v>
      </c>
      <c r="AR10">
        <v>8.9800000000000005E-2</v>
      </c>
      <c r="AU10" s="3"/>
      <c r="AV10">
        <v>0.95189999999999997</v>
      </c>
      <c r="AW10">
        <v>0.8911</v>
      </c>
      <c r="AX10">
        <v>0.96870000000000001</v>
      </c>
      <c r="AY10">
        <v>0.82389999999999997</v>
      </c>
      <c r="AZ10">
        <v>0.91010000000000002</v>
      </c>
      <c r="BA10">
        <v>1.0083</v>
      </c>
      <c r="BB10">
        <v>0.93379999999999996</v>
      </c>
      <c r="BE10" s="22">
        <v>0.92930000000000001</v>
      </c>
      <c r="BF10" s="12">
        <v>0.64459999999999995</v>
      </c>
      <c r="BG10">
        <v>9.4200000000000006E-2</v>
      </c>
    </row>
    <row r="11" spans="1:59" x14ac:dyDescent="0.25">
      <c r="B11" s="3"/>
      <c r="L11" s="22"/>
      <c r="Q11" s="3"/>
      <c r="AA11" s="22"/>
      <c r="AF11" s="3"/>
      <c r="AP11" s="22"/>
      <c r="AU11" s="3"/>
      <c r="BE11" s="22"/>
    </row>
    <row r="12" spans="1:59" x14ac:dyDescent="0.25">
      <c r="A12" t="s">
        <v>83</v>
      </c>
      <c r="B12" s="3" t="s">
        <v>43</v>
      </c>
      <c r="C12">
        <v>0.28410000000000002</v>
      </c>
      <c r="D12">
        <v>0.26669999999999999</v>
      </c>
      <c r="E12">
        <v>0.31890000000000002</v>
      </c>
      <c r="F12">
        <v>0.31569999999999998</v>
      </c>
      <c r="G12">
        <v>0.42380000000000001</v>
      </c>
      <c r="H12">
        <v>0.55800000000000005</v>
      </c>
      <c r="I12">
        <v>0.7046</v>
      </c>
      <c r="K12" s="12"/>
      <c r="L12">
        <v>0.32340000000000002</v>
      </c>
      <c r="M12" s="12">
        <v>1.2479</v>
      </c>
      <c r="N12">
        <v>8.2500000000000004E-2</v>
      </c>
      <c r="P12" t="s">
        <v>83</v>
      </c>
      <c r="Q12" s="3" t="s">
        <v>2</v>
      </c>
      <c r="R12">
        <v>0.16750000000000001</v>
      </c>
      <c r="S12">
        <v>0.18329999999999999</v>
      </c>
      <c r="T12">
        <v>0.1966</v>
      </c>
      <c r="U12">
        <v>0.21099999999999999</v>
      </c>
      <c r="V12">
        <v>0.4582</v>
      </c>
      <c r="W12">
        <v>0.6381</v>
      </c>
      <c r="X12">
        <v>0.70960000000000001</v>
      </c>
      <c r="Z12" s="12"/>
      <c r="AA12">
        <v>0.1598</v>
      </c>
      <c r="AB12" s="12">
        <v>1.3026</v>
      </c>
      <c r="AC12">
        <v>7.8200000000000006E-2</v>
      </c>
      <c r="AE12" t="s">
        <v>83</v>
      </c>
      <c r="AF12" s="3" t="s">
        <v>44</v>
      </c>
      <c r="AG12">
        <v>0.27489999999999998</v>
      </c>
      <c r="AH12">
        <v>0.30620000000000003</v>
      </c>
      <c r="AI12">
        <v>0.3024</v>
      </c>
      <c r="AJ12">
        <v>0.28310000000000002</v>
      </c>
      <c r="AK12">
        <v>0.29980000000000001</v>
      </c>
      <c r="AL12">
        <v>0.3619</v>
      </c>
      <c r="AM12">
        <v>0.42759999999999998</v>
      </c>
      <c r="AP12" s="22">
        <v>0.30959999999999999</v>
      </c>
      <c r="AQ12" s="12">
        <v>1.2377</v>
      </c>
      <c r="AR12">
        <v>8.2400000000000001E-2</v>
      </c>
      <c r="AT12" t="s">
        <v>83</v>
      </c>
      <c r="AU12" s="3" t="s">
        <v>45</v>
      </c>
      <c r="AV12">
        <v>0.35730000000000001</v>
      </c>
      <c r="AW12">
        <v>0.34910000000000002</v>
      </c>
      <c r="AX12">
        <v>0.3851</v>
      </c>
      <c r="AY12">
        <v>0.34079999999999999</v>
      </c>
      <c r="AZ12">
        <v>0.3901</v>
      </c>
      <c r="BA12">
        <v>0.46389999999999998</v>
      </c>
      <c r="BB12">
        <v>0.58779999999999999</v>
      </c>
      <c r="BE12" s="22">
        <v>0.3705</v>
      </c>
      <c r="BF12" s="12">
        <v>0.99429999999999996</v>
      </c>
      <c r="BG12">
        <v>9.6500000000000002E-2</v>
      </c>
    </row>
    <row r="13" spans="1:59" x14ac:dyDescent="0.25">
      <c r="B13" s="3"/>
      <c r="C13">
        <v>0.24429999999999999</v>
      </c>
      <c r="D13">
        <v>0.2671</v>
      </c>
      <c r="E13">
        <v>0.30930000000000002</v>
      </c>
      <c r="F13">
        <v>0.37140000000000001</v>
      </c>
      <c r="G13">
        <v>0.45050000000000001</v>
      </c>
      <c r="H13">
        <v>0.61419999999999997</v>
      </c>
      <c r="I13">
        <v>0.75380000000000003</v>
      </c>
      <c r="K13" s="12"/>
      <c r="L13">
        <v>0.34610000000000002</v>
      </c>
      <c r="M13" s="12">
        <v>1.1013999999999999</v>
      </c>
      <c r="N13">
        <v>8.2699999999999996E-2</v>
      </c>
      <c r="Q13" s="3"/>
      <c r="R13">
        <v>0.1729</v>
      </c>
      <c r="S13">
        <v>0.15740000000000001</v>
      </c>
      <c r="T13">
        <v>0.19400000000000001</v>
      </c>
      <c r="U13">
        <v>0.186</v>
      </c>
      <c r="V13">
        <v>0.64639999999999997</v>
      </c>
      <c r="W13">
        <v>0.78669999999999995</v>
      </c>
      <c r="X13">
        <v>0.8518</v>
      </c>
      <c r="Z13" s="12"/>
      <c r="AA13">
        <v>0.20930000000000001</v>
      </c>
      <c r="AB13" s="12">
        <v>1.3648</v>
      </c>
      <c r="AC13">
        <v>7.8E-2</v>
      </c>
      <c r="AF13" s="3"/>
      <c r="AG13">
        <v>0.28499999999999998</v>
      </c>
      <c r="AH13">
        <v>0.28770000000000001</v>
      </c>
      <c r="AI13">
        <v>0.3014</v>
      </c>
      <c r="AJ13">
        <v>0.29399999999999998</v>
      </c>
      <c r="AK13">
        <v>0.2974</v>
      </c>
      <c r="AL13">
        <v>0.35630000000000001</v>
      </c>
      <c r="AM13">
        <v>0.33700000000000002</v>
      </c>
      <c r="AP13" s="22">
        <v>0.33160000000000001</v>
      </c>
      <c r="AQ13" s="12">
        <v>0.9446</v>
      </c>
      <c r="AR13">
        <v>7.9500000000000001E-2</v>
      </c>
      <c r="AU13" s="3"/>
      <c r="AV13">
        <v>0.37259999999999999</v>
      </c>
      <c r="AW13">
        <v>0.31669999999999998</v>
      </c>
      <c r="AX13">
        <v>0.36020000000000002</v>
      </c>
      <c r="AY13">
        <v>0.4073</v>
      </c>
      <c r="AZ13">
        <v>0.41260000000000002</v>
      </c>
      <c r="BA13">
        <v>0.51829999999999998</v>
      </c>
      <c r="BB13">
        <v>0.57940000000000003</v>
      </c>
      <c r="BE13" s="22">
        <v>0.39150000000000001</v>
      </c>
      <c r="BF13" s="12">
        <v>0.94769999999999999</v>
      </c>
      <c r="BG13">
        <v>8.8200000000000001E-2</v>
      </c>
    </row>
    <row r="14" spans="1:59" x14ac:dyDescent="0.25">
      <c r="B14" s="18" t="s">
        <v>3</v>
      </c>
      <c r="C14" s="11">
        <v>0.77829999999999999</v>
      </c>
      <c r="D14" s="11">
        <v>0.76970000000000005</v>
      </c>
      <c r="E14" s="11">
        <v>0.88129999999999997</v>
      </c>
      <c r="F14" s="11">
        <v>0.73440000000000005</v>
      </c>
      <c r="G14" s="11">
        <v>0.84540000000000004</v>
      </c>
      <c r="H14" s="11">
        <v>0.82069999999999999</v>
      </c>
      <c r="I14" s="11">
        <v>0.82420000000000004</v>
      </c>
      <c r="J14" s="11"/>
      <c r="K14" s="17"/>
      <c r="L14" s="11">
        <v>0.74350000000000005</v>
      </c>
      <c r="M14" s="17">
        <v>0.86109999999999998</v>
      </c>
      <c r="N14">
        <v>7.9200000000000007E-2</v>
      </c>
      <c r="Q14" s="18" t="s">
        <v>3</v>
      </c>
      <c r="R14" s="11">
        <v>0.79369999999999996</v>
      </c>
      <c r="S14" s="11">
        <v>0.75539999999999996</v>
      </c>
      <c r="T14" s="11">
        <v>0.79620000000000002</v>
      </c>
      <c r="U14" s="11">
        <v>0.75980000000000003</v>
      </c>
      <c r="V14" s="11">
        <v>0.83350000000000002</v>
      </c>
      <c r="W14" s="11">
        <v>0.72729999999999995</v>
      </c>
      <c r="X14" s="11">
        <v>0.77839999999999998</v>
      </c>
      <c r="Y14" s="11"/>
      <c r="Z14" s="17"/>
      <c r="AA14" s="11">
        <v>0.80500000000000005</v>
      </c>
      <c r="AB14" s="17">
        <v>0.84589999999999999</v>
      </c>
      <c r="AC14">
        <v>7.5399999999999995E-2</v>
      </c>
      <c r="AF14" s="18" t="s">
        <v>3</v>
      </c>
      <c r="AG14" s="11">
        <v>1.0561</v>
      </c>
      <c r="AH14" s="11">
        <v>1.2101999999999999</v>
      </c>
      <c r="AI14" s="11">
        <v>1.2047000000000001</v>
      </c>
      <c r="AJ14" s="11">
        <v>0.86870000000000003</v>
      </c>
      <c r="AK14" s="11">
        <v>0.93230000000000002</v>
      </c>
      <c r="AL14" s="11">
        <v>0.96530000000000005</v>
      </c>
      <c r="AM14" s="11">
        <v>1.0394000000000001</v>
      </c>
      <c r="AN14" s="11"/>
      <c r="AO14" s="11"/>
      <c r="AP14" s="23">
        <v>1.0866</v>
      </c>
      <c r="AQ14" s="17">
        <v>1.1143000000000001</v>
      </c>
      <c r="AR14">
        <v>7.9699999999999993E-2</v>
      </c>
      <c r="AU14" s="18" t="s">
        <v>3</v>
      </c>
      <c r="AV14" s="11">
        <v>0.88729999999999998</v>
      </c>
      <c r="AW14" s="11">
        <v>0.8407</v>
      </c>
      <c r="AX14" s="11">
        <v>0.90649999999999997</v>
      </c>
      <c r="AY14" s="11">
        <v>0.86909999999999998</v>
      </c>
      <c r="AZ14" s="11">
        <v>0.90229999999999999</v>
      </c>
      <c r="BA14" s="11">
        <v>0.88539999999999996</v>
      </c>
      <c r="BB14" s="11">
        <v>0.83899999999999997</v>
      </c>
      <c r="BC14" s="11"/>
      <c r="BD14" s="11"/>
      <c r="BE14" s="23">
        <v>0.78859999999999997</v>
      </c>
      <c r="BF14" s="17">
        <v>0.91439999999999999</v>
      </c>
      <c r="BG14">
        <v>8.7099999999999997E-2</v>
      </c>
    </row>
    <row r="15" spans="1:59" x14ac:dyDescent="0.25">
      <c r="C15">
        <v>0.79890000000000005</v>
      </c>
      <c r="D15">
        <v>0.7661</v>
      </c>
      <c r="E15">
        <v>0.87880000000000003</v>
      </c>
      <c r="F15">
        <v>0.75060000000000004</v>
      </c>
      <c r="G15">
        <v>0.81410000000000005</v>
      </c>
      <c r="H15">
        <v>0.78120000000000001</v>
      </c>
      <c r="I15">
        <v>0.8538</v>
      </c>
      <c r="K15" s="12"/>
      <c r="L15">
        <v>0.90710000000000002</v>
      </c>
      <c r="M15" s="12">
        <v>0.88329999999999997</v>
      </c>
      <c r="N15">
        <v>7.7600000000000002E-2</v>
      </c>
      <c r="R15">
        <v>0.73070000000000002</v>
      </c>
      <c r="S15">
        <v>0.75760000000000005</v>
      </c>
      <c r="T15">
        <v>0.83819999999999995</v>
      </c>
      <c r="U15">
        <v>0.71619999999999995</v>
      </c>
      <c r="V15">
        <v>0.79630000000000001</v>
      </c>
      <c r="W15">
        <v>0.78739999999999999</v>
      </c>
      <c r="X15">
        <v>0.69289999999999996</v>
      </c>
      <c r="Z15" s="12"/>
      <c r="AA15">
        <v>0.86399999999999999</v>
      </c>
      <c r="AB15" s="12">
        <v>0.84750000000000003</v>
      </c>
      <c r="AC15">
        <v>7.5600000000000001E-2</v>
      </c>
      <c r="AG15">
        <v>0.98340000000000005</v>
      </c>
      <c r="AH15">
        <v>1.0223</v>
      </c>
      <c r="AI15">
        <v>1.0885</v>
      </c>
      <c r="AJ15">
        <v>0.90190000000000003</v>
      </c>
      <c r="AK15">
        <v>0.99209999999999998</v>
      </c>
      <c r="AL15">
        <v>1.0924</v>
      </c>
      <c r="AM15">
        <v>0.93689999999999996</v>
      </c>
      <c r="AP15" s="22">
        <v>0.97270000000000001</v>
      </c>
      <c r="AQ15" s="12">
        <v>1.0658000000000001</v>
      </c>
      <c r="AR15">
        <v>8.0399999999999999E-2</v>
      </c>
      <c r="AV15">
        <v>0.84970000000000001</v>
      </c>
      <c r="AW15">
        <v>0.78169999999999995</v>
      </c>
      <c r="AX15">
        <v>0.85089999999999999</v>
      </c>
      <c r="AY15">
        <v>0.86650000000000005</v>
      </c>
      <c r="AZ15">
        <v>0.82310000000000005</v>
      </c>
      <c r="BA15">
        <v>0.89449999999999996</v>
      </c>
      <c r="BB15">
        <v>0.80979999999999996</v>
      </c>
      <c r="BE15" s="22">
        <v>0.65359999999999996</v>
      </c>
      <c r="BF15" s="12">
        <v>0.8962</v>
      </c>
      <c r="BG15">
        <v>9.5299999999999996E-2</v>
      </c>
    </row>
    <row r="16" spans="1:59" x14ac:dyDescent="0.25">
      <c r="A16" t="s">
        <v>85</v>
      </c>
      <c r="K16" s="12"/>
      <c r="P16" t="s">
        <v>85</v>
      </c>
      <c r="Z16" s="12"/>
      <c r="AP16" s="22"/>
      <c r="BE16" s="22"/>
    </row>
    <row r="17" spans="1:59" x14ac:dyDescent="0.25">
      <c r="A17" t="s">
        <v>9</v>
      </c>
      <c r="B17" s="3" t="s">
        <v>43</v>
      </c>
      <c r="C17">
        <v>0.29099999999999998</v>
      </c>
      <c r="D17">
        <v>0.29010000000000002</v>
      </c>
      <c r="E17">
        <v>0.2913</v>
      </c>
      <c r="F17">
        <v>0.29389999999999999</v>
      </c>
      <c r="G17">
        <v>0.3296</v>
      </c>
      <c r="H17">
        <v>0.32540000000000002</v>
      </c>
      <c r="I17">
        <v>0.48309999999999997</v>
      </c>
      <c r="J17">
        <v>0.39639999999999997</v>
      </c>
      <c r="K17">
        <v>0.62929999999999997</v>
      </c>
      <c r="L17" s="22">
        <v>0.3821</v>
      </c>
      <c r="M17" s="12">
        <v>0.45119999999999999</v>
      </c>
      <c r="N17">
        <v>8.0100000000000005E-2</v>
      </c>
      <c r="P17" t="s">
        <v>9</v>
      </c>
      <c r="Q17" s="3" t="s">
        <v>2</v>
      </c>
      <c r="R17">
        <v>0.2888</v>
      </c>
      <c r="S17">
        <v>0.32629999999999998</v>
      </c>
      <c r="T17">
        <v>0.35720000000000002</v>
      </c>
      <c r="U17">
        <v>0.47789999999999999</v>
      </c>
      <c r="V17">
        <v>0.6028</v>
      </c>
      <c r="W17">
        <v>0.91500000000000004</v>
      </c>
      <c r="X17">
        <v>0.86680000000000001</v>
      </c>
      <c r="Y17">
        <v>1.0395000000000001</v>
      </c>
      <c r="Z17">
        <v>0.85209999999999997</v>
      </c>
      <c r="AA17" s="22">
        <v>0.25430000000000003</v>
      </c>
      <c r="AB17" s="12">
        <v>0.91890000000000005</v>
      </c>
      <c r="AC17">
        <v>7.9500000000000001E-2</v>
      </c>
      <c r="AE17" t="s">
        <v>99</v>
      </c>
      <c r="AF17" s="3" t="s">
        <v>44</v>
      </c>
      <c r="AG17">
        <v>0.22850000000000001</v>
      </c>
      <c r="AH17">
        <v>0.23880000000000001</v>
      </c>
      <c r="AI17">
        <v>0.22009999999999999</v>
      </c>
      <c r="AJ17">
        <v>0.24490000000000001</v>
      </c>
      <c r="AK17">
        <v>0.22550000000000001</v>
      </c>
      <c r="AL17">
        <v>0.2611</v>
      </c>
      <c r="AM17">
        <v>0.41520000000000001</v>
      </c>
      <c r="AP17" s="22">
        <v>0.28010000000000002</v>
      </c>
      <c r="AQ17" s="12">
        <v>1.3435999999999999</v>
      </c>
      <c r="AR17">
        <v>9.3899999999999997E-2</v>
      </c>
      <c r="AT17" t="s">
        <v>99</v>
      </c>
      <c r="AU17" s="3" t="s">
        <v>45</v>
      </c>
      <c r="AV17">
        <v>0.38940000000000002</v>
      </c>
      <c r="AW17">
        <v>0.3256</v>
      </c>
      <c r="AX17">
        <v>0.30859999999999999</v>
      </c>
      <c r="AY17">
        <v>0.28789999999999999</v>
      </c>
      <c r="AZ17">
        <v>0.35060000000000002</v>
      </c>
      <c r="BA17">
        <v>0.37490000000000001</v>
      </c>
      <c r="BB17">
        <v>0.50009999999999999</v>
      </c>
      <c r="BD17" s="12"/>
      <c r="BE17">
        <v>0.38640000000000002</v>
      </c>
      <c r="BF17" s="12">
        <v>0.98880000000000001</v>
      </c>
      <c r="BG17">
        <v>8.6800000000000002E-2</v>
      </c>
    </row>
    <row r="18" spans="1:59" x14ac:dyDescent="0.25">
      <c r="B18" s="3"/>
      <c r="C18">
        <v>0.30320000000000003</v>
      </c>
      <c r="D18">
        <v>0.30580000000000002</v>
      </c>
      <c r="E18">
        <v>0.30649999999999999</v>
      </c>
      <c r="F18">
        <v>0.33389999999999997</v>
      </c>
      <c r="G18">
        <v>0.43469999999999998</v>
      </c>
      <c r="H18">
        <v>0.64349999999999996</v>
      </c>
      <c r="I18">
        <v>0.40600000000000003</v>
      </c>
      <c r="J18">
        <v>0.64780000000000004</v>
      </c>
      <c r="K18">
        <v>0.63529999999999998</v>
      </c>
      <c r="L18" s="22">
        <v>0.28199999999999997</v>
      </c>
      <c r="M18" s="12">
        <v>0.68779999999999997</v>
      </c>
      <c r="N18">
        <v>8.0100000000000005E-2</v>
      </c>
      <c r="Q18" s="3"/>
      <c r="R18">
        <v>0.27610000000000001</v>
      </c>
      <c r="S18">
        <v>0.3296</v>
      </c>
      <c r="T18">
        <v>0.3473</v>
      </c>
      <c r="U18">
        <v>0.42420000000000002</v>
      </c>
      <c r="V18">
        <v>0.57750000000000001</v>
      </c>
      <c r="W18">
        <v>0.87939999999999996</v>
      </c>
      <c r="X18">
        <v>0.72170000000000001</v>
      </c>
      <c r="Y18">
        <v>1.1797</v>
      </c>
      <c r="Z18">
        <v>0.77300000000000002</v>
      </c>
      <c r="AA18" s="22">
        <v>0.36849999999999999</v>
      </c>
      <c r="AB18" s="12">
        <v>1.1137999999999999</v>
      </c>
      <c r="AC18">
        <v>8.9099999999999999E-2</v>
      </c>
      <c r="AF18" s="3"/>
      <c r="AG18">
        <v>0.2797</v>
      </c>
      <c r="AH18">
        <v>0.28349999999999997</v>
      </c>
      <c r="AI18">
        <v>0.27489999999999998</v>
      </c>
      <c r="AJ18">
        <v>0.21829999999999999</v>
      </c>
      <c r="AK18">
        <v>0.25240000000000001</v>
      </c>
      <c r="AL18">
        <v>0.29909999999999998</v>
      </c>
      <c r="AM18">
        <v>0.36969999999999997</v>
      </c>
      <c r="AP18" s="22">
        <v>0.24479999999999999</v>
      </c>
      <c r="AQ18" s="12">
        <v>0.89470000000000005</v>
      </c>
      <c r="AR18">
        <v>9.64E-2</v>
      </c>
      <c r="AU18" s="3"/>
      <c r="AV18">
        <v>0.48049999999999998</v>
      </c>
      <c r="AW18">
        <v>0.36430000000000001</v>
      </c>
      <c r="AX18">
        <v>0.34789999999999999</v>
      </c>
      <c r="AY18">
        <v>0.29630000000000001</v>
      </c>
      <c r="AZ18">
        <v>0.36959999999999998</v>
      </c>
      <c r="BA18">
        <v>0.38829999999999998</v>
      </c>
      <c r="BB18">
        <v>0.5101</v>
      </c>
      <c r="BD18" s="12"/>
      <c r="BE18">
        <v>0.36630000000000001</v>
      </c>
      <c r="BF18" s="12">
        <v>0.88580000000000003</v>
      </c>
      <c r="BG18">
        <v>8.0399999999999999E-2</v>
      </c>
    </row>
    <row r="19" spans="1:59" x14ac:dyDescent="0.25">
      <c r="B19" s="18" t="s">
        <v>3</v>
      </c>
      <c r="C19" s="11">
        <v>1.0864</v>
      </c>
      <c r="D19" s="11">
        <v>1.1980999999999999</v>
      </c>
      <c r="E19" s="11">
        <v>1.1471</v>
      </c>
      <c r="F19" s="11">
        <v>0.96509999999999996</v>
      </c>
      <c r="G19" s="11">
        <v>1.0062</v>
      </c>
      <c r="H19" s="11">
        <v>1.1418999999999999</v>
      </c>
      <c r="I19" s="11">
        <v>0.77090000000000003</v>
      </c>
      <c r="J19" s="11">
        <v>1.0169999999999999</v>
      </c>
      <c r="K19" s="11">
        <v>1.1416999999999999</v>
      </c>
      <c r="L19" s="23">
        <v>1.1223000000000001</v>
      </c>
      <c r="M19" s="17">
        <v>0.59850000000000003</v>
      </c>
      <c r="N19">
        <v>0.10580000000000001</v>
      </c>
      <c r="Q19" s="18" t="s">
        <v>3</v>
      </c>
      <c r="R19" s="11">
        <v>1.0210999999999999</v>
      </c>
      <c r="S19" s="11">
        <v>1.095</v>
      </c>
      <c r="T19" s="11">
        <v>1.0041</v>
      </c>
      <c r="U19" s="11">
        <v>1.0519000000000001</v>
      </c>
      <c r="V19" s="11">
        <v>1.0163</v>
      </c>
      <c r="W19" s="11">
        <v>1.0920000000000001</v>
      </c>
      <c r="X19" s="11">
        <v>1.1100000000000001</v>
      </c>
      <c r="Y19" s="11">
        <v>0.9546</v>
      </c>
      <c r="Z19" s="11">
        <v>0.71160000000000001</v>
      </c>
      <c r="AA19" s="23">
        <v>0.7157</v>
      </c>
      <c r="AB19" s="17">
        <v>0.51019999999999999</v>
      </c>
      <c r="AC19">
        <v>0.1014</v>
      </c>
      <c r="AF19" s="18" t="s">
        <v>3</v>
      </c>
      <c r="AG19" s="11">
        <v>0.8095</v>
      </c>
      <c r="AH19" s="11">
        <v>0.93359999999999999</v>
      </c>
      <c r="AI19" s="11">
        <v>0.77529999999999999</v>
      </c>
      <c r="AJ19" s="11">
        <v>0.82289999999999996</v>
      </c>
      <c r="AK19" s="11">
        <v>0.9829</v>
      </c>
      <c r="AL19" s="11">
        <v>0.94820000000000004</v>
      </c>
      <c r="AM19" s="11">
        <v>1.3226</v>
      </c>
      <c r="AN19" s="11"/>
      <c r="AO19" s="11"/>
      <c r="AP19" s="23">
        <v>1.2532000000000001</v>
      </c>
      <c r="AQ19" s="17">
        <v>1.1465000000000001</v>
      </c>
      <c r="AR19">
        <v>8.2900000000000001E-2</v>
      </c>
      <c r="AU19" s="18" t="s">
        <v>3</v>
      </c>
      <c r="AV19" s="11">
        <v>1.0325</v>
      </c>
      <c r="AW19" s="11">
        <v>0.89029999999999998</v>
      </c>
      <c r="AX19" s="11">
        <v>0.94830000000000003</v>
      </c>
      <c r="AY19" s="11">
        <v>0.97509999999999997</v>
      </c>
      <c r="AZ19" s="11">
        <v>1.123</v>
      </c>
      <c r="BA19" s="11">
        <v>0.98460000000000003</v>
      </c>
      <c r="BB19" s="11">
        <v>1.1080000000000001</v>
      </c>
      <c r="BC19" s="11"/>
      <c r="BD19" s="17"/>
      <c r="BE19">
        <v>1.1287</v>
      </c>
      <c r="BF19" s="12">
        <v>1.0941000000000001</v>
      </c>
      <c r="BG19">
        <v>8.3299999999999999E-2</v>
      </c>
    </row>
    <row r="20" spans="1:59" x14ac:dyDescent="0.25">
      <c r="C20">
        <v>0.90900000000000003</v>
      </c>
      <c r="D20">
        <v>1.0844</v>
      </c>
      <c r="E20">
        <v>1.0547</v>
      </c>
      <c r="F20">
        <v>0.97040000000000004</v>
      </c>
      <c r="G20">
        <v>0.90400000000000003</v>
      </c>
      <c r="H20">
        <v>0.94869999999999999</v>
      </c>
      <c r="I20">
        <v>0.98209999999999997</v>
      </c>
      <c r="J20">
        <v>0.88260000000000005</v>
      </c>
      <c r="K20">
        <v>0.70709999999999995</v>
      </c>
      <c r="L20" s="22">
        <v>1.0082</v>
      </c>
      <c r="M20" s="12">
        <v>0.7167</v>
      </c>
      <c r="N20">
        <v>0.10680000000000001</v>
      </c>
      <c r="R20">
        <v>0.86519999999999997</v>
      </c>
      <c r="S20">
        <v>1.0359</v>
      </c>
      <c r="T20">
        <v>0.91779999999999995</v>
      </c>
      <c r="U20">
        <v>1.0639000000000001</v>
      </c>
      <c r="V20">
        <v>0.89759999999999995</v>
      </c>
      <c r="W20">
        <v>0.79249999999999998</v>
      </c>
      <c r="X20">
        <v>0.78710000000000002</v>
      </c>
      <c r="Y20">
        <v>1.1249</v>
      </c>
      <c r="Z20">
        <v>0.58389999999999997</v>
      </c>
      <c r="AA20" s="22">
        <v>0.58250000000000002</v>
      </c>
      <c r="AB20" s="12">
        <v>0.4879</v>
      </c>
      <c r="AC20">
        <v>8.9099999999999999E-2</v>
      </c>
      <c r="AG20">
        <v>1.1180000000000001</v>
      </c>
      <c r="AH20">
        <v>1.0389999999999999</v>
      </c>
      <c r="AI20">
        <v>1.2044999999999999</v>
      </c>
      <c r="AJ20">
        <v>0.75149999999999995</v>
      </c>
      <c r="AK20">
        <v>1.1152</v>
      </c>
      <c r="AL20">
        <v>1.0604</v>
      </c>
      <c r="AM20">
        <v>1.2975000000000001</v>
      </c>
      <c r="AP20" s="22">
        <v>1.1454</v>
      </c>
      <c r="AQ20" s="12">
        <v>1.095</v>
      </c>
      <c r="AR20">
        <v>8.3099999999999993E-2</v>
      </c>
      <c r="AV20">
        <v>1.2778</v>
      </c>
      <c r="AW20">
        <v>0.95440000000000003</v>
      </c>
      <c r="AX20">
        <v>1.0783</v>
      </c>
      <c r="AY20">
        <v>1.0388999999999999</v>
      </c>
      <c r="AZ20">
        <v>1.1052999999999999</v>
      </c>
      <c r="BA20">
        <v>0.89659999999999995</v>
      </c>
      <c r="BB20">
        <v>1.0955999999999999</v>
      </c>
      <c r="BD20" s="12"/>
      <c r="BE20">
        <v>1.1536</v>
      </c>
      <c r="BF20" s="12">
        <v>1.0305</v>
      </c>
      <c r="BG20">
        <v>8.2199999999999995E-2</v>
      </c>
    </row>
    <row r="21" spans="1:59" x14ac:dyDescent="0.25">
      <c r="L21" s="22"/>
      <c r="AA21" s="22"/>
      <c r="AE21" t="s">
        <v>85</v>
      </c>
      <c r="AP21" s="22"/>
      <c r="AT21" t="s">
        <v>85</v>
      </c>
      <c r="BD21" s="12"/>
    </row>
    <row r="22" spans="1:59" x14ac:dyDescent="0.25">
      <c r="A22" t="s">
        <v>10</v>
      </c>
      <c r="B22" s="3" t="s">
        <v>43</v>
      </c>
      <c r="C22">
        <v>0.23630000000000001</v>
      </c>
      <c r="D22">
        <v>0.2056</v>
      </c>
      <c r="E22">
        <v>0.21640000000000001</v>
      </c>
      <c r="F22">
        <v>0.26950000000000002</v>
      </c>
      <c r="G22">
        <v>0.35070000000000001</v>
      </c>
      <c r="H22">
        <v>0.37069999999999997</v>
      </c>
      <c r="I22">
        <v>0.38540000000000002</v>
      </c>
      <c r="J22">
        <v>0.55640000000000001</v>
      </c>
      <c r="K22">
        <v>0.55030000000000001</v>
      </c>
      <c r="L22" s="22">
        <v>0.28170000000000001</v>
      </c>
      <c r="M22" s="12">
        <v>0.72819999999999996</v>
      </c>
      <c r="N22">
        <v>8.4500000000000006E-2</v>
      </c>
      <c r="P22" t="s">
        <v>10</v>
      </c>
      <c r="Q22" s="3" t="s">
        <v>2</v>
      </c>
      <c r="R22">
        <v>0.221</v>
      </c>
      <c r="S22">
        <v>0.24390000000000001</v>
      </c>
      <c r="T22">
        <v>0.2747</v>
      </c>
      <c r="U22">
        <v>0.32840000000000003</v>
      </c>
      <c r="V22">
        <v>0.44540000000000002</v>
      </c>
      <c r="W22">
        <v>0.65039999999999998</v>
      </c>
      <c r="X22">
        <v>0.81869999999999998</v>
      </c>
      <c r="Y22">
        <v>0.66310000000000002</v>
      </c>
      <c r="Z22">
        <v>0.94520000000000004</v>
      </c>
      <c r="AA22" s="22">
        <v>0.19420000000000001</v>
      </c>
      <c r="AB22" s="12">
        <v>1.1972</v>
      </c>
      <c r="AC22">
        <v>9.8299999999999998E-2</v>
      </c>
      <c r="AE22" t="s">
        <v>10</v>
      </c>
      <c r="AF22" s="3" t="s">
        <v>44</v>
      </c>
      <c r="AG22">
        <v>0.18090000000000001</v>
      </c>
      <c r="AH22">
        <v>0.18940000000000001</v>
      </c>
      <c r="AI22">
        <v>0.17649999999999999</v>
      </c>
      <c r="AJ22">
        <v>0.2031</v>
      </c>
      <c r="AK22">
        <v>0.1943</v>
      </c>
      <c r="AL22">
        <v>0.26340000000000002</v>
      </c>
      <c r="AM22">
        <v>0.31619999999999998</v>
      </c>
      <c r="AN22">
        <v>0.30320000000000003</v>
      </c>
      <c r="AO22">
        <v>0.28910000000000002</v>
      </c>
      <c r="AP22" s="22">
        <v>0.1663</v>
      </c>
      <c r="AQ22" s="12">
        <v>1.0028999999999999</v>
      </c>
      <c r="AR22">
        <v>8.3400000000000002E-2</v>
      </c>
      <c r="AT22" t="s">
        <v>10</v>
      </c>
      <c r="AU22" s="3" t="s">
        <v>45</v>
      </c>
      <c r="AV22">
        <v>0.39050000000000001</v>
      </c>
      <c r="AW22">
        <v>0.37559999999999999</v>
      </c>
      <c r="AX22">
        <v>0.34810000000000002</v>
      </c>
      <c r="AY22">
        <v>0.35489999999999999</v>
      </c>
      <c r="AZ22">
        <v>0.42349999999999999</v>
      </c>
      <c r="BA22">
        <v>0.32269999999999999</v>
      </c>
      <c r="BB22">
        <v>0.33110000000000001</v>
      </c>
      <c r="BC22">
        <v>0.52549999999999997</v>
      </c>
      <c r="BD22">
        <v>0.34260000000000002</v>
      </c>
      <c r="BE22" s="22">
        <v>0.2104</v>
      </c>
      <c r="BF22" s="12">
        <v>0.91039999999999999</v>
      </c>
      <c r="BG22">
        <v>8.8200000000000001E-2</v>
      </c>
    </row>
    <row r="23" spans="1:59" x14ac:dyDescent="0.25">
      <c r="B23" s="3"/>
      <c r="C23">
        <v>0.26800000000000002</v>
      </c>
      <c r="D23">
        <v>0.28539999999999999</v>
      </c>
      <c r="E23">
        <v>0.2681</v>
      </c>
      <c r="F23">
        <v>0.3019</v>
      </c>
      <c r="G23">
        <v>0.36509999999999998</v>
      </c>
      <c r="H23">
        <v>0.54430000000000001</v>
      </c>
      <c r="I23">
        <v>0.52849999999999997</v>
      </c>
      <c r="J23">
        <v>0.66649999999999998</v>
      </c>
      <c r="K23">
        <v>0.51980000000000004</v>
      </c>
      <c r="L23" s="22">
        <v>0.29220000000000002</v>
      </c>
      <c r="M23" s="12">
        <v>0.70299999999999996</v>
      </c>
      <c r="N23">
        <v>9.2899999999999996E-2</v>
      </c>
      <c r="Q23" s="3"/>
      <c r="R23">
        <v>0.21929999999999999</v>
      </c>
      <c r="S23">
        <v>0.26340000000000002</v>
      </c>
      <c r="T23">
        <v>0.29749999999999999</v>
      </c>
      <c r="U23">
        <v>0.31809999999999999</v>
      </c>
      <c r="V23">
        <v>0.48880000000000001</v>
      </c>
      <c r="W23">
        <v>0.78239999999999998</v>
      </c>
      <c r="X23">
        <v>0.71440000000000003</v>
      </c>
      <c r="Y23">
        <v>0.84430000000000005</v>
      </c>
      <c r="Z23">
        <v>0.78659999999999997</v>
      </c>
      <c r="AA23" s="22">
        <v>0.20169999999999999</v>
      </c>
      <c r="AB23" s="12">
        <v>1.0812999999999999</v>
      </c>
      <c r="AC23">
        <v>8.6599999999999996E-2</v>
      </c>
      <c r="AF23" s="3"/>
      <c r="AG23">
        <v>0.15640000000000001</v>
      </c>
      <c r="AH23">
        <v>0.1827</v>
      </c>
      <c r="AI23">
        <v>0.19889999999999999</v>
      </c>
      <c r="AJ23">
        <v>0.20730000000000001</v>
      </c>
      <c r="AK23">
        <v>0.20100000000000001</v>
      </c>
      <c r="AL23">
        <v>0.26200000000000001</v>
      </c>
      <c r="AM23">
        <v>0.34610000000000002</v>
      </c>
      <c r="AN23">
        <v>0.34889999999999999</v>
      </c>
      <c r="AO23">
        <v>0.23930000000000001</v>
      </c>
      <c r="AP23" s="22">
        <v>0.18179999999999999</v>
      </c>
      <c r="AQ23" s="12">
        <v>1.1496999999999999</v>
      </c>
      <c r="AR23">
        <v>8.4500000000000006E-2</v>
      </c>
      <c r="AU23" s="3"/>
      <c r="AV23">
        <v>0.38479999999999998</v>
      </c>
      <c r="AW23">
        <v>0.36520000000000002</v>
      </c>
      <c r="AX23">
        <v>0.3241</v>
      </c>
      <c r="AY23">
        <v>0.33879999999999999</v>
      </c>
      <c r="AZ23">
        <v>0.34300000000000003</v>
      </c>
      <c r="BA23">
        <v>0.28079999999999999</v>
      </c>
      <c r="BB23">
        <v>0.51559999999999995</v>
      </c>
      <c r="BC23">
        <v>0.33639999999999998</v>
      </c>
      <c r="BD23">
        <v>0.44059999999999999</v>
      </c>
      <c r="BE23" s="22">
        <v>0.25850000000000001</v>
      </c>
      <c r="BF23" s="12">
        <v>1.2857000000000001</v>
      </c>
      <c r="BG23">
        <v>0.10290000000000001</v>
      </c>
    </row>
    <row r="24" spans="1:59" x14ac:dyDescent="0.25">
      <c r="B24" s="18" t="s">
        <v>3</v>
      </c>
      <c r="C24" s="11">
        <v>0.62919999999999998</v>
      </c>
      <c r="D24" s="11">
        <v>0.62219999999999998</v>
      </c>
      <c r="E24" s="11">
        <v>0.58930000000000005</v>
      </c>
      <c r="F24" s="11">
        <v>0.65690000000000004</v>
      </c>
      <c r="G24" s="11">
        <v>0.76700000000000002</v>
      </c>
      <c r="H24" s="11">
        <v>1.0579000000000001</v>
      </c>
      <c r="I24" s="11">
        <v>1.0322</v>
      </c>
      <c r="J24" s="11">
        <v>0.84770000000000001</v>
      </c>
      <c r="K24" s="11">
        <v>0.61529999999999996</v>
      </c>
      <c r="L24" s="23">
        <v>0.98409999999999997</v>
      </c>
      <c r="M24" s="17">
        <v>0.69199999999999995</v>
      </c>
      <c r="N24">
        <v>8.8599999999999998E-2</v>
      </c>
      <c r="Q24" s="18" t="s">
        <v>3</v>
      </c>
      <c r="R24" s="11">
        <v>0.73009999999999997</v>
      </c>
      <c r="S24" s="11">
        <v>1.0430999999999999</v>
      </c>
      <c r="T24" s="11">
        <v>1.0112000000000001</v>
      </c>
      <c r="U24" s="11">
        <v>1.0057</v>
      </c>
      <c r="V24" s="11">
        <v>0.97330000000000005</v>
      </c>
      <c r="W24" s="11">
        <v>1.0719000000000001</v>
      </c>
      <c r="X24" s="11">
        <v>1.0899000000000001</v>
      </c>
      <c r="Y24" s="11">
        <v>1.0038</v>
      </c>
      <c r="Z24" s="11">
        <v>1.1500999999999999</v>
      </c>
      <c r="AA24" s="23">
        <v>0.90559999999999996</v>
      </c>
      <c r="AB24" s="17">
        <v>0.9173</v>
      </c>
      <c r="AC24">
        <v>9.3200000000000005E-2</v>
      </c>
      <c r="AF24" s="18" t="s">
        <v>3</v>
      </c>
      <c r="AG24" s="11">
        <v>0.75090000000000001</v>
      </c>
      <c r="AH24" s="11">
        <v>0.83809999999999996</v>
      </c>
      <c r="AI24" s="11">
        <v>0.83950000000000002</v>
      </c>
      <c r="AJ24" s="11">
        <v>0.86539999999999995</v>
      </c>
      <c r="AK24" s="11">
        <v>0.86170000000000002</v>
      </c>
      <c r="AL24" s="11">
        <v>0.81299999999999994</v>
      </c>
      <c r="AM24" s="11">
        <v>0.83799999999999997</v>
      </c>
      <c r="AN24" s="11">
        <v>0.75349999999999995</v>
      </c>
      <c r="AO24" s="11">
        <v>0.88980000000000004</v>
      </c>
      <c r="AP24" s="23">
        <v>0.91139999999999999</v>
      </c>
      <c r="AQ24" s="17">
        <v>0.88700000000000001</v>
      </c>
      <c r="AR24">
        <v>9.1700000000000004E-2</v>
      </c>
      <c r="AU24" s="18" t="s">
        <v>3</v>
      </c>
      <c r="AV24" s="11">
        <v>1.0566</v>
      </c>
      <c r="AW24" s="11">
        <v>0.98650000000000004</v>
      </c>
      <c r="AX24" s="11">
        <v>0.97009999999999996</v>
      </c>
      <c r="AY24" s="11">
        <v>1.1036999999999999</v>
      </c>
      <c r="AZ24" s="11">
        <v>1.1354</v>
      </c>
      <c r="BA24" s="11">
        <v>0.70230000000000004</v>
      </c>
      <c r="BB24" s="11">
        <v>0.80430000000000001</v>
      </c>
      <c r="BC24" s="11">
        <v>0.84119999999999995</v>
      </c>
      <c r="BD24" s="11">
        <v>1.0363</v>
      </c>
      <c r="BE24" s="23">
        <v>0.76659999999999995</v>
      </c>
      <c r="BF24" s="17">
        <v>0.74770000000000003</v>
      </c>
      <c r="BG24">
        <v>0.1125</v>
      </c>
    </row>
    <row r="25" spans="1:59" x14ac:dyDescent="0.25">
      <c r="C25">
        <v>1.0129999999999999</v>
      </c>
      <c r="D25">
        <v>1.0052000000000001</v>
      </c>
      <c r="E25">
        <v>0.5655</v>
      </c>
      <c r="F25">
        <v>0.90969999999999995</v>
      </c>
      <c r="G25">
        <v>0.8</v>
      </c>
      <c r="H25">
        <v>0.70589999999999997</v>
      </c>
      <c r="I25">
        <v>0.85589999999999999</v>
      </c>
      <c r="J25">
        <v>0.98529999999999995</v>
      </c>
      <c r="K25">
        <v>0.91310000000000002</v>
      </c>
      <c r="L25" s="22">
        <v>1.024</v>
      </c>
      <c r="M25" s="12">
        <v>0.81540000000000001</v>
      </c>
      <c r="N25">
        <v>8.7800000000000003E-2</v>
      </c>
      <c r="R25">
        <v>0.92249999999999999</v>
      </c>
      <c r="S25">
        <v>1.0159</v>
      </c>
      <c r="T25">
        <v>0.96679999999999999</v>
      </c>
      <c r="U25">
        <v>0.98509999999999998</v>
      </c>
      <c r="V25">
        <v>0.96199999999999997</v>
      </c>
      <c r="W25">
        <v>0.97470000000000001</v>
      </c>
      <c r="X25">
        <v>1.1387</v>
      </c>
      <c r="Y25">
        <v>1.1796</v>
      </c>
      <c r="Z25">
        <v>0.82269999999999999</v>
      </c>
      <c r="AA25" s="22">
        <v>0.73399999999999999</v>
      </c>
      <c r="AB25" s="12">
        <v>0.79179999999999995</v>
      </c>
      <c r="AC25">
        <v>9.6500000000000002E-2</v>
      </c>
      <c r="AG25">
        <v>0.69530000000000003</v>
      </c>
      <c r="AH25">
        <v>0.80700000000000005</v>
      </c>
      <c r="AI25">
        <v>0.88580000000000003</v>
      </c>
      <c r="AJ25">
        <v>0.82869999999999999</v>
      </c>
      <c r="AK25">
        <v>0.83599999999999997</v>
      </c>
      <c r="AL25">
        <v>0.94359999999999999</v>
      </c>
      <c r="AM25">
        <v>0.85429999999999995</v>
      </c>
      <c r="AN25">
        <v>0.90869999999999995</v>
      </c>
      <c r="AO25">
        <v>1.0225</v>
      </c>
      <c r="AP25" s="22">
        <v>0.85450000000000004</v>
      </c>
      <c r="AQ25" s="12">
        <v>0.78979999999999995</v>
      </c>
      <c r="AR25">
        <v>8.77E-2</v>
      </c>
      <c r="AV25">
        <v>0.74280000000000002</v>
      </c>
      <c r="AW25">
        <v>0.8992</v>
      </c>
      <c r="AX25">
        <v>0.98050000000000004</v>
      </c>
      <c r="AY25">
        <v>0.73</v>
      </c>
      <c r="AZ25">
        <v>0.47949999999999998</v>
      </c>
      <c r="BA25">
        <v>0.5212</v>
      </c>
      <c r="BB25">
        <v>0.88480000000000003</v>
      </c>
      <c r="BC25">
        <v>0.96819999999999995</v>
      </c>
      <c r="BD25">
        <v>0.69450000000000001</v>
      </c>
      <c r="BE25" s="22">
        <v>1.0992</v>
      </c>
      <c r="BF25" s="12">
        <v>1.0869</v>
      </c>
      <c r="BG25">
        <v>0.1628</v>
      </c>
    </row>
    <row r="26" spans="1:59" x14ac:dyDescent="0.25">
      <c r="L26" s="22"/>
      <c r="AA26" s="22"/>
      <c r="AP26" s="22"/>
      <c r="BE26" s="22"/>
    </row>
    <row r="27" spans="1:59" x14ac:dyDescent="0.25">
      <c r="A27" t="s">
        <v>11</v>
      </c>
      <c r="B27" s="3" t="s">
        <v>43</v>
      </c>
      <c r="C27">
        <v>0.25619999999999998</v>
      </c>
      <c r="D27">
        <v>0.27379999999999999</v>
      </c>
      <c r="E27">
        <v>0.25840000000000002</v>
      </c>
      <c r="F27">
        <v>0.28449999999999998</v>
      </c>
      <c r="G27">
        <v>0.26989999999999997</v>
      </c>
      <c r="H27">
        <v>0.44979999999999998</v>
      </c>
      <c r="I27">
        <v>0.57110000000000005</v>
      </c>
      <c r="J27">
        <v>0.55710000000000004</v>
      </c>
      <c r="K27">
        <v>0.57840000000000003</v>
      </c>
      <c r="L27" s="22">
        <v>0.2651</v>
      </c>
      <c r="M27" s="12">
        <v>0.8649</v>
      </c>
      <c r="N27">
        <v>0.1009</v>
      </c>
      <c r="P27" t="s">
        <v>11</v>
      </c>
      <c r="Q27" s="3" t="s">
        <v>2</v>
      </c>
      <c r="R27">
        <v>0.27289999999999998</v>
      </c>
      <c r="S27">
        <v>0.32629999999999998</v>
      </c>
      <c r="T27">
        <v>0.31269999999999998</v>
      </c>
      <c r="U27">
        <v>0.3634</v>
      </c>
      <c r="V27">
        <v>0.47460000000000002</v>
      </c>
      <c r="W27">
        <v>0.76449999999999996</v>
      </c>
      <c r="X27">
        <v>1.0567</v>
      </c>
      <c r="Y27">
        <v>0.97540000000000004</v>
      </c>
      <c r="Z27">
        <v>1.0682</v>
      </c>
      <c r="AA27" s="22">
        <v>0.23419999999999999</v>
      </c>
      <c r="AB27" s="12">
        <v>1.1874</v>
      </c>
      <c r="AC27">
        <v>8.43E-2</v>
      </c>
      <c r="AE27" t="s">
        <v>11</v>
      </c>
      <c r="AF27" s="3" t="s">
        <v>44</v>
      </c>
      <c r="AG27">
        <v>0.20860000000000001</v>
      </c>
      <c r="AH27">
        <v>0.1817</v>
      </c>
      <c r="AI27">
        <v>0.1943</v>
      </c>
      <c r="AJ27">
        <v>0.26300000000000001</v>
      </c>
      <c r="AK27">
        <v>0.30520000000000003</v>
      </c>
      <c r="AL27">
        <v>0.45929999999999999</v>
      </c>
      <c r="AM27">
        <v>0.41639999999999999</v>
      </c>
      <c r="AN27">
        <v>0.44950000000000001</v>
      </c>
      <c r="AO27">
        <v>0.61150000000000004</v>
      </c>
      <c r="AP27" s="22">
        <v>0.30220000000000002</v>
      </c>
      <c r="AQ27" s="12">
        <v>1.0595000000000001</v>
      </c>
      <c r="AR27">
        <v>0.11509999999999999</v>
      </c>
      <c r="AT27" t="s">
        <v>11</v>
      </c>
      <c r="AU27" s="3" t="s">
        <v>45</v>
      </c>
      <c r="AV27">
        <v>0.27310000000000001</v>
      </c>
      <c r="AW27">
        <v>0.25569999999999998</v>
      </c>
      <c r="AX27">
        <v>0.31869999999999998</v>
      </c>
      <c r="AY27">
        <v>0.34789999999999999</v>
      </c>
      <c r="AZ27">
        <v>0.29330000000000001</v>
      </c>
      <c r="BA27">
        <v>0.35339999999999999</v>
      </c>
      <c r="BB27">
        <v>0.49869999999999998</v>
      </c>
      <c r="BC27">
        <v>0.55659999999999998</v>
      </c>
      <c r="BD27">
        <v>0.5655</v>
      </c>
      <c r="BE27" s="22">
        <v>0.3332</v>
      </c>
      <c r="BF27" s="12">
        <v>1.0772999999999999</v>
      </c>
      <c r="BG27">
        <v>9.11E-2</v>
      </c>
    </row>
    <row r="28" spans="1:59" x14ac:dyDescent="0.25">
      <c r="B28" s="3"/>
      <c r="C28">
        <v>0.21759999999999999</v>
      </c>
      <c r="D28">
        <v>0.27550000000000002</v>
      </c>
      <c r="E28">
        <v>0.28160000000000002</v>
      </c>
      <c r="F28">
        <v>0.28839999999999999</v>
      </c>
      <c r="G28">
        <v>0.29559999999999997</v>
      </c>
      <c r="H28">
        <v>0.48620000000000002</v>
      </c>
      <c r="I28">
        <v>0.53400000000000003</v>
      </c>
      <c r="J28">
        <v>0.50580000000000003</v>
      </c>
      <c r="K28">
        <v>0.54590000000000005</v>
      </c>
      <c r="L28" s="22">
        <v>0.21490000000000001</v>
      </c>
      <c r="M28" s="12">
        <v>0.78749999999999998</v>
      </c>
      <c r="N28">
        <v>9.2700000000000005E-2</v>
      </c>
      <c r="Q28" s="3"/>
      <c r="R28">
        <v>0.2777</v>
      </c>
      <c r="S28">
        <v>0.26790000000000003</v>
      </c>
      <c r="T28">
        <v>0.32829999999999998</v>
      </c>
      <c r="U28">
        <v>0.34939999999999999</v>
      </c>
      <c r="V28">
        <v>0.43619999999999998</v>
      </c>
      <c r="W28">
        <v>0.72030000000000005</v>
      </c>
      <c r="X28">
        <v>1.0429999999999999</v>
      </c>
      <c r="Y28">
        <v>1.0474000000000001</v>
      </c>
      <c r="Z28">
        <v>0.99780000000000002</v>
      </c>
      <c r="AA28" s="22">
        <v>0.21609999999999999</v>
      </c>
      <c r="AB28" s="12">
        <v>0.83399999999999996</v>
      </c>
      <c r="AC28">
        <v>8.2799999999999999E-2</v>
      </c>
      <c r="AF28" s="3"/>
      <c r="AG28">
        <v>0.1464</v>
      </c>
      <c r="AH28">
        <v>0.18579999999999999</v>
      </c>
      <c r="AI28">
        <v>0.17660000000000001</v>
      </c>
      <c r="AJ28">
        <v>0.2354</v>
      </c>
      <c r="AK28">
        <v>0.29759999999999998</v>
      </c>
      <c r="AL28">
        <v>0.29549999999999998</v>
      </c>
      <c r="AM28">
        <v>0.37619999999999998</v>
      </c>
      <c r="AN28">
        <v>0.42420000000000002</v>
      </c>
      <c r="AO28">
        <v>0.55979999999999996</v>
      </c>
      <c r="AP28" s="22">
        <v>0.2135</v>
      </c>
      <c r="AQ28" s="12">
        <v>1.1175999999999999</v>
      </c>
      <c r="AR28">
        <v>0.1</v>
      </c>
      <c r="AU28" s="3"/>
      <c r="AV28">
        <v>0.27779999999999999</v>
      </c>
      <c r="AW28">
        <v>0.29880000000000001</v>
      </c>
      <c r="AX28">
        <v>0.32500000000000001</v>
      </c>
      <c r="AY28">
        <v>0.30959999999999999</v>
      </c>
      <c r="AZ28">
        <v>0.33479999999999999</v>
      </c>
      <c r="BA28">
        <v>0.35539999999999999</v>
      </c>
      <c r="BB28">
        <v>0.42670000000000002</v>
      </c>
      <c r="BC28">
        <v>0.50280000000000002</v>
      </c>
      <c r="BD28">
        <v>0.53710000000000002</v>
      </c>
      <c r="BE28" s="22">
        <v>0.31440000000000001</v>
      </c>
      <c r="BF28" s="12">
        <v>0.8982</v>
      </c>
      <c r="BG28">
        <v>9.4600000000000004E-2</v>
      </c>
    </row>
    <row r="29" spans="1:59" x14ac:dyDescent="0.25">
      <c r="B29" s="18" t="s">
        <v>3</v>
      </c>
      <c r="C29" s="11">
        <v>0.91659999999999997</v>
      </c>
      <c r="D29" s="11">
        <v>0.81499999999999995</v>
      </c>
      <c r="E29" s="11">
        <v>0.70269999999999999</v>
      </c>
      <c r="F29" s="11">
        <v>0.7853</v>
      </c>
      <c r="G29" s="11">
        <v>0.68479999999999996</v>
      </c>
      <c r="H29" s="11">
        <v>0.80630000000000002</v>
      </c>
      <c r="I29" s="11">
        <v>0.86029999999999995</v>
      </c>
      <c r="J29" s="11">
        <v>0.91259999999999997</v>
      </c>
      <c r="K29" s="11">
        <v>0.84419999999999995</v>
      </c>
      <c r="L29" s="23">
        <v>0.85619999999999996</v>
      </c>
      <c r="M29" s="17">
        <v>0.91910000000000003</v>
      </c>
      <c r="N29">
        <v>7.8399999999999997E-2</v>
      </c>
      <c r="Q29" s="18" t="s">
        <v>3</v>
      </c>
      <c r="R29" s="11">
        <v>0.67779999999999996</v>
      </c>
      <c r="S29" s="11">
        <v>0.86980000000000002</v>
      </c>
      <c r="T29" s="11">
        <v>1.1273</v>
      </c>
      <c r="U29" s="11">
        <v>0.83940000000000003</v>
      </c>
      <c r="V29" s="11">
        <v>0.67359999999999998</v>
      </c>
      <c r="W29" s="11">
        <v>0.79720000000000002</v>
      </c>
      <c r="X29" s="11">
        <v>0.86199999999999999</v>
      </c>
      <c r="Y29" s="11">
        <v>0.94669999999999999</v>
      </c>
      <c r="Z29" s="11">
        <v>0.79930000000000001</v>
      </c>
      <c r="AA29" s="23">
        <v>0.98219999999999996</v>
      </c>
      <c r="AB29" s="17">
        <v>0.8196</v>
      </c>
      <c r="AC29">
        <v>8.0699999999999994E-2</v>
      </c>
      <c r="AF29" s="18" t="s">
        <v>3</v>
      </c>
      <c r="AG29" s="11">
        <v>0.74639999999999995</v>
      </c>
      <c r="AH29" s="11">
        <v>0.93559999999999999</v>
      </c>
      <c r="AI29" s="11">
        <v>1.0624</v>
      </c>
      <c r="AJ29" s="11">
        <v>1.2037</v>
      </c>
      <c r="AK29" s="11">
        <v>0.99329999999999996</v>
      </c>
      <c r="AL29" s="11">
        <v>1.2335</v>
      </c>
      <c r="AM29" s="11">
        <v>0.87709999999999999</v>
      </c>
      <c r="AN29" s="11">
        <v>1.2410000000000001</v>
      </c>
      <c r="AO29" s="11">
        <v>1.2929999999999999</v>
      </c>
      <c r="AP29" s="23">
        <v>1.0359</v>
      </c>
      <c r="AQ29" s="17">
        <v>1.0596000000000001</v>
      </c>
      <c r="AR29">
        <v>0.18160000000000001</v>
      </c>
      <c r="AU29" s="18" t="s">
        <v>3</v>
      </c>
      <c r="AV29" s="11">
        <v>0.73070000000000002</v>
      </c>
      <c r="AW29" s="11">
        <v>0.85419999999999996</v>
      </c>
      <c r="AX29" s="11">
        <v>0.97199999999999998</v>
      </c>
      <c r="AY29" s="11">
        <v>0.85799999999999998</v>
      </c>
      <c r="AZ29" s="11">
        <v>0.6996</v>
      </c>
      <c r="BA29" s="11">
        <v>0.83150000000000002</v>
      </c>
      <c r="BB29" s="11">
        <v>0.86019999999999996</v>
      </c>
      <c r="BC29" s="11">
        <v>0.92769999999999997</v>
      </c>
      <c r="BD29" s="11">
        <v>0.80220000000000002</v>
      </c>
      <c r="BE29" s="23">
        <v>0.78369999999999995</v>
      </c>
      <c r="BF29" s="17">
        <v>0.93030000000000002</v>
      </c>
      <c r="BG29">
        <v>8.3299999999999999E-2</v>
      </c>
    </row>
    <row r="30" spans="1:59" x14ac:dyDescent="0.25">
      <c r="C30">
        <v>0.76570000000000005</v>
      </c>
      <c r="D30">
        <v>0.90349999999999997</v>
      </c>
      <c r="E30">
        <v>0.83089999999999997</v>
      </c>
      <c r="F30">
        <v>0.67610000000000003</v>
      </c>
      <c r="G30">
        <v>0.6855</v>
      </c>
      <c r="H30">
        <v>0.73640000000000005</v>
      </c>
      <c r="I30">
        <v>0.68610000000000004</v>
      </c>
      <c r="J30">
        <v>0.88370000000000004</v>
      </c>
      <c r="K30">
        <v>0.7762</v>
      </c>
      <c r="L30" s="22">
        <v>0.73629999999999995</v>
      </c>
      <c r="M30" s="12">
        <v>0.70850000000000002</v>
      </c>
      <c r="N30">
        <v>7.9100000000000004E-2</v>
      </c>
      <c r="R30">
        <v>0.77739999999999998</v>
      </c>
      <c r="S30">
        <v>0.93569999999999998</v>
      </c>
      <c r="T30">
        <v>0.90910000000000002</v>
      </c>
      <c r="U30">
        <v>0.71289999999999998</v>
      </c>
      <c r="V30">
        <v>0.78810000000000002</v>
      </c>
      <c r="W30">
        <v>0.82740000000000002</v>
      </c>
      <c r="X30">
        <v>0.92500000000000004</v>
      </c>
      <c r="Y30">
        <v>1.0645</v>
      </c>
      <c r="Z30">
        <v>0.75890000000000002</v>
      </c>
      <c r="AA30" s="22">
        <v>0.74370000000000003</v>
      </c>
      <c r="AB30" s="12">
        <v>0.68589999999999995</v>
      </c>
      <c r="AC30">
        <v>8.0799999999999997E-2</v>
      </c>
      <c r="AG30">
        <v>1.2394000000000001</v>
      </c>
      <c r="AH30">
        <v>0.96040000000000003</v>
      </c>
      <c r="AI30">
        <v>0.97209999999999996</v>
      </c>
      <c r="AJ30">
        <v>1.0293000000000001</v>
      </c>
      <c r="AK30">
        <v>1.0221</v>
      </c>
      <c r="AL30">
        <v>1.0949</v>
      </c>
      <c r="AM30">
        <v>1.0499000000000001</v>
      </c>
      <c r="AN30">
        <v>1.0258</v>
      </c>
      <c r="AO30">
        <v>1.0915999999999999</v>
      </c>
      <c r="AP30" s="22">
        <v>1.4822</v>
      </c>
      <c r="AQ30" s="12">
        <v>1.2638</v>
      </c>
      <c r="AR30">
        <v>0.14369999999999999</v>
      </c>
      <c r="AV30">
        <v>0.94750000000000001</v>
      </c>
      <c r="AW30">
        <v>0.78759999999999997</v>
      </c>
      <c r="AX30">
        <v>0.72789999999999999</v>
      </c>
      <c r="AY30">
        <v>0.81289999999999996</v>
      </c>
      <c r="AZ30">
        <v>0.78159999999999996</v>
      </c>
      <c r="BA30">
        <v>0.82150000000000001</v>
      </c>
      <c r="BB30">
        <v>0.86860000000000004</v>
      </c>
      <c r="BC30">
        <v>0.85229999999999995</v>
      </c>
      <c r="BD30">
        <v>0.89539999999999997</v>
      </c>
      <c r="BE30" s="22">
        <v>0.94520000000000004</v>
      </c>
      <c r="BF30" s="12">
        <v>0.86780000000000002</v>
      </c>
      <c r="BG30">
        <v>9.0800000000000006E-2</v>
      </c>
    </row>
    <row r="31" spans="1:59" x14ac:dyDescent="0.25">
      <c r="AZ31" s="45"/>
    </row>
    <row r="32" spans="1:59" x14ac:dyDescent="0.25">
      <c r="A32" s="34" t="s">
        <v>86</v>
      </c>
    </row>
    <row r="33" spans="1:60" x14ac:dyDescent="0.25">
      <c r="L33" s="1"/>
      <c r="AA33" s="1"/>
      <c r="AP33" s="1"/>
      <c r="BE33" s="1"/>
    </row>
    <row r="34" spans="1:60" x14ac:dyDescent="0.25">
      <c r="B34" s="3" t="s">
        <v>46</v>
      </c>
      <c r="C34" s="1">
        <v>0</v>
      </c>
      <c r="D34" s="1">
        <v>0.01</v>
      </c>
      <c r="E34" s="1">
        <v>0.1</v>
      </c>
      <c r="F34" s="1">
        <v>0.3</v>
      </c>
      <c r="G34" s="1">
        <v>1</v>
      </c>
      <c r="H34" s="1">
        <v>3</v>
      </c>
      <c r="I34" s="1">
        <v>10</v>
      </c>
      <c r="J34" s="1">
        <v>30</v>
      </c>
      <c r="K34" s="1">
        <v>100</v>
      </c>
      <c r="L34" s="1"/>
      <c r="M34" s="1"/>
      <c r="Q34" s="3"/>
      <c r="R34" s="1">
        <v>0</v>
      </c>
      <c r="S34" s="1">
        <v>0.01</v>
      </c>
      <c r="T34" s="1">
        <v>0.1</v>
      </c>
      <c r="U34" s="1">
        <v>0.3</v>
      </c>
      <c r="V34" s="1">
        <v>1</v>
      </c>
      <c r="W34" s="1">
        <v>3</v>
      </c>
      <c r="X34" s="1">
        <v>10</v>
      </c>
      <c r="Y34" s="1">
        <v>30</v>
      </c>
      <c r="Z34" s="1">
        <v>100</v>
      </c>
      <c r="AA34" s="1"/>
      <c r="AB34" s="1"/>
      <c r="AF34" s="3"/>
      <c r="AG34" s="1">
        <v>0</v>
      </c>
      <c r="AH34" s="1">
        <v>0.01</v>
      </c>
      <c r="AI34" s="1">
        <v>0.1</v>
      </c>
      <c r="AJ34" s="1">
        <v>0.3</v>
      </c>
      <c r="AK34" s="1">
        <v>1</v>
      </c>
      <c r="AL34" s="1">
        <v>3</v>
      </c>
      <c r="AM34" s="1">
        <v>10</v>
      </c>
      <c r="AN34" s="1">
        <v>30</v>
      </c>
      <c r="AO34" s="1">
        <v>100</v>
      </c>
      <c r="AP34" s="1"/>
      <c r="AQ34" s="1"/>
      <c r="AU34" s="3"/>
      <c r="AV34" s="1">
        <v>0</v>
      </c>
      <c r="AW34" s="1">
        <v>0.01</v>
      </c>
      <c r="AX34" s="1">
        <v>0.1</v>
      </c>
      <c r="AY34" s="1">
        <v>0.3</v>
      </c>
      <c r="AZ34" s="1">
        <v>1</v>
      </c>
      <c r="BA34" s="1">
        <v>3</v>
      </c>
      <c r="BB34" s="1">
        <v>10</v>
      </c>
      <c r="BC34" s="1">
        <v>30</v>
      </c>
      <c r="BD34" s="1">
        <v>100</v>
      </c>
      <c r="BE34" s="1"/>
      <c r="BF34" s="1"/>
      <c r="BG34" s="1"/>
    </row>
    <row r="35" spans="1:60" x14ac:dyDescent="0.25">
      <c r="N35" s="1"/>
      <c r="AC35" s="1"/>
      <c r="AR35" s="1"/>
      <c r="BG35" s="1"/>
    </row>
    <row r="36" spans="1:60" x14ac:dyDescent="0.25">
      <c r="A36" t="s">
        <v>7</v>
      </c>
      <c r="B36" s="3" t="s">
        <v>43</v>
      </c>
      <c r="C36" s="42">
        <v>6.0820218913662752E-2</v>
      </c>
      <c r="D36" s="42">
        <v>2.8083663820384106E-2</v>
      </c>
      <c r="E36" s="42">
        <v>-4.0244721973712545E-2</v>
      </c>
      <c r="F36" s="42">
        <v>1.7477839277887458E-2</v>
      </c>
      <c r="G36" s="42">
        <v>0.10577971455648093</v>
      </c>
      <c r="H36" s="42">
        <v>0.3079086385964791</v>
      </c>
      <c r="I36" s="42">
        <v>0.4730431527206001</v>
      </c>
      <c r="L36" s="42"/>
      <c r="M36" s="42"/>
      <c r="N36" s="42"/>
      <c r="P36" s="42"/>
      <c r="Q36" s="3" t="s">
        <v>2</v>
      </c>
      <c r="R36" s="42">
        <v>-2.7415177690491767E-2</v>
      </c>
      <c r="S36" s="42">
        <v>-4.1944776927298477E-2</v>
      </c>
      <c r="T36" s="42">
        <v>-4.4326602501456147E-2</v>
      </c>
      <c r="U36" s="42">
        <v>3.9972816209325225E-3</v>
      </c>
      <c r="V36" s="42">
        <v>0.12571133895862849</v>
      </c>
      <c r="W36" s="42">
        <v>0.4626828781423476</v>
      </c>
      <c r="X36" s="42">
        <v>0.44694222633285707</v>
      </c>
      <c r="Y36" s="42"/>
      <c r="Z36" s="42"/>
      <c r="AA36" s="42"/>
      <c r="AB36" s="42"/>
      <c r="AC36" s="42"/>
      <c r="AE36" s="42"/>
      <c r="AF36" s="3" t="s">
        <v>44</v>
      </c>
      <c r="AG36" s="42">
        <v>2.1976798986333933E-2</v>
      </c>
      <c r="AH36" s="42">
        <v>-1.5505274999711726E-2</v>
      </c>
      <c r="AI36" s="42">
        <v>-2.0102918227317551E-2</v>
      </c>
      <c r="AJ36" s="42">
        <v>-4.5129133029437529E-3</v>
      </c>
      <c r="AK36" s="42">
        <v>6.1786963023189121E-3</v>
      </c>
      <c r="AL36" s="42">
        <v>6.4707466516142509E-2</v>
      </c>
      <c r="AM36" s="42">
        <v>9.1411134216499434E-2</v>
      </c>
      <c r="AN36" s="42"/>
      <c r="AO36" s="42"/>
      <c r="AP36" s="42"/>
      <c r="AQ36" s="42"/>
      <c r="AR36" s="42"/>
      <c r="AT36" s="42"/>
      <c r="AU36" s="3" t="s">
        <v>45</v>
      </c>
      <c r="AV36" s="42">
        <v>-6.2480437870454765E-3</v>
      </c>
      <c r="AW36" s="42">
        <v>-5.4153998052028467E-2</v>
      </c>
      <c r="AX36" s="42">
        <v>-5.9230193046564631E-3</v>
      </c>
      <c r="AY36" s="42">
        <v>6.2337176658497579E-3</v>
      </c>
      <c r="AZ36" s="42">
        <v>7.9362878214189244E-3</v>
      </c>
      <c r="BA36" s="42">
        <v>0.14299715270820648</v>
      </c>
      <c r="BB36" s="42">
        <v>0.22406402156958763</v>
      </c>
      <c r="BC36" s="42"/>
      <c r="BD36" s="42"/>
      <c r="BE36" s="42"/>
      <c r="BF36" s="42"/>
      <c r="BG36" s="42"/>
      <c r="BH36" s="42"/>
    </row>
    <row r="37" spans="1:60" x14ac:dyDescent="0.25">
      <c r="B37" s="3"/>
      <c r="C37" s="42">
        <v>4.2447574875998324E-2</v>
      </c>
      <c r="D37" s="42">
        <v>4.4918867150546922E-3</v>
      </c>
      <c r="E37" s="42">
        <v>-2.1970376456350506E-2</v>
      </c>
      <c r="F37" s="42">
        <v>1.6888596970119126E-3</v>
      </c>
      <c r="G37" s="42">
        <v>0.16255610428559605</v>
      </c>
      <c r="H37" s="42">
        <v>0.39402321126942275</v>
      </c>
      <c r="I37" s="42">
        <v>0.6692178922799118</v>
      </c>
      <c r="L37" s="42"/>
      <c r="M37" s="42"/>
      <c r="N37" s="42"/>
      <c r="P37" s="42"/>
      <c r="Q37" s="44"/>
      <c r="R37" s="42">
        <v>6.880104486637977E-4</v>
      </c>
      <c r="S37" s="42">
        <v>-7.4023384323334785E-3</v>
      </c>
      <c r="T37" s="42">
        <v>-9.4960633833060682E-3</v>
      </c>
      <c r="U37" s="42">
        <v>2.2177346858844513E-2</v>
      </c>
      <c r="V37" s="42">
        <v>0.23256856385401509</v>
      </c>
      <c r="W37" s="42">
        <v>0.59801369038216035</v>
      </c>
      <c r="X37" s="42">
        <v>0.71831936110553218</v>
      </c>
      <c r="Y37" s="42"/>
      <c r="Z37" s="42"/>
      <c r="AA37" s="42"/>
      <c r="AB37" s="42"/>
      <c r="AC37" s="42"/>
      <c r="AE37" s="42"/>
      <c r="AF37" s="44"/>
      <c r="AG37" s="42">
        <v>-6.8854389958392607E-3</v>
      </c>
      <c r="AH37" s="42">
        <v>2.1853355110312174E-3</v>
      </c>
      <c r="AI37" s="42">
        <v>-4.3497767366217069E-3</v>
      </c>
      <c r="AJ37" s="42">
        <v>3.6588736095863619E-2</v>
      </c>
      <c r="AK37" s="42">
        <v>1.8782618021985997E-2</v>
      </c>
      <c r="AL37" s="42">
        <v>6.2605413482407238E-2</v>
      </c>
      <c r="AM37" s="42">
        <v>0.17148008354849753</v>
      </c>
      <c r="AN37" s="42"/>
      <c r="AO37" s="42"/>
      <c r="AP37" s="42"/>
      <c r="AQ37" s="42"/>
      <c r="AR37" s="42"/>
      <c r="AT37" s="42"/>
      <c r="AU37" s="44"/>
      <c r="AV37" s="42">
        <v>5.6550047647373432E-2</v>
      </c>
      <c r="AW37" s="42">
        <v>-3.7545282372854948E-2</v>
      </c>
      <c r="AX37" s="42">
        <v>9.391111623865531E-3</v>
      </c>
      <c r="AY37" s="42">
        <v>6.4181252365701338E-2</v>
      </c>
      <c r="AZ37" s="42">
        <v>0.1297929241466074</v>
      </c>
      <c r="BA37" s="42">
        <v>0.19361048726393254</v>
      </c>
      <c r="BB37" s="42">
        <v>0.15923775690022562</v>
      </c>
      <c r="BC37" s="42"/>
      <c r="BD37" s="42"/>
      <c r="BE37" s="42"/>
      <c r="BF37" s="42"/>
      <c r="BG37" s="42"/>
      <c r="BH37" s="42"/>
    </row>
    <row r="38" spans="1:60" x14ac:dyDescent="0.25">
      <c r="B38" s="3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P38" s="42"/>
      <c r="Q38" s="44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E38" s="42"/>
      <c r="AF38" s="44"/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2"/>
      <c r="AT38" s="42"/>
      <c r="AU38" s="44"/>
      <c r="AV38" s="42"/>
      <c r="AW38" s="42"/>
      <c r="AX38" s="42"/>
      <c r="AY38" s="42"/>
      <c r="AZ38" s="42"/>
      <c r="BA38" s="42"/>
      <c r="BB38" s="42"/>
      <c r="BC38" s="42"/>
      <c r="BD38" s="42"/>
      <c r="BE38" s="42"/>
      <c r="BF38" s="42"/>
      <c r="BG38" s="42"/>
      <c r="BH38" s="42"/>
    </row>
    <row r="39" spans="1:60" x14ac:dyDescent="0.25">
      <c r="A39" t="s">
        <v>8</v>
      </c>
      <c r="B39" s="3" t="s">
        <v>43</v>
      </c>
      <c r="C39" s="42">
        <v>-4.9973285879955885E-2</v>
      </c>
      <c r="D39" s="42">
        <v>-7.0725633410120295E-2</v>
      </c>
      <c r="E39" s="42">
        <v>-4.450270928287009E-2</v>
      </c>
      <c r="F39" s="42">
        <v>1.5439872419711245E-2</v>
      </c>
      <c r="G39" s="42">
        <v>0.10091112844831079</v>
      </c>
      <c r="H39" s="42">
        <v>0.28971827353881935</v>
      </c>
      <c r="I39" s="42">
        <v>0.4763723323884867</v>
      </c>
      <c r="L39" s="42"/>
      <c r="M39" s="42"/>
      <c r="N39" s="42"/>
      <c r="P39" s="42"/>
      <c r="Q39" s="3" t="s">
        <v>2</v>
      </c>
      <c r="R39" s="42">
        <v>-9.888968752587492E-3</v>
      </c>
      <c r="S39" s="42">
        <v>1.043159825424469E-2</v>
      </c>
      <c r="T39" s="42">
        <v>1.6948463137447977E-2</v>
      </c>
      <c r="U39" s="42">
        <v>3.6965268290284389E-2</v>
      </c>
      <c r="V39" s="42">
        <v>0.24332850851475543</v>
      </c>
      <c r="W39" s="42">
        <v>0.48391073835425219</v>
      </c>
      <c r="X39" s="42">
        <v>0.51012864003130176</v>
      </c>
      <c r="AA39" s="42"/>
      <c r="AB39" s="42"/>
      <c r="AC39" s="42"/>
      <c r="AE39" s="42"/>
      <c r="AF39" s="3" t="s">
        <v>44</v>
      </c>
      <c r="AG39" s="42">
        <v>-8.8815416199651109E-2</v>
      </c>
      <c r="AH39" s="42">
        <v>-8.7730369582265516E-2</v>
      </c>
      <c r="AI39" s="42">
        <v>-9.1597277895214643E-2</v>
      </c>
      <c r="AJ39" s="42">
        <v>3.6208132371285616E-3</v>
      </c>
      <c r="AK39" s="42">
        <v>4.4366812682473796E-3</v>
      </c>
      <c r="AL39" s="42">
        <v>0.10185080690270953</v>
      </c>
      <c r="AM39" s="42">
        <v>0.17257172800972326</v>
      </c>
      <c r="AN39" s="42"/>
      <c r="AO39" s="42"/>
      <c r="AP39" s="42"/>
      <c r="AQ39" s="42"/>
      <c r="AR39" s="42"/>
      <c r="AT39" s="42"/>
      <c r="AU39" s="3" t="s">
        <v>45</v>
      </c>
      <c r="AV39" s="42">
        <v>-0.21547324340322069</v>
      </c>
      <c r="AW39" s="42">
        <v>-0.19976649765254764</v>
      </c>
      <c r="AX39" s="42">
        <v>-0.1726375046022442</v>
      </c>
      <c r="AY39" s="42">
        <v>-0.23740922991131413</v>
      </c>
      <c r="AZ39" s="42">
        <v>-0.15958349202097735</v>
      </c>
      <c r="BA39" s="42">
        <v>4.4373001995857636E-3</v>
      </c>
      <c r="BB39" s="42">
        <v>0.32156590856378081</v>
      </c>
      <c r="BC39" s="42"/>
      <c r="BD39" s="42"/>
      <c r="BE39" s="42"/>
      <c r="BF39" s="42"/>
      <c r="BG39" s="42"/>
      <c r="BH39" s="42"/>
    </row>
    <row r="40" spans="1:60" x14ac:dyDescent="0.25">
      <c r="B40" s="3"/>
      <c r="C40" s="42">
        <v>-0.11134639126543296</v>
      </c>
      <c r="D40" s="42">
        <v>-6.8790749658077785E-2</v>
      </c>
      <c r="E40" s="42">
        <v>-5.516831370544642E-2</v>
      </c>
      <c r="F40" s="42">
        <v>8.6956069604675376E-2</v>
      </c>
      <c r="G40" s="42">
        <v>0.15438314114495311</v>
      </c>
      <c r="H40" s="42">
        <v>0.40185850508348747</v>
      </c>
      <c r="I40" s="42">
        <v>0.50665643883304656</v>
      </c>
      <c r="L40" s="42"/>
      <c r="M40" s="42"/>
      <c r="N40" s="42"/>
      <c r="P40" s="42"/>
      <c r="Q40" s="44"/>
      <c r="R40" s="42">
        <v>3.6810611221652569E-3</v>
      </c>
      <c r="S40" s="42">
        <v>-1.5420184202152028E-2</v>
      </c>
      <c r="T40" s="42">
        <v>8.5788176999290946E-3</v>
      </c>
      <c r="U40" s="42">
        <v>1.9624171058101568E-2</v>
      </c>
      <c r="V40" s="42">
        <v>0.4361781641869768</v>
      </c>
      <c r="W40" s="42">
        <v>0.57523479404869693</v>
      </c>
      <c r="X40" s="42">
        <v>0.74893279776869071</v>
      </c>
      <c r="AA40" s="42"/>
      <c r="AB40" s="42"/>
      <c r="AC40" s="42"/>
      <c r="AE40" s="42"/>
      <c r="AF40" s="44"/>
      <c r="AG40" s="42">
        <v>-4.5205523911211999E-2</v>
      </c>
      <c r="AH40" s="42">
        <v>-5.5553507580152275E-2</v>
      </c>
      <c r="AI40" s="42">
        <v>-5.6813909312560126E-2</v>
      </c>
      <c r="AJ40" s="42">
        <v>8.3320850435178E-3</v>
      </c>
      <c r="AK40" s="42">
        <v>-2.6805692537831605E-2</v>
      </c>
      <c r="AL40" s="42">
        <v>2.8994194241598024E-2</v>
      </c>
      <c r="AM40" s="42">
        <v>7.2023138729639072E-2</v>
      </c>
      <c r="AN40" s="42"/>
      <c r="AO40" s="42"/>
      <c r="AP40" s="42"/>
      <c r="AQ40" s="42"/>
      <c r="AR40" s="42"/>
      <c r="AT40" s="42"/>
      <c r="AU40" s="44"/>
      <c r="AV40" s="42">
        <v>-0.15587775490835268</v>
      </c>
      <c r="AW40" s="42">
        <v>-0.22879720444470214</v>
      </c>
      <c r="AX40" s="42">
        <v>-0.18341549916890273</v>
      </c>
      <c r="AY40" s="42">
        <v>-9.5952022822953648E-2</v>
      </c>
      <c r="AZ40" s="42">
        <v>-4.5043399898678657E-2</v>
      </c>
      <c r="BA40" s="42">
        <v>0.10612303063225159</v>
      </c>
      <c r="BB40" s="42">
        <v>0.34637626766458346</v>
      </c>
      <c r="BC40" s="42"/>
      <c r="BD40" s="42"/>
      <c r="BE40" s="42"/>
      <c r="BF40" s="42"/>
      <c r="BG40" s="42"/>
      <c r="BH40" s="42"/>
    </row>
    <row r="41" spans="1:60" x14ac:dyDescent="0.25">
      <c r="B41" s="3"/>
      <c r="L41" s="42"/>
      <c r="M41" s="42"/>
      <c r="N41" s="42"/>
      <c r="P41" s="42"/>
      <c r="Q41" s="44"/>
      <c r="AA41" s="42"/>
      <c r="AB41" s="42"/>
      <c r="AC41" s="42"/>
      <c r="AE41" s="42"/>
      <c r="AF41" s="44"/>
      <c r="AG41" s="42"/>
      <c r="AH41" s="42"/>
      <c r="AI41" s="42"/>
      <c r="AJ41" s="42"/>
      <c r="AK41" s="42"/>
      <c r="AL41" s="42"/>
      <c r="AM41" s="42"/>
      <c r="AN41" s="42"/>
      <c r="AO41" s="42"/>
      <c r="AP41" s="42"/>
      <c r="AQ41" s="42"/>
      <c r="AR41" s="42"/>
      <c r="AT41" s="42"/>
      <c r="AU41" s="44"/>
      <c r="AV41" s="42"/>
      <c r="AW41" s="42"/>
      <c r="AX41" s="42"/>
      <c r="AY41" s="42"/>
      <c r="AZ41" s="42"/>
      <c r="BA41" s="42"/>
      <c r="BB41" s="42"/>
      <c r="BC41" s="42"/>
      <c r="BD41" s="42"/>
      <c r="BE41" s="42"/>
      <c r="BF41" s="42"/>
      <c r="BG41" s="42"/>
      <c r="BH41" s="42"/>
    </row>
    <row r="42" spans="1:60" x14ac:dyDescent="0.25">
      <c r="A42" t="s">
        <v>9</v>
      </c>
      <c r="B42" s="3" t="s">
        <v>43</v>
      </c>
      <c r="C42" s="42">
        <v>-6.2548596952619773E-2</v>
      </c>
      <c r="D42" s="42">
        <v>-9.2249167583510816E-2</v>
      </c>
      <c r="E42" s="42">
        <v>-7.8413788907997092E-2</v>
      </c>
      <c r="F42" s="42">
        <v>-1.8588702057842688E-2</v>
      </c>
      <c r="G42" s="42">
        <v>2.1780842942025511E-2</v>
      </c>
      <c r="H42" s="42">
        <v>-3.1298000769915686E-2</v>
      </c>
      <c r="I42" s="42">
        <v>0.46765998836819878</v>
      </c>
      <c r="J42" s="42">
        <v>0.11930991030241825</v>
      </c>
      <c r="K42" s="42">
        <v>0.37695637982747715</v>
      </c>
      <c r="L42" s="42"/>
      <c r="M42" s="42"/>
      <c r="N42" s="42"/>
      <c r="P42" s="42"/>
      <c r="Q42" s="3" t="s">
        <v>2</v>
      </c>
      <c r="R42" s="42">
        <v>-2.4087339671122959E-2</v>
      </c>
      <c r="S42" s="42">
        <v>-1.330809184710628E-2</v>
      </c>
      <c r="T42" s="42">
        <v>1.503827271456658E-2</v>
      </c>
      <c r="U42" s="42">
        <v>7.0170856833743647E-2</v>
      </c>
      <c r="V42" s="42">
        <v>0.14481974046671423</v>
      </c>
      <c r="W42" s="42">
        <v>0.27880708564791673</v>
      </c>
      <c r="X42" s="42">
        <v>0.24812767662273244</v>
      </c>
      <c r="Y42" s="42">
        <v>0.41530646153854761</v>
      </c>
      <c r="Z42" s="42">
        <v>0.47887999167708045</v>
      </c>
      <c r="AA42" s="42"/>
      <c r="AB42" s="42"/>
      <c r="AC42" s="42"/>
      <c r="AE42" s="42"/>
      <c r="AF42" s="3" t="s">
        <v>44</v>
      </c>
      <c r="AG42" s="42">
        <v>4.6366433630007677E-2</v>
      </c>
      <c r="AH42" s="42">
        <v>2.6456574639542953E-2</v>
      </c>
      <c r="AI42" s="42">
        <v>4.3456253688221473E-2</v>
      </c>
      <c r="AJ42" s="42">
        <v>6.8725686488501705E-2</v>
      </c>
      <c r="AK42" s="42">
        <v>-3.1314956307231892E-3</v>
      </c>
      <c r="AL42" s="42">
        <v>5.3765214680002844E-2</v>
      </c>
      <c r="AM42" s="42">
        <v>0.12941902558854493</v>
      </c>
      <c r="AN42" s="42"/>
      <c r="AO42" s="42"/>
      <c r="AP42" s="42"/>
      <c r="AQ42" s="42"/>
      <c r="AR42" s="42"/>
      <c r="AT42" s="42"/>
      <c r="AU42" s="3" t="s">
        <v>45</v>
      </c>
      <c r="AV42" s="42">
        <v>7.6408275161424913E-2</v>
      </c>
      <c r="AW42" s="42">
        <v>3.9325135633844502E-2</v>
      </c>
      <c r="AX42" s="42">
        <v>-2.7734023569463355E-2</v>
      </c>
      <c r="AY42" s="42">
        <v>-8.0004947322492068E-2</v>
      </c>
      <c r="AZ42" s="42">
        <v>-3.3755001356073934E-2</v>
      </c>
      <c r="BA42" s="42">
        <v>7.8268583079582399E-2</v>
      </c>
      <c r="BB42" s="42">
        <v>0.21805476149885358</v>
      </c>
      <c r="BE42" s="42"/>
      <c r="BF42" s="42"/>
      <c r="BG42" s="42"/>
      <c r="BH42" s="42"/>
    </row>
    <row r="43" spans="1:60" x14ac:dyDescent="0.25">
      <c r="B43" s="3"/>
      <c r="C43" s="42">
        <v>1.9887129258392696E-2</v>
      </c>
      <c r="D43" s="42">
        <v>-4.0952426620260524E-2</v>
      </c>
      <c r="E43" s="42">
        <v>-3.053902331048635E-2</v>
      </c>
      <c r="F43" s="42">
        <v>4.3639375474654907E-2</v>
      </c>
      <c r="G43" s="42">
        <v>0.25043700987531281</v>
      </c>
      <c r="H43" s="42">
        <v>0.56296726406730291</v>
      </c>
      <c r="I43" s="42">
        <v>0.15272664803894412</v>
      </c>
      <c r="J43" s="42">
        <v>0.64653381155760281</v>
      </c>
      <c r="K43" s="42">
        <v>0.90068089925445038</v>
      </c>
      <c r="L43" s="42"/>
      <c r="M43" s="42"/>
      <c r="N43" s="42"/>
      <c r="P43" s="42"/>
      <c r="Q43" s="44"/>
      <c r="R43" s="42">
        <v>-1.1019436654894603E-2</v>
      </c>
      <c r="S43" s="42">
        <v>-4.3145365800484762E-3</v>
      </c>
      <c r="T43" s="42">
        <v>2.417578624992086E-2</v>
      </c>
      <c r="U43" s="42">
        <v>4.032535994124177E-2</v>
      </c>
      <c r="V43" s="42">
        <v>0.16962631272777814</v>
      </c>
      <c r="W43" s="42">
        <v>0.42799996977211585</v>
      </c>
      <c r="X43" s="42">
        <v>0.31991021698940425</v>
      </c>
      <c r="Y43" s="42">
        <v>0.39282547911506871</v>
      </c>
      <c r="Z43" s="42">
        <v>0.55695711360475941</v>
      </c>
      <c r="AA43" s="42"/>
      <c r="AB43" s="42"/>
      <c r="AC43" s="42"/>
      <c r="AE43" s="42"/>
      <c r="AF43" s="44"/>
      <c r="AG43" s="42">
        <v>3.540164397734754E-2</v>
      </c>
      <c r="AH43" s="42">
        <v>5.8771219911325542E-2</v>
      </c>
      <c r="AI43" s="42">
        <v>1.2916702092281785E-2</v>
      </c>
      <c r="AJ43" s="42">
        <v>4.8531135513304645E-2</v>
      </c>
      <c r="AK43" s="42">
        <v>4.2660700193403933E-3</v>
      </c>
      <c r="AL43" s="42">
        <v>7.2491795249585669E-2</v>
      </c>
      <c r="AM43" s="42">
        <v>9.1068868596990052E-2</v>
      </c>
      <c r="AN43" s="42"/>
      <c r="AO43" s="42"/>
      <c r="AP43" s="42"/>
      <c r="AQ43" s="42"/>
      <c r="AR43" s="42"/>
      <c r="AT43" s="42"/>
      <c r="AU43" s="44"/>
      <c r="AV43" s="42">
        <v>9.294590791103842E-2</v>
      </c>
      <c r="AW43" s="42">
        <v>7.6731216406376215E-2</v>
      </c>
      <c r="AX43" s="42">
        <v>-1.8810860836568598E-2</v>
      </c>
      <c r="AY43" s="42">
        <v>-9.1126426543082728E-2</v>
      </c>
      <c r="AZ43" s="42">
        <v>5.0432480330909043E-3</v>
      </c>
      <c r="BA43" s="42">
        <v>0.16504917623337562</v>
      </c>
      <c r="BB43" s="42">
        <v>0.24307345447623585</v>
      </c>
      <c r="BE43" s="42"/>
      <c r="BF43" s="42"/>
      <c r="BG43" s="42"/>
      <c r="BH43" s="42"/>
    </row>
    <row r="44" spans="1:60" x14ac:dyDescent="0.25"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T44" s="42"/>
      <c r="AU44" s="42"/>
      <c r="BE44" s="42"/>
      <c r="BF44" s="42"/>
      <c r="BG44" s="42"/>
      <c r="BH44" s="42"/>
    </row>
    <row r="45" spans="1:60" x14ac:dyDescent="0.25">
      <c r="A45" t="s">
        <v>10</v>
      </c>
      <c r="B45" s="3" t="s">
        <v>43</v>
      </c>
      <c r="C45" s="42">
        <v>7.5017492272565267E-2</v>
      </c>
      <c r="D45" s="42">
        <v>1.5176075034222056E-3</v>
      </c>
      <c r="E45" s="42">
        <v>5.0185614994523516E-2</v>
      </c>
      <c r="F45" s="42">
        <v>0.13661754736640846</v>
      </c>
      <c r="G45" s="42">
        <v>0.2297894947713478</v>
      </c>
      <c r="H45" s="42">
        <v>0.10121315833498015</v>
      </c>
      <c r="I45" s="42">
        <v>0.13308010259294442</v>
      </c>
      <c r="J45" s="42">
        <v>0.54265026368712777</v>
      </c>
      <c r="K45" s="42">
        <v>0.8963142746677446</v>
      </c>
      <c r="L45" s="42"/>
      <c r="M45" s="42"/>
      <c r="N45" s="42"/>
      <c r="P45" s="42"/>
      <c r="Q45" s="3" t="s">
        <v>2</v>
      </c>
      <c r="R45" s="42">
        <v>4.401094584657296E-2</v>
      </c>
      <c r="S45" s="42">
        <v>9.1167762701872129E-3</v>
      </c>
      <c r="T45" s="42">
        <v>4.0944124113267963E-2</v>
      </c>
      <c r="U45" s="42">
        <v>8.9788251067811714E-2</v>
      </c>
      <c r="V45" s="42">
        <v>0.20567596863896578</v>
      </c>
      <c r="W45" s="42">
        <v>0.34315366765283206</v>
      </c>
      <c r="X45" s="42">
        <v>0.47214427585882096</v>
      </c>
      <c r="Y45" s="42">
        <v>0.38918555960279311</v>
      </c>
      <c r="Z45" s="42">
        <v>0.53576594305693148</v>
      </c>
      <c r="AA45" s="42"/>
      <c r="AB45" s="42"/>
      <c r="AC45" s="42"/>
      <c r="AE45" s="42"/>
      <c r="AF45" s="3" t="s">
        <v>44</v>
      </c>
      <c r="AG45" s="42">
        <v>2.5671214706004052E-2</v>
      </c>
      <c r="AH45" s="42">
        <v>2.1654323907547783E-2</v>
      </c>
      <c r="AI45" s="42">
        <v>7.3805699131530038E-3</v>
      </c>
      <c r="AJ45" s="42">
        <v>3.2219188845694517E-2</v>
      </c>
      <c r="AK45" s="42">
        <v>2.3476484689085059E-2</v>
      </c>
      <c r="AL45" s="42">
        <v>0.10912899455143565</v>
      </c>
      <c r="AM45" s="42">
        <v>0.16022700462799067</v>
      </c>
      <c r="AN45" s="42">
        <v>0.17584330249151489</v>
      </c>
      <c r="AO45" s="42">
        <v>0.11643785078072895</v>
      </c>
      <c r="AP45" s="42"/>
      <c r="AQ45" s="42"/>
      <c r="AR45" s="42"/>
      <c r="AT45" s="42"/>
      <c r="AU45" s="3" t="s">
        <v>45</v>
      </c>
      <c r="AV45" s="42">
        <v>0.13457422790653667</v>
      </c>
      <c r="AW45" s="42">
        <v>0.14069983150035908</v>
      </c>
      <c r="AX45" s="42">
        <v>0.11637752244367847</v>
      </c>
      <c r="AY45" s="42">
        <v>8.8376413292314868E-2</v>
      </c>
      <c r="AZ45" s="42">
        <v>0.14338684682343483</v>
      </c>
      <c r="BA45" s="42">
        <v>0.1921985376285017</v>
      </c>
      <c r="BB45" s="42">
        <v>0.15470393494998708</v>
      </c>
      <c r="BC45" s="42">
        <v>0.38657320582929922</v>
      </c>
      <c r="BD45" s="42">
        <v>9.2610311716084193E-2</v>
      </c>
      <c r="BE45" s="42"/>
      <c r="BF45" s="42"/>
      <c r="BG45" s="42"/>
      <c r="BH45" s="42"/>
    </row>
    <row r="46" spans="1:60" x14ac:dyDescent="0.25">
      <c r="B46" s="3"/>
      <c r="C46" s="42">
        <v>-3.0642774606100529E-2</v>
      </c>
      <c r="D46" s="42">
        <v>-2.6318560482524122E-3</v>
      </c>
      <c r="E46" s="42">
        <v>0.21494221816292433</v>
      </c>
      <c r="F46" s="42">
        <v>5.8285533909435028E-2</v>
      </c>
      <c r="G46" s="42">
        <v>0.23308431832513277</v>
      </c>
      <c r="H46" s="42">
        <v>0.70817885871012587</v>
      </c>
      <c r="I46" s="42">
        <v>0.48428707341976063</v>
      </c>
      <c r="J46" s="42">
        <v>0.5812506097189154</v>
      </c>
      <c r="K46" s="42">
        <v>0.41602002811758287</v>
      </c>
      <c r="L46" s="42"/>
      <c r="M46" s="42"/>
      <c r="N46" s="42"/>
      <c r="P46" s="42"/>
      <c r="Q46" s="44"/>
      <c r="R46" s="42">
        <v>3.9807903865785813E-3</v>
      </c>
      <c r="S46" s="42">
        <v>3.0155998988792565E-2</v>
      </c>
      <c r="T46" s="42">
        <v>7.04194299882792E-2</v>
      </c>
      <c r="U46" s="42">
        <v>8.5270435128953131E-2</v>
      </c>
      <c r="V46" s="42">
        <v>0.25055015640659239</v>
      </c>
      <c r="W46" s="42">
        <v>0.51608125227866197</v>
      </c>
      <c r="X46" s="42">
        <v>0.36331352745623763</v>
      </c>
      <c r="Y46" s="42">
        <v>0.44237675271639343</v>
      </c>
      <c r="Z46" s="42">
        <v>0.65327556804626852</v>
      </c>
      <c r="AA46" s="42"/>
      <c r="AB46" s="42"/>
      <c r="AC46" s="42"/>
      <c r="AE46" s="42"/>
      <c r="AF46" s="44"/>
      <c r="AG46" s="42">
        <v>3.0832727131414202E-3</v>
      </c>
      <c r="AH46" s="42">
        <v>1.8793551138768474E-2</v>
      </c>
      <c r="AI46" s="42">
        <v>2.481113460867811E-2</v>
      </c>
      <c r="AJ46" s="42">
        <v>4.2861213302598573E-2</v>
      </c>
      <c r="AK46" s="42">
        <v>3.4673890187698592E-2</v>
      </c>
      <c r="AL46" s="42">
        <v>7.7575938511995624E-2</v>
      </c>
      <c r="AM46" s="42">
        <v>0.1869064191671844</v>
      </c>
      <c r="AN46" s="42">
        <v>0.17142451572586559</v>
      </c>
      <c r="AO46" s="42">
        <v>4.3624928049660783E-2</v>
      </c>
      <c r="AP46" s="42"/>
      <c r="AQ46" s="42"/>
      <c r="AR46" s="42"/>
      <c r="AT46" s="42"/>
      <c r="AU46" s="44"/>
      <c r="AV46" s="42">
        <v>0.26206329101971332</v>
      </c>
      <c r="AW46" s="42">
        <v>0.15944123503238361</v>
      </c>
      <c r="AX46" s="42">
        <v>8.7749909805284285E-2</v>
      </c>
      <c r="AY46" s="42">
        <v>0.20148340217278773</v>
      </c>
      <c r="AZ46" s="42">
        <v>0.44367610891927639</v>
      </c>
      <c r="BA46" s="42">
        <v>0.24377946497388819</v>
      </c>
      <c r="BB46" s="42">
        <v>0.34509887524981997</v>
      </c>
      <c r="BC46" s="42">
        <v>0.10429654956264819</v>
      </c>
      <c r="BD46" s="42">
        <v>0.38390680741261002</v>
      </c>
      <c r="BE46" s="42"/>
      <c r="BF46" s="42"/>
      <c r="BG46" s="42"/>
      <c r="BH46" s="42"/>
    </row>
    <row r="47" spans="1:60" x14ac:dyDescent="0.25">
      <c r="B47" s="3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P47" s="42"/>
      <c r="Q47" s="44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E47" s="42"/>
      <c r="AF47" s="44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T47" s="42"/>
      <c r="AU47" s="44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</row>
    <row r="48" spans="1:60" x14ac:dyDescent="0.25">
      <c r="A48" t="s">
        <v>11</v>
      </c>
      <c r="B48" s="3" t="s">
        <v>43</v>
      </c>
      <c r="C48" s="42">
        <v>-1.3050479329850571E-2</v>
      </c>
      <c r="D48" s="42">
        <v>5.1744285889604218E-2</v>
      </c>
      <c r="E48" s="42">
        <v>7.887614835868452E-2</v>
      </c>
      <c r="F48" s="42">
        <v>8.3976968080611544E-2</v>
      </c>
      <c r="G48" s="42">
        <v>0.11270797229022665</v>
      </c>
      <c r="H48" s="42">
        <v>0.35519807304593654</v>
      </c>
      <c r="I48" s="42">
        <v>0.50405936754489966</v>
      </c>
      <c r="J48" s="42">
        <v>0.43463155883527343</v>
      </c>
      <c r="K48" s="42">
        <v>0.53219393735218001</v>
      </c>
      <c r="L48" s="42"/>
      <c r="M48" s="42"/>
      <c r="N48" s="42"/>
      <c r="P48" s="42"/>
      <c r="Q48" s="3" t="s">
        <v>2</v>
      </c>
      <c r="R48" s="42">
        <v>0.11278629994277957</v>
      </c>
      <c r="S48" s="42">
        <v>0.10479741986947727</v>
      </c>
      <c r="T48" s="42">
        <v>3.0050231318698575E-2</v>
      </c>
      <c r="U48" s="42">
        <v>0.15649697350470765</v>
      </c>
      <c r="V48" s="42">
        <v>0.40242624625780321</v>
      </c>
      <c r="W48" s="42">
        <v>0.64776131855871144</v>
      </c>
      <c r="X48" s="42">
        <v>0.896725325326582</v>
      </c>
      <c r="Y48" s="42">
        <v>0.71428227271722478</v>
      </c>
      <c r="Z48" s="42">
        <v>1.0024193121956246</v>
      </c>
      <c r="AA48" s="42"/>
      <c r="AB48" s="42"/>
      <c r="AC48" s="42"/>
      <c r="AE48" s="42"/>
      <c r="AF48" s="3" t="s">
        <v>44</v>
      </c>
      <c r="AG48" s="42">
        <v>-3.4758086629894619E-3</v>
      </c>
      <c r="AH48" s="42">
        <v>-7.898346935847117E-2</v>
      </c>
      <c r="AI48" s="42">
        <v>-7.1685234201834772E-2</v>
      </c>
      <c r="AJ48" s="42">
        <v>-2.7041669305498581E-3</v>
      </c>
      <c r="AK48" s="42">
        <v>9.3405604655633495E-2</v>
      </c>
      <c r="AL48" s="42">
        <v>0.21308536540525191</v>
      </c>
      <c r="AM48" s="42">
        <v>0.31567091903415145</v>
      </c>
      <c r="AN48" s="42">
        <v>0.19973932025098384</v>
      </c>
      <c r="AO48" s="42">
        <v>0.35611361338681174</v>
      </c>
      <c r="AP48" s="42"/>
      <c r="AQ48" s="42"/>
      <c r="AR48" s="42"/>
      <c r="AT48" s="42"/>
      <c r="AU48" s="3" t="s">
        <v>45</v>
      </c>
      <c r="AV48" s="42">
        <v>-2.5488867137919341E-2</v>
      </c>
      <c r="AW48" s="42">
        <v>-0.11198275546621766</v>
      </c>
      <c r="AX48" s="42">
        <v>-5.9193410792824253E-2</v>
      </c>
      <c r="AY48" s="42">
        <v>3.6630032325128903E-2</v>
      </c>
      <c r="AZ48" s="42">
        <v>3.4197619787632756E-2</v>
      </c>
      <c r="BA48" s="42">
        <v>6.0947094564052375E-2</v>
      </c>
      <c r="BB48" s="42">
        <v>0.28000364971977393</v>
      </c>
      <c r="BC48" s="42">
        <v>0.31283818303453659</v>
      </c>
      <c r="BD48" s="42">
        <v>0.45121909966885293</v>
      </c>
      <c r="BE48" s="42"/>
      <c r="BF48" s="42"/>
      <c r="BG48" s="42"/>
      <c r="BH48" s="42"/>
    </row>
    <row r="49" spans="2:60" x14ac:dyDescent="0.25">
      <c r="C49" s="42">
        <v>-2.6632456749667854E-2</v>
      </c>
      <c r="D49" s="42">
        <v>1.995090548176243E-2</v>
      </c>
      <c r="E49" s="42">
        <v>5.7814330367280654E-2</v>
      </c>
      <c r="F49" s="42">
        <v>0.15671130241302875</v>
      </c>
      <c r="G49" s="42">
        <v>0.16481917273725469</v>
      </c>
      <c r="H49" s="42">
        <v>0.49045941130507847</v>
      </c>
      <c r="I49" s="42">
        <v>0.6513937468747284</v>
      </c>
      <c r="J49" s="42">
        <v>0.3811079703653395</v>
      </c>
      <c r="K49" s="42">
        <v>0.55296873070800212</v>
      </c>
      <c r="L49" s="42"/>
      <c r="M49" s="42"/>
      <c r="N49" s="42"/>
      <c r="P49" s="42"/>
      <c r="Q49" s="42"/>
      <c r="R49" s="42">
        <v>8.031612775236438E-2</v>
      </c>
      <c r="S49" s="42">
        <v>2.7150386259542369E-2</v>
      </c>
      <c r="T49" s="42">
        <v>9.4521790133374917E-2</v>
      </c>
      <c r="U49" s="42">
        <v>0.20020893462971423</v>
      </c>
      <c r="V49" s="42">
        <v>0.26605113590992596</v>
      </c>
      <c r="W49" s="42">
        <v>0.5651791787688798</v>
      </c>
      <c r="X49" s="42">
        <v>0.80427273505476038</v>
      </c>
      <c r="Y49" s="42">
        <v>0.67165554607567213</v>
      </c>
      <c r="Z49" s="42">
        <v>0.98398810376336254</v>
      </c>
      <c r="AA49" s="42"/>
      <c r="AB49" s="42"/>
      <c r="AC49" s="42"/>
      <c r="AE49" s="42"/>
      <c r="AF49" s="42"/>
      <c r="AG49" s="42">
        <v>-0.13721760145980066</v>
      </c>
      <c r="AH49" s="42">
        <v>-7.4941107423602854E-2</v>
      </c>
      <c r="AI49" s="42">
        <v>-8.948179429665086E-2</v>
      </c>
      <c r="AJ49" s="42">
        <v>-1.2332300628785745E-2</v>
      </c>
      <c r="AK49" s="42">
        <v>7.5021914332184608E-2</v>
      </c>
      <c r="AL49" s="42">
        <v>5.5405648029474036E-2</v>
      </c>
      <c r="AM49" s="42">
        <v>0.1739160167553544</v>
      </c>
      <c r="AN49" s="42">
        <v>0.24892109576264831</v>
      </c>
      <c r="AO49" s="42">
        <v>0.39593073962546155</v>
      </c>
      <c r="AP49" s="42"/>
      <c r="AQ49" s="42"/>
      <c r="AR49" s="42"/>
      <c r="AT49" s="42"/>
      <c r="AU49" s="42"/>
      <c r="AV49" s="42">
        <v>-0.10948232572770834</v>
      </c>
      <c r="AW49" s="42">
        <v>-8.7731438324893159E-3</v>
      </c>
      <c r="AX49" s="42">
        <v>7.7675608081498745E-2</v>
      </c>
      <c r="AY49" s="42">
        <v>-3.2676376673002041E-3</v>
      </c>
      <c r="AZ49" s="42">
        <v>5.9494521666051743E-2</v>
      </c>
      <c r="BA49" s="42">
        <v>7.0451342781380905E-2</v>
      </c>
      <c r="BB49" s="42">
        <v>0.1573221662877432</v>
      </c>
      <c r="BC49" s="42">
        <v>0.29360400995658936</v>
      </c>
      <c r="BD49" s="42">
        <v>0.31054040464063576</v>
      </c>
      <c r="BE49" s="42"/>
      <c r="BF49" s="42"/>
      <c r="BG49" s="42"/>
      <c r="BH49" s="42"/>
    </row>
    <row r="50" spans="2:60" x14ac:dyDescent="0.25"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</row>
    <row r="51" spans="2:60" x14ac:dyDescent="0.25">
      <c r="B51" s="3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P51" s="42"/>
      <c r="Q51" s="44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E51" s="42"/>
      <c r="AF51" s="44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4"/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</row>
    <row r="52" spans="2:60" x14ac:dyDescent="0.25">
      <c r="B52" s="3"/>
      <c r="Q52" s="3"/>
      <c r="AF52" s="3"/>
      <c r="AT52" s="3"/>
    </row>
    <row r="53" spans="2:60" x14ac:dyDescent="0.25">
      <c r="B53" s="3"/>
      <c r="Q53" s="3"/>
      <c r="AE53" s="3"/>
      <c r="AS53" s="3"/>
    </row>
    <row r="56" spans="2:60" x14ac:dyDescent="0.25">
      <c r="B56" s="3"/>
      <c r="P56" s="3"/>
      <c r="AD56" s="3"/>
      <c r="AR56" s="3"/>
    </row>
    <row r="57" spans="2:60" x14ac:dyDescent="0.25">
      <c r="B57" s="3"/>
      <c r="P57" s="3"/>
      <c r="AD57" s="3"/>
      <c r="AR57" s="3"/>
    </row>
    <row r="58" spans="2:60" x14ac:dyDescent="0.25">
      <c r="B58" s="3"/>
      <c r="P58" s="3"/>
      <c r="AD58" s="3"/>
      <c r="AR58" s="3"/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BH58"/>
  <sheetViews>
    <sheetView workbookViewId="0"/>
  </sheetViews>
  <sheetFormatPr baseColWidth="10" defaultRowHeight="15" x14ac:dyDescent="0.25"/>
  <sheetData>
    <row r="2" spans="1:56" x14ac:dyDescent="0.25">
      <c r="A2" s="10" t="s">
        <v>40</v>
      </c>
      <c r="B2" s="6"/>
      <c r="C2" s="6"/>
      <c r="D2" s="6"/>
    </row>
    <row r="4" spans="1:56" x14ac:dyDescent="0.25">
      <c r="L4" s="21" t="s">
        <v>4</v>
      </c>
      <c r="Z4" s="21" t="s">
        <v>4</v>
      </c>
      <c r="AN4" s="21" t="s">
        <v>4</v>
      </c>
      <c r="BB4" s="21" t="s">
        <v>4</v>
      </c>
    </row>
    <row r="5" spans="1:56" x14ac:dyDescent="0.25">
      <c r="B5" s="3" t="s">
        <v>48</v>
      </c>
      <c r="C5" s="1">
        <v>0</v>
      </c>
      <c r="D5" s="1">
        <v>1</v>
      </c>
      <c r="E5" s="1">
        <v>0</v>
      </c>
      <c r="F5" s="1">
        <v>1E-3</v>
      </c>
      <c r="G5" s="1">
        <v>0.01</v>
      </c>
      <c r="H5" s="1">
        <v>0.03</v>
      </c>
      <c r="I5" s="1">
        <v>0.1</v>
      </c>
      <c r="J5" s="1">
        <v>0.3</v>
      </c>
      <c r="K5" s="1">
        <v>1</v>
      </c>
      <c r="L5" s="21">
        <v>0</v>
      </c>
      <c r="M5" s="1">
        <v>10</v>
      </c>
      <c r="N5" s="1"/>
      <c r="P5" s="3"/>
      <c r="Q5" s="1">
        <v>0</v>
      </c>
      <c r="R5" s="1">
        <v>1</v>
      </c>
      <c r="S5" s="1">
        <v>0</v>
      </c>
      <c r="T5" s="1">
        <v>1E-3</v>
      </c>
      <c r="U5" s="1">
        <v>0.01</v>
      </c>
      <c r="V5" s="1">
        <v>0.03</v>
      </c>
      <c r="W5" s="1">
        <v>0.1</v>
      </c>
      <c r="X5" s="1">
        <v>0.3</v>
      </c>
      <c r="Y5" s="1">
        <v>1</v>
      </c>
      <c r="Z5" s="21">
        <v>0</v>
      </c>
      <c r="AA5" s="1">
        <v>10</v>
      </c>
      <c r="AD5" s="3"/>
      <c r="AE5" s="1">
        <v>0</v>
      </c>
      <c r="AF5" s="1">
        <v>1</v>
      </c>
      <c r="AG5" s="1">
        <v>0</v>
      </c>
      <c r="AH5" s="1">
        <v>1E-3</v>
      </c>
      <c r="AI5" s="1">
        <v>0.01</v>
      </c>
      <c r="AJ5" s="1">
        <v>0.03</v>
      </c>
      <c r="AK5" s="1">
        <v>0.1</v>
      </c>
      <c r="AL5" s="1">
        <v>0.3</v>
      </c>
      <c r="AM5" s="1">
        <v>1</v>
      </c>
      <c r="AN5" s="21">
        <v>0</v>
      </c>
      <c r="AO5" s="1">
        <v>10</v>
      </c>
      <c r="AR5" s="3"/>
      <c r="AS5" s="1">
        <v>0</v>
      </c>
      <c r="AT5" s="1">
        <v>1</v>
      </c>
      <c r="AU5" s="1">
        <v>0</v>
      </c>
      <c r="AV5" s="1">
        <v>1E-3</v>
      </c>
      <c r="AW5" s="1">
        <v>0.01</v>
      </c>
      <c r="AX5" s="1">
        <v>0.03</v>
      </c>
      <c r="AY5" s="1">
        <v>0.1</v>
      </c>
      <c r="AZ5" s="1">
        <v>0.3</v>
      </c>
      <c r="BA5" s="1">
        <v>1</v>
      </c>
      <c r="BB5" s="21">
        <v>0</v>
      </c>
      <c r="BC5" s="1">
        <v>10</v>
      </c>
      <c r="BD5" s="1"/>
    </row>
    <row r="6" spans="1:56" x14ac:dyDescent="0.25">
      <c r="L6" s="22"/>
      <c r="N6" s="1" t="s">
        <v>80</v>
      </c>
      <c r="Z6" s="22"/>
      <c r="AB6" s="1" t="s">
        <v>80</v>
      </c>
      <c r="AN6" s="22"/>
      <c r="AP6" s="1" t="s">
        <v>80</v>
      </c>
      <c r="BB6" s="22"/>
      <c r="BD6" s="1" t="s">
        <v>80</v>
      </c>
    </row>
    <row r="7" spans="1:56" x14ac:dyDescent="0.25">
      <c r="A7" t="s">
        <v>7</v>
      </c>
      <c r="B7" s="3" t="s">
        <v>43</v>
      </c>
      <c r="C7">
        <v>0.21790000000000001</v>
      </c>
      <c r="D7">
        <v>0.73860000000000003</v>
      </c>
      <c r="E7">
        <v>0.157</v>
      </c>
      <c r="F7">
        <v>0.2069</v>
      </c>
      <c r="G7">
        <v>0.16769999999999999</v>
      </c>
      <c r="H7">
        <v>0.45</v>
      </c>
      <c r="I7">
        <v>0.65269999999999995</v>
      </c>
      <c r="J7">
        <v>1.2198</v>
      </c>
      <c r="K7">
        <v>1.3198000000000001</v>
      </c>
      <c r="L7" s="22">
        <v>0.22700000000000001</v>
      </c>
      <c r="M7" s="12">
        <v>1.3447</v>
      </c>
      <c r="N7">
        <v>7.9299999999999995E-2</v>
      </c>
      <c r="P7" s="3" t="s">
        <v>2</v>
      </c>
      <c r="Q7">
        <v>0.1411</v>
      </c>
      <c r="R7">
        <v>1.2868999999999999</v>
      </c>
      <c r="S7">
        <v>0.17069999999999999</v>
      </c>
      <c r="T7">
        <v>0.184</v>
      </c>
      <c r="U7">
        <v>0.2432</v>
      </c>
      <c r="V7">
        <v>0.50949999999999995</v>
      </c>
      <c r="W7">
        <v>0.65610000000000002</v>
      </c>
      <c r="X7">
        <v>0.84319999999999995</v>
      </c>
      <c r="Y7">
        <v>1.276</v>
      </c>
      <c r="Z7" s="22">
        <v>0.1217</v>
      </c>
      <c r="AA7" s="12">
        <v>1.3092999999999999</v>
      </c>
      <c r="AB7">
        <v>7.1599999999999997E-2</v>
      </c>
      <c r="AD7" s="3" t="s">
        <v>44</v>
      </c>
      <c r="AE7">
        <v>0.15939999999999999</v>
      </c>
      <c r="AF7">
        <v>0.68489999999999995</v>
      </c>
      <c r="AG7">
        <v>0.1666</v>
      </c>
      <c r="AH7">
        <v>0.1671</v>
      </c>
      <c r="AI7">
        <v>0.1915</v>
      </c>
      <c r="AJ7">
        <v>0.3085</v>
      </c>
      <c r="AK7">
        <v>0.48670000000000002</v>
      </c>
      <c r="AL7">
        <v>0.7026</v>
      </c>
      <c r="AM7">
        <v>0.94789999999999996</v>
      </c>
      <c r="AN7" s="22">
        <v>0.16070000000000001</v>
      </c>
      <c r="AO7" s="12">
        <v>0.89149999999999996</v>
      </c>
      <c r="AP7">
        <v>8.1100000000000005E-2</v>
      </c>
      <c r="AR7" s="3" t="s">
        <v>45</v>
      </c>
      <c r="AS7">
        <v>0.22889999999999999</v>
      </c>
      <c r="AT7">
        <v>0.61619999999999997</v>
      </c>
      <c r="AU7">
        <v>0.24529999999999999</v>
      </c>
      <c r="AV7">
        <v>0.29089999999999999</v>
      </c>
      <c r="AW7">
        <v>0.24759999999999999</v>
      </c>
      <c r="AX7">
        <v>0.40429999999999999</v>
      </c>
      <c r="AY7">
        <v>0.5827</v>
      </c>
      <c r="AZ7">
        <v>0.80120000000000002</v>
      </c>
      <c r="BA7">
        <v>1.1238999999999999</v>
      </c>
      <c r="BB7" s="22">
        <v>0.29799999999999999</v>
      </c>
      <c r="BC7" s="12">
        <v>0.91569999999999996</v>
      </c>
      <c r="BD7">
        <v>8.0799999999999997E-2</v>
      </c>
    </row>
    <row r="8" spans="1:56" x14ac:dyDescent="0.25">
      <c r="B8" s="3"/>
      <c r="C8">
        <v>0.22550000000000001</v>
      </c>
      <c r="D8">
        <v>1.2755000000000001</v>
      </c>
      <c r="E8">
        <v>0.216</v>
      </c>
      <c r="F8">
        <v>0.16250000000000001</v>
      </c>
      <c r="G8">
        <v>0.1966</v>
      </c>
      <c r="H8">
        <v>0.36680000000000001</v>
      </c>
      <c r="I8">
        <v>0.63170000000000004</v>
      </c>
      <c r="J8">
        <v>0.88480000000000003</v>
      </c>
      <c r="K8">
        <v>0.90300000000000002</v>
      </c>
      <c r="L8" s="22">
        <v>0.17730000000000001</v>
      </c>
      <c r="M8" s="12">
        <v>1.357</v>
      </c>
      <c r="N8">
        <v>8.9300000000000004E-2</v>
      </c>
      <c r="P8" s="3"/>
      <c r="Q8">
        <v>0.13139999999999999</v>
      </c>
      <c r="R8">
        <v>0.98460000000000003</v>
      </c>
      <c r="S8">
        <v>0.14180000000000001</v>
      </c>
      <c r="T8">
        <v>0.1517</v>
      </c>
      <c r="U8">
        <v>0.19309999999999999</v>
      </c>
      <c r="V8">
        <v>0.42770000000000002</v>
      </c>
      <c r="W8">
        <v>0.86699999999999999</v>
      </c>
      <c r="X8">
        <v>1.1059000000000001</v>
      </c>
      <c r="Y8">
        <v>1.6281000000000001</v>
      </c>
      <c r="Z8" s="22">
        <v>0.14180000000000001</v>
      </c>
      <c r="AA8" s="12">
        <v>1.4713000000000001</v>
      </c>
      <c r="AB8">
        <v>7.3099999999999998E-2</v>
      </c>
      <c r="AD8" s="3"/>
      <c r="AE8">
        <v>0.1676</v>
      </c>
      <c r="AF8">
        <v>0.74929999999999997</v>
      </c>
      <c r="AG8">
        <v>0.17699999999999999</v>
      </c>
      <c r="AH8">
        <v>0.18779999999999999</v>
      </c>
      <c r="AI8">
        <v>0.1832</v>
      </c>
      <c r="AJ8">
        <v>0.28789999999999999</v>
      </c>
      <c r="AK8">
        <v>0.44869999999999999</v>
      </c>
      <c r="AL8">
        <v>0.63109999999999999</v>
      </c>
      <c r="AM8">
        <v>0.78200000000000003</v>
      </c>
      <c r="AN8" s="22">
        <v>0.14399999999999999</v>
      </c>
      <c r="AO8" s="12">
        <v>0.9637</v>
      </c>
      <c r="AP8">
        <v>8.0199999999999994E-2</v>
      </c>
      <c r="AR8" s="3"/>
      <c r="AS8">
        <v>0.27589999999999998</v>
      </c>
      <c r="AT8">
        <v>0.59730000000000005</v>
      </c>
      <c r="AU8">
        <v>0.24199999999999999</v>
      </c>
      <c r="AV8">
        <v>0.31940000000000002</v>
      </c>
      <c r="AW8">
        <v>0.2878</v>
      </c>
      <c r="AX8">
        <v>0.45900000000000002</v>
      </c>
      <c r="AY8">
        <v>0.67769999999999997</v>
      </c>
      <c r="AZ8">
        <v>0.74060000000000004</v>
      </c>
      <c r="BA8">
        <v>1.2526999999999999</v>
      </c>
      <c r="BB8" s="22">
        <v>0.22750000000000001</v>
      </c>
      <c r="BC8" s="12">
        <v>1.1809000000000001</v>
      </c>
      <c r="BD8">
        <v>8.2400000000000001E-2</v>
      </c>
    </row>
    <row r="9" spans="1:56" x14ac:dyDescent="0.25">
      <c r="B9" s="18" t="s">
        <v>3</v>
      </c>
      <c r="C9" s="11">
        <v>0.56289999999999996</v>
      </c>
      <c r="D9" s="11">
        <v>0.66369999999999996</v>
      </c>
      <c r="E9" s="11">
        <v>0.71489999999999998</v>
      </c>
      <c r="F9" s="11">
        <v>0.58750000000000002</v>
      </c>
      <c r="G9" s="11">
        <v>0.61260000000000003</v>
      </c>
      <c r="H9" s="11">
        <v>0.76539999999999997</v>
      </c>
      <c r="I9" s="11">
        <v>0.75680000000000003</v>
      </c>
      <c r="J9" s="11">
        <v>0.76759999999999995</v>
      </c>
      <c r="K9" s="11">
        <v>0.82950000000000002</v>
      </c>
      <c r="L9" s="23">
        <v>0.72670000000000001</v>
      </c>
      <c r="M9" s="17">
        <v>0.70469999999999999</v>
      </c>
      <c r="N9">
        <v>7.1999999999999995E-2</v>
      </c>
      <c r="P9" s="18" t="s">
        <v>3</v>
      </c>
      <c r="Q9" s="11">
        <v>0.77900000000000003</v>
      </c>
      <c r="R9" s="11">
        <v>0.81010000000000004</v>
      </c>
      <c r="S9" s="11">
        <v>0.74890000000000001</v>
      </c>
      <c r="T9" s="11">
        <v>0.79820000000000002</v>
      </c>
      <c r="U9" s="11">
        <v>0.84119999999999995</v>
      </c>
      <c r="V9" s="11">
        <v>0.79610000000000003</v>
      </c>
      <c r="W9" s="11">
        <v>0.70820000000000005</v>
      </c>
      <c r="X9" s="11">
        <v>0.62050000000000005</v>
      </c>
      <c r="Y9" s="11">
        <v>0.74139999999999995</v>
      </c>
      <c r="Z9" s="23">
        <v>0.65059999999999996</v>
      </c>
      <c r="AA9" s="17">
        <v>0.69789999999999996</v>
      </c>
      <c r="AB9">
        <v>7.2999999999999995E-2</v>
      </c>
      <c r="AD9" s="18" t="s">
        <v>3</v>
      </c>
      <c r="AE9" s="11">
        <v>0.9506</v>
      </c>
      <c r="AF9" s="11">
        <v>1.0095000000000001</v>
      </c>
      <c r="AG9" s="11">
        <v>0.79520000000000002</v>
      </c>
      <c r="AH9" s="11">
        <v>0.91620000000000001</v>
      </c>
      <c r="AI9" s="11">
        <v>0.85840000000000005</v>
      </c>
      <c r="AJ9" s="11">
        <v>1.1814</v>
      </c>
      <c r="AK9" s="11">
        <v>1.0711999999999999</v>
      </c>
      <c r="AL9" s="11">
        <v>0.98150000000000004</v>
      </c>
      <c r="AM9" s="11">
        <v>1.1775</v>
      </c>
      <c r="AN9" s="23">
        <v>1.0844</v>
      </c>
      <c r="AO9" s="17">
        <v>0.96379999999999999</v>
      </c>
      <c r="AP9">
        <v>8.0299999999999996E-2</v>
      </c>
      <c r="AR9" s="18" t="s">
        <v>3</v>
      </c>
      <c r="AS9" s="11">
        <v>0.85029999999999994</v>
      </c>
      <c r="AT9" s="11">
        <v>1.0751999999999999</v>
      </c>
      <c r="AU9" s="11">
        <v>1.0589</v>
      </c>
      <c r="AV9" s="11">
        <v>1.0373000000000001</v>
      </c>
      <c r="AW9" s="11">
        <v>0.93600000000000005</v>
      </c>
      <c r="AX9" s="11">
        <v>1.3037000000000001</v>
      </c>
      <c r="AY9" s="11">
        <v>1.2176</v>
      </c>
      <c r="AZ9" s="11">
        <v>1.0525</v>
      </c>
      <c r="BA9" s="11">
        <v>1.1725000000000001</v>
      </c>
      <c r="BB9" s="23">
        <v>1.3413999999999999</v>
      </c>
      <c r="BC9" s="17">
        <v>1.2274</v>
      </c>
      <c r="BD9">
        <v>8.2900000000000001E-2</v>
      </c>
    </row>
    <row r="10" spans="1:56" x14ac:dyDescent="0.25">
      <c r="C10">
        <v>0.72670000000000001</v>
      </c>
      <c r="D10">
        <v>0.74839999999999995</v>
      </c>
      <c r="E10">
        <v>0.82150000000000001</v>
      </c>
      <c r="F10">
        <v>0.7329</v>
      </c>
      <c r="G10">
        <v>0.56059999999999999</v>
      </c>
      <c r="H10">
        <v>0.77370000000000005</v>
      </c>
      <c r="I10">
        <v>0.73089999999999999</v>
      </c>
      <c r="J10">
        <v>0.7107</v>
      </c>
      <c r="K10">
        <v>0.70679999999999998</v>
      </c>
      <c r="L10" s="22">
        <v>0.65290000000000004</v>
      </c>
      <c r="M10" s="12">
        <v>0.77449999999999997</v>
      </c>
      <c r="N10">
        <v>7.2999999999999995E-2</v>
      </c>
      <c r="P10" s="3"/>
      <c r="Q10">
        <v>0.75249999999999995</v>
      </c>
      <c r="R10">
        <v>0.73509999999999998</v>
      </c>
      <c r="S10">
        <v>0.75880000000000003</v>
      </c>
      <c r="T10">
        <v>0.70120000000000005</v>
      </c>
      <c r="U10">
        <v>0.66290000000000004</v>
      </c>
      <c r="V10">
        <v>0.77200000000000002</v>
      </c>
      <c r="W10">
        <v>0.76570000000000005</v>
      </c>
      <c r="X10">
        <v>0.77059999999999995</v>
      </c>
      <c r="Y10">
        <v>0.83189999999999997</v>
      </c>
      <c r="Z10" s="22">
        <v>0.77280000000000004</v>
      </c>
      <c r="AA10" s="12">
        <v>0.66390000000000005</v>
      </c>
      <c r="AB10">
        <v>7.51E-2</v>
      </c>
      <c r="AD10" s="3"/>
      <c r="AE10">
        <v>0.98060000000000003</v>
      </c>
      <c r="AF10">
        <v>1.0430999999999999</v>
      </c>
      <c r="AG10">
        <v>1.0305</v>
      </c>
      <c r="AH10">
        <v>1.0266</v>
      </c>
      <c r="AI10">
        <v>0.8498</v>
      </c>
      <c r="AJ10">
        <v>1.2484</v>
      </c>
      <c r="AK10">
        <v>1.1507000000000001</v>
      </c>
      <c r="AL10">
        <v>0.96360000000000001</v>
      </c>
      <c r="AM10">
        <v>1.1274999999999999</v>
      </c>
      <c r="AN10" s="22">
        <v>1.0122</v>
      </c>
      <c r="AO10" s="12">
        <v>1.1543000000000001</v>
      </c>
      <c r="AP10">
        <v>8.5099999999999995E-2</v>
      </c>
      <c r="AR10" s="3"/>
      <c r="AS10">
        <v>0.85150000000000003</v>
      </c>
      <c r="AT10">
        <v>0.97909999999999997</v>
      </c>
      <c r="AU10">
        <v>0.93110000000000004</v>
      </c>
      <c r="AV10">
        <v>1.1624000000000001</v>
      </c>
      <c r="AW10">
        <v>1.0583</v>
      </c>
      <c r="AX10">
        <v>1.2537</v>
      </c>
      <c r="AY10">
        <v>1.2693000000000001</v>
      </c>
      <c r="AZ10">
        <v>1.0457000000000001</v>
      </c>
      <c r="BA10">
        <v>1.2673000000000001</v>
      </c>
      <c r="BB10" s="22">
        <v>1.1226</v>
      </c>
      <c r="BC10" s="12">
        <v>1.0355000000000001</v>
      </c>
      <c r="BD10">
        <v>7.8399999999999997E-2</v>
      </c>
    </row>
    <row r="11" spans="1:56" x14ac:dyDescent="0.25">
      <c r="B11" s="3"/>
      <c r="L11" s="22"/>
      <c r="P11" s="3"/>
      <c r="Z11" s="22"/>
      <c r="AD11" s="3"/>
      <c r="AN11" s="22"/>
      <c r="AR11" s="3"/>
      <c r="BB11" s="22"/>
    </row>
    <row r="12" spans="1:56" x14ac:dyDescent="0.25">
      <c r="A12" t="s">
        <v>8</v>
      </c>
      <c r="B12" s="3" t="s">
        <v>43</v>
      </c>
      <c r="C12">
        <v>0.24759999999999999</v>
      </c>
      <c r="D12">
        <v>0.73809999999999998</v>
      </c>
      <c r="E12">
        <v>0.37590000000000001</v>
      </c>
      <c r="F12">
        <v>0.19819999999999999</v>
      </c>
      <c r="G12">
        <v>0.3649</v>
      </c>
      <c r="H12">
        <v>0.54020000000000001</v>
      </c>
      <c r="I12">
        <v>0.91420000000000001</v>
      </c>
      <c r="J12">
        <v>0.93710000000000004</v>
      </c>
      <c r="K12">
        <v>0.8841</v>
      </c>
      <c r="L12" s="22">
        <v>0.39579999999999999</v>
      </c>
      <c r="M12" s="12">
        <v>1.1646000000000001</v>
      </c>
      <c r="N12">
        <v>8.1100000000000005E-2</v>
      </c>
      <c r="P12" s="3" t="s">
        <v>2</v>
      </c>
      <c r="Q12">
        <v>0.15409999999999999</v>
      </c>
      <c r="R12">
        <v>1.2054</v>
      </c>
      <c r="S12">
        <v>0.1641</v>
      </c>
      <c r="T12">
        <v>0.15509999999999999</v>
      </c>
      <c r="U12">
        <v>0.25340000000000001</v>
      </c>
      <c r="V12">
        <v>0.3261</v>
      </c>
      <c r="W12">
        <v>0.83509999999999995</v>
      </c>
      <c r="X12">
        <v>0.99329999999999996</v>
      </c>
      <c r="Y12">
        <v>1.2936000000000001</v>
      </c>
      <c r="Z12" s="22">
        <v>0.19550000000000001</v>
      </c>
      <c r="AA12" s="12">
        <v>1.36</v>
      </c>
      <c r="AB12">
        <v>8.0299999999999996E-2</v>
      </c>
      <c r="AD12" s="3" t="s">
        <v>44</v>
      </c>
      <c r="AE12">
        <v>0.2019</v>
      </c>
      <c r="AF12">
        <v>0.88280000000000003</v>
      </c>
      <c r="AG12">
        <v>0.21829999999999999</v>
      </c>
      <c r="AH12">
        <v>0.20780000000000001</v>
      </c>
      <c r="AI12">
        <v>0.2409</v>
      </c>
      <c r="AJ12">
        <v>0.2762</v>
      </c>
      <c r="AK12">
        <v>0.52470000000000006</v>
      </c>
      <c r="AL12">
        <v>0.6744</v>
      </c>
      <c r="AM12">
        <v>1.0136000000000001</v>
      </c>
      <c r="AN12" s="22">
        <v>0.24940000000000001</v>
      </c>
      <c r="AO12" s="12">
        <v>1.0199</v>
      </c>
      <c r="AP12">
        <v>8.5199999999999998E-2</v>
      </c>
      <c r="AR12" s="3" t="s">
        <v>45</v>
      </c>
      <c r="AS12">
        <v>0.37369999999999998</v>
      </c>
      <c r="AT12">
        <v>0.80559999999999998</v>
      </c>
      <c r="AU12">
        <v>0.33589999999999998</v>
      </c>
      <c r="AV12">
        <v>0.32929999999999998</v>
      </c>
      <c r="AW12">
        <v>0.35199999999999998</v>
      </c>
      <c r="AX12">
        <v>0.30180000000000001</v>
      </c>
      <c r="AY12">
        <v>0.62860000000000005</v>
      </c>
      <c r="AZ12">
        <v>0.82199999999999995</v>
      </c>
      <c r="BA12">
        <v>1.0586</v>
      </c>
      <c r="BB12" s="22">
        <v>0.35510000000000003</v>
      </c>
      <c r="BC12" s="12">
        <v>1.1469</v>
      </c>
      <c r="BD12">
        <v>8.5699999999999998E-2</v>
      </c>
    </row>
    <row r="13" spans="1:56" x14ac:dyDescent="0.25">
      <c r="B13" s="3"/>
      <c r="C13">
        <v>0.2167</v>
      </c>
      <c r="D13">
        <v>0.86370000000000002</v>
      </c>
      <c r="E13">
        <v>0.35220000000000001</v>
      </c>
      <c r="F13">
        <v>0.1898</v>
      </c>
      <c r="G13">
        <v>0.38919999999999999</v>
      </c>
      <c r="H13">
        <v>0.34870000000000001</v>
      </c>
      <c r="I13">
        <v>0.67090000000000005</v>
      </c>
      <c r="J13">
        <v>0.88149999999999995</v>
      </c>
      <c r="K13">
        <v>1.1633</v>
      </c>
      <c r="L13" s="22">
        <v>0.39360000000000001</v>
      </c>
      <c r="M13" s="12">
        <v>1.3587</v>
      </c>
      <c r="N13">
        <v>8.1199999999999994E-2</v>
      </c>
      <c r="P13" s="3"/>
      <c r="Q13">
        <v>0.1517</v>
      </c>
      <c r="R13">
        <v>1.0538000000000001</v>
      </c>
      <c r="S13">
        <v>0.1477</v>
      </c>
      <c r="T13">
        <v>0.16830000000000001</v>
      </c>
      <c r="U13">
        <v>0.27689999999999998</v>
      </c>
      <c r="V13">
        <v>0.36530000000000001</v>
      </c>
      <c r="W13">
        <v>0.74170000000000003</v>
      </c>
      <c r="X13">
        <v>0.75480000000000003</v>
      </c>
      <c r="Y13">
        <v>1.0631999999999999</v>
      </c>
      <c r="Z13" s="22">
        <v>0.17299999999999999</v>
      </c>
      <c r="AA13" s="12">
        <v>0.871</v>
      </c>
      <c r="AB13">
        <v>7.9699999999999993E-2</v>
      </c>
      <c r="AD13" s="3"/>
      <c r="AE13">
        <v>0.19309999999999999</v>
      </c>
      <c r="AF13">
        <v>1.0205</v>
      </c>
      <c r="AG13">
        <v>0.18360000000000001</v>
      </c>
      <c r="AH13">
        <v>0.19919999999999999</v>
      </c>
      <c r="AI13">
        <v>0.23400000000000001</v>
      </c>
      <c r="AJ13">
        <v>0.25519999999999998</v>
      </c>
      <c r="AK13">
        <v>0.50239999999999996</v>
      </c>
      <c r="AL13">
        <v>0.72750000000000004</v>
      </c>
      <c r="AM13">
        <v>1.0541</v>
      </c>
      <c r="AN13" s="22">
        <v>0.23380000000000001</v>
      </c>
      <c r="AO13" s="12">
        <v>1.2143999999999999</v>
      </c>
      <c r="AP13">
        <v>8.5199999999999998E-2</v>
      </c>
      <c r="AR13" s="3"/>
      <c r="AS13">
        <v>0.26179999999999998</v>
      </c>
      <c r="AT13">
        <v>0.73240000000000005</v>
      </c>
      <c r="AU13">
        <v>0.28129999999999999</v>
      </c>
      <c r="AV13">
        <v>0.32029999999999997</v>
      </c>
      <c r="AW13">
        <v>0.31490000000000001</v>
      </c>
      <c r="AX13">
        <v>0.33250000000000002</v>
      </c>
      <c r="AY13">
        <v>0.44130000000000003</v>
      </c>
      <c r="AZ13">
        <v>0.65849999999999997</v>
      </c>
      <c r="BA13">
        <v>1.0547</v>
      </c>
      <c r="BB13" s="22">
        <v>0.36349999999999999</v>
      </c>
      <c r="BC13" s="12">
        <v>0.97160000000000002</v>
      </c>
      <c r="BD13">
        <v>8.5300000000000001E-2</v>
      </c>
    </row>
    <row r="14" spans="1:56" x14ac:dyDescent="0.25">
      <c r="B14" s="18" t="s">
        <v>3</v>
      </c>
      <c r="C14" s="11">
        <v>0.70530000000000004</v>
      </c>
      <c r="D14" s="11">
        <v>0.99060000000000004</v>
      </c>
      <c r="E14" s="11">
        <v>0.79510000000000003</v>
      </c>
      <c r="F14" s="11">
        <v>0.83340000000000003</v>
      </c>
      <c r="G14" s="11">
        <v>0.99619999999999997</v>
      </c>
      <c r="H14" s="11">
        <v>0.74929999999999997</v>
      </c>
      <c r="I14" s="11">
        <v>0.83799999999999997</v>
      </c>
      <c r="J14" s="11">
        <v>0.94289999999999996</v>
      </c>
      <c r="K14" s="11">
        <v>1.03</v>
      </c>
      <c r="L14" s="23">
        <v>0.92269999999999996</v>
      </c>
      <c r="M14" s="17">
        <v>0.88980000000000004</v>
      </c>
      <c r="N14">
        <v>9.5899999999999999E-2</v>
      </c>
      <c r="P14" s="18" t="s">
        <v>3</v>
      </c>
      <c r="Q14" s="11">
        <v>0.73409999999999997</v>
      </c>
      <c r="R14" s="11">
        <v>0.93279999999999996</v>
      </c>
      <c r="S14" s="11">
        <v>0.86429999999999996</v>
      </c>
      <c r="T14" s="11">
        <v>0.84209999999999996</v>
      </c>
      <c r="U14" s="11">
        <v>0.84209999999999996</v>
      </c>
      <c r="V14" s="11">
        <v>0.73250000000000004</v>
      </c>
      <c r="W14" s="11">
        <v>0.72840000000000005</v>
      </c>
      <c r="X14" s="11">
        <v>0.72929999999999995</v>
      </c>
      <c r="Y14" s="11">
        <v>0.90690000000000004</v>
      </c>
      <c r="Z14" s="23">
        <v>0.84930000000000005</v>
      </c>
      <c r="AA14" s="17">
        <v>0.76370000000000005</v>
      </c>
      <c r="AB14">
        <v>9.7299999999999998E-2</v>
      </c>
      <c r="AD14" s="18" t="s">
        <v>3</v>
      </c>
      <c r="AE14" s="11">
        <v>0.92710000000000004</v>
      </c>
      <c r="AF14" s="11">
        <v>1.1013999999999999</v>
      </c>
      <c r="AG14" s="11">
        <v>0.96560000000000001</v>
      </c>
      <c r="AH14" s="11">
        <v>1.0124</v>
      </c>
      <c r="AI14" s="11">
        <v>1.0951</v>
      </c>
      <c r="AJ14" s="11">
        <v>0.93979999999999997</v>
      </c>
      <c r="AK14" s="11">
        <v>1.0136000000000001</v>
      </c>
      <c r="AL14" s="11">
        <v>1.0319</v>
      </c>
      <c r="AM14" s="11">
        <v>1.2413000000000001</v>
      </c>
      <c r="AN14" s="23">
        <v>1.0657000000000001</v>
      </c>
      <c r="AO14" s="17">
        <v>0.94159999999999999</v>
      </c>
      <c r="AP14">
        <v>9.11E-2</v>
      </c>
      <c r="AR14" s="18" t="s">
        <v>3</v>
      </c>
      <c r="AS14" s="11">
        <v>0.90259999999999996</v>
      </c>
      <c r="AT14" s="11">
        <v>0.98950000000000005</v>
      </c>
      <c r="AU14" s="11">
        <v>0.89049999999999996</v>
      </c>
      <c r="AV14" s="11">
        <v>0.99619999999999997</v>
      </c>
      <c r="AW14" s="11">
        <v>1.0283</v>
      </c>
      <c r="AX14" s="11">
        <v>0.8962</v>
      </c>
      <c r="AY14" s="11">
        <v>0.85850000000000004</v>
      </c>
      <c r="AZ14" s="11">
        <v>0.98719999999999997</v>
      </c>
      <c r="BA14" s="11">
        <v>1.1009</v>
      </c>
      <c r="BB14" s="23">
        <v>1.0531999999999999</v>
      </c>
      <c r="BC14" s="17">
        <v>1.0807</v>
      </c>
      <c r="BD14">
        <v>0.1176</v>
      </c>
    </row>
    <row r="15" spans="1:56" x14ac:dyDescent="0.25">
      <c r="C15">
        <v>0.67469999999999997</v>
      </c>
      <c r="D15">
        <v>0.89790000000000003</v>
      </c>
      <c r="E15">
        <v>0.82889999999999997</v>
      </c>
      <c r="F15">
        <v>0.8478</v>
      </c>
      <c r="G15">
        <v>0.91710000000000003</v>
      </c>
      <c r="H15">
        <v>0.87470000000000003</v>
      </c>
      <c r="I15">
        <v>0.99099999999999999</v>
      </c>
      <c r="J15">
        <v>0.91159999999999997</v>
      </c>
      <c r="K15">
        <v>0.92879999999999996</v>
      </c>
      <c r="L15" s="22">
        <v>0.93310000000000004</v>
      </c>
      <c r="M15" s="12">
        <v>0.87609999999999999</v>
      </c>
      <c r="N15">
        <v>0.1009</v>
      </c>
      <c r="Q15">
        <v>0.69350000000000001</v>
      </c>
      <c r="R15">
        <v>0.78949999999999998</v>
      </c>
      <c r="S15">
        <v>0.77910000000000001</v>
      </c>
      <c r="T15">
        <v>0.83720000000000006</v>
      </c>
      <c r="U15">
        <v>0.87029999999999996</v>
      </c>
      <c r="V15">
        <v>0.84799999999999998</v>
      </c>
      <c r="W15">
        <v>0.81989999999999996</v>
      </c>
      <c r="X15">
        <v>0.78969999999999996</v>
      </c>
      <c r="Y15">
        <v>0.73199999999999998</v>
      </c>
      <c r="Z15" s="22">
        <v>0.83679999999999999</v>
      </c>
      <c r="AA15" s="12">
        <v>0.65380000000000005</v>
      </c>
      <c r="AB15">
        <v>8.0600000000000005E-2</v>
      </c>
      <c r="AE15">
        <v>0.86570000000000003</v>
      </c>
      <c r="AF15">
        <v>1.1633</v>
      </c>
      <c r="AG15">
        <v>0.87</v>
      </c>
      <c r="AH15">
        <v>1.0935999999999999</v>
      </c>
      <c r="AI15">
        <v>1.0631999999999999</v>
      </c>
      <c r="AJ15">
        <v>0.86939999999999995</v>
      </c>
      <c r="AK15">
        <v>0.92620000000000002</v>
      </c>
      <c r="AL15">
        <v>1.0447</v>
      </c>
      <c r="AM15">
        <v>1.1032</v>
      </c>
      <c r="AN15" s="22">
        <v>1.113</v>
      </c>
      <c r="AO15" s="12">
        <v>0.98629999999999995</v>
      </c>
      <c r="AP15">
        <v>9.8000000000000004E-2</v>
      </c>
      <c r="AS15">
        <v>0.7339</v>
      </c>
      <c r="AT15">
        <v>0.93079999999999996</v>
      </c>
      <c r="AU15">
        <v>0.88249999999999995</v>
      </c>
      <c r="AV15">
        <v>0.90139999999999998</v>
      </c>
      <c r="AW15">
        <v>0.97009999999999996</v>
      </c>
      <c r="AX15">
        <v>0.89119999999999999</v>
      </c>
      <c r="AY15">
        <v>0.84089999999999998</v>
      </c>
      <c r="AZ15">
        <v>0.9103</v>
      </c>
      <c r="BA15">
        <v>1.0858000000000001</v>
      </c>
      <c r="BB15" s="22">
        <v>1.0346</v>
      </c>
      <c r="BC15" s="12">
        <v>0.86660000000000004</v>
      </c>
      <c r="BD15">
        <v>8.4599999999999995E-2</v>
      </c>
    </row>
    <row r="16" spans="1:56" x14ac:dyDescent="0.25">
      <c r="L16" s="22"/>
      <c r="Z16" s="22"/>
      <c r="AN16" s="22"/>
      <c r="BB16" s="22"/>
    </row>
    <row r="17" spans="1:56" x14ac:dyDescent="0.25">
      <c r="A17" t="s">
        <v>9</v>
      </c>
      <c r="B17" s="3" t="s">
        <v>43</v>
      </c>
      <c r="C17">
        <v>0.2346</v>
      </c>
      <c r="D17">
        <v>0.81279999999999997</v>
      </c>
      <c r="E17">
        <v>0.2223</v>
      </c>
      <c r="F17">
        <v>0.19420000000000001</v>
      </c>
      <c r="G17">
        <v>0.22359999999999999</v>
      </c>
      <c r="H17">
        <v>0.26369999999999999</v>
      </c>
      <c r="I17">
        <v>0.55579999999999996</v>
      </c>
      <c r="J17">
        <v>0.78239999999999998</v>
      </c>
      <c r="K17">
        <v>0.97929999999999995</v>
      </c>
      <c r="L17" s="22">
        <v>0.22020000000000001</v>
      </c>
      <c r="M17" s="12">
        <v>1.1294999999999999</v>
      </c>
      <c r="N17">
        <v>8.7300000000000003E-2</v>
      </c>
      <c r="P17" s="3" t="s">
        <v>2</v>
      </c>
      <c r="Q17">
        <v>0.2016</v>
      </c>
      <c r="R17">
        <v>1.0276000000000001</v>
      </c>
      <c r="S17">
        <v>0.1739</v>
      </c>
      <c r="T17">
        <v>0.19889999999999999</v>
      </c>
      <c r="U17">
        <v>0.2281</v>
      </c>
      <c r="V17">
        <v>0.28289999999999998</v>
      </c>
      <c r="W17">
        <v>0.62180000000000002</v>
      </c>
      <c r="X17">
        <v>0.81659999999999999</v>
      </c>
      <c r="Y17">
        <v>1.212</v>
      </c>
      <c r="Z17" s="22">
        <v>0.18720000000000001</v>
      </c>
      <c r="AA17" s="12">
        <v>1.2005999999999999</v>
      </c>
      <c r="AB17">
        <v>9.0899999999999995E-2</v>
      </c>
      <c r="AD17" s="3" t="s">
        <v>44</v>
      </c>
      <c r="AE17">
        <v>0.1903</v>
      </c>
      <c r="AF17">
        <v>0.79849999999999999</v>
      </c>
      <c r="AG17">
        <v>0.19739999999999999</v>
      </c>
      <c r="AH17">
        <v>0.19789999999999999</v>
      </c>
      <c r="AI17">
        <v>0.22270000000000001</v>
      </c>
      <c r="AJ17">
        <v>0.24310000000000001</v>
      </c>
      <c r="AK17">
        <v>0.53690000000000004</v>
      </c>
      <c r="AL17">
        <v>0.85719999999999996</v>
      </c>
      <c r="AM17">
        <v>0.9304</v>
      </c>
      <c r="AN17" s="22">
        <v>0.2394</v>
      </c>
      <c r="AO17" s="12">
        <v>1.2665</v>
      </c>
      <c r="AP17">
        <v>8.5000000000000006E-2</v>
      </c>
      <c r="AR17" s="3" t="s">
        <v>45</v>
      </c>
      <c r="AS17">
        <v>0.24909999999999999</v>
      </c>
      <c r="AT17">
        <v>0.64219999999999999</v>
      </c>
      <c r="AU17">
        <v>0.31659999999999999</v>
      </c>
      <c r="AV17">
        <v>0.3271</v>
      </c>
      <c r="AW17">
        <v>0.31509999999999999</v>
      </c>
      <c r="AX17">
        <v>0.3821</v>
      </c>
      <c r="AY17">
        <v>0.5585</v>
      </c>
      <c r="AZ17">
        <v>0.75980000000000003</v>
      </c>
      <c r="BA17">
        <v>0.64610000000000001</v>
      </c>
      <c r="BB17" s="22">
        <v>0.31040000000000001</v>
      </c>
      <c r="BC17" s="12">
        <v>0.8619</v>
      </c>
      <c r="BD17">
        <v>8.4699999999999998E-2</v>
      </c>
    </row>
    <row r="18" spans="1:56" x14ac:dyDescent="0.25">
      <c r="B18" s="3"/>
      <c r="C18">
        <v>0.25240000000000001</v>
      </c>
      <c r="D18">
        <v>0.60170000000000001</v>
      </c>
      <c r="E18">
        <v>0.40010000000000001</v>
      </c>
      <c r="F18">
        <v>0.20710000000000001</v>
      </c>
      <c r="G18">
        <v>0.25740000000000002</v>
      </c>
      <c r="H18">
        <v>0.2868</v>
      </c>
      <c r="I18">
        <v>0.64039999999999997</v>
      </c>
      <c r="J18">
        <v>0.78600000000000003</v>
      </c>
      <c r="K18">
        <v>0.86060000000000003</v>
      </c>
      <c r="L18" s="22">
        <v>0.22989999999999999</v>
      </c>
      <c r="M18" s="12">
        <v>1.0945</v>
      </c>
      <c r="N18">
        <v>8.8300000000000003E-2</v>
      </c>
      <c r="P18" s="3"/>
      <c r="Q18">
        <v>0.2157</v>
      </c>
      <c r="R18">
        <v>0.94879999999999998</v>
      </c>
      <c r="S18">
        <v>0.1946</v>
      </c>
      <c r="T18">
        <v>0.2165</v>
      </c>
      <c r="U18">
        <v>0.25390000000000001</v>
      </c>
      <c r="V18">
        <v>0.3523</v>
      </c>
      <c r="W18">
        <v>0.74519999999999997</v>
      </c>
      <c r="X18">
        <v>0.87809999999999999</v>
      </c>
      <c r="Y18">
        <v>1.1973</v>
      </c>
      <c r="Z18" s="22">
        <v>0.1691</v>
      </c>
      <c r="AA18" s="12">
        <v>1.0855999999999999</v>
      </c>
      <c r="AB18">
        <v>8.9599999999999999E-2</v>
      </c>
      <c r="AD18" s="3"/>
      <c r="AE18">
        <v>0.17319999999999999</v>
      </c>
      <c r="AF18">
        <v>0.64890000000000003</v>
      </c>
      <c r="AG18">
        <v>0.21079999999999999</v>
      </c>
      <c r="AH18">
        <v>0.19839999999999999</v>
      </c>
      <c r="AI18">
        <v>0.2581</v>
      </c>
      <c r="AJ18">
        <v>0.2898</v>
      </c>
      <c r="AK18">
        <v>0.58779999999999999</v>
      </c>
      <c r="AL18">
        <v>0.81879999999999997</v>
      </c>
      <c r="AM18">
        <v>0.91520000000000001</v>
      </c>
      <c r="AN18" s="22">
        <v>0.23749999999999999</v>
      </c>
      <c r="AO18" s="12">
        <v>1.2172000000000001</v>
      </c>
      <c r="AP18">
        <v>8.6599999999999996E-2</v>
      </c>
      <c r="AR18" s="3"/>
      <c r="AS18">
        <v>0.2656</v>
      </c>
      <c r="AT18">
        <v>0.64649999999999996</v>
      </c>
      <c r="AU18">
        <v>0.32940000000000003</v>
      </c>
      <c r="AV18">
        <v>0.25950000000000001</v>
      </c>
      <c r="AW18">
        <v>0.27229999999999999</v>
      </c>
      <c r="AX18">
        <v>0.30159999999999998</v>
      </c>
      <c r="AY18">
        <v>0.57210000000000005</v>
      </c>
      <c r="AZ18">
        <v>0.68610000000000004</v>
      </c>
      <c r="BA18">
        <v>0.63880000000000003</v>
      </c>
      <c r="BB18" s="22">
        <v>0.21990000000000001</v>
      </c>
      <c r="BC18" s="12">
        <v>0.75139999999999996</v>
      </c>
      <c r="BD18">
        <v>8.5000000000000006E-2</v>
      </c>
    </row>
    <row r="19" spans="1:56" x14ac:dyDescent="0.25">
      <c r="B19" s="18" t="s">
        <v>3</v>
      </c>
      <c r="C19" s="11">
        <v>0.91020000000000001</v>
      </c>
      <c r="D19" s="11">
        <v>0.8669</v>
      </c>
      <c r="E19" s="11">
        <v>0.79779999999999995</v>
      </c>
      <c r="F19" s="11">
        <v>0.90669999999999995</v>
      </c>
      <c r="G19" s="11">
        <v>0.96360000000000001</v>
      </c>
      <c r="H19" s="11">
        <v>0.9899</v>
      </c>
      <c r="I19" s="11">
        <v>1.0470999999999999</v>
      </c>
      <c r="J19" s="11">
        <v>1.0165999999999999</v>
      </c>
      <c r="K19" s="11">
        <v>1.0035000000000001</v>
      </c>
      <c r="L19" s="23">
        <v>0.99450000000000005</v>
      </c>
      <c r="M19" s="17">
        <v>0.86240000000000006</v>
      </c>
      <c r="N19">
        <v>8.7099999999999997E-2</v>
      </c>
      <c r="P19" s="18" t="s">
        <v>3</v>
      </c>
      <c r="Q19" s="11">
        <v>0.84299999999999997</v>
      </c>
      <c r="R19" s="11">
        <v>0.8387</v>
      </c>
      <c r="S19" s="11">
        <v>0.75180000000000002</v>
      </c>
      <c r="T19" s="11">
        <v>0.90500000000000003</v>
      </c>
      <c r="U19" s="11">
        <v>0.75309999999999999</v>
      </c>
      <c r="V19" s="11">
        <v>0.89539999999999997</v>
      </c>
      <c r="W19" s="11">
        <v>0.82640000000000002</v>
      </c>
      <c r="X19" s="11">
        <v>0.89780000000000004</v>
      </c>
      <c r="Y19" s="11">
        <v>0.95220000000000005</v>
      </c>
      <c r="Z19" s="23">
        <v>0.83350000000000002</v>
      </c>
      <c r="AA19" s="17">
        <v>0.8054</v>
      </c>
      <c r="AB19">
        <v>8.3699999999999997E-2</v>
      </c>
      <c r="AD19" s="18" t="s">
        <v>3</v>
      </c>
      <c r="AE19" s="11">
        <v>0.87560000000000004</v>
      </c>
      <c r="AF19" s="11">
        <v>1.1127</v>
      </c>
      <c r="AG19" s="11">
        <v>1.1702999999999999</v>
      </c>
      <c r="AH19" s="11">
        <v>1.1144000000000001</v>
      </c>
      <c r="AI19" s="11">
        <v>1.1013999999999999</v>
      </c>
      <c r="AJ19" s="11">
        <v>1.0368999999999999</v>
      </c>
      <c r="AK19" s="11">
        <v>1.1987000000000001</v>
      </c>
      <c r="AL19" s="11">
        <v>1.0553999999999999</v>
      </c>
      <c r="AM19" s="11">
        <v>1.2081999999999999</v>
      </c>
      <c r="AN19" s="23">
        <v>1.2566999999999999</v>
      </c>
      <c r="AO19" s="17">
        <v>1.0056</v>
      </c>
      <c r="AP19">
        <v>8.6999999999999994E-2</v>
      </c>
      <c r="AR19" s="18" t="s">
        <v>3</v>
      </c>
      <c r="AS19" s="11">
        <v>0.76590000000000003</v>
      </c>
      <c r="AT19" s="11">
        <v>1.0328999999999999</v>
      </c>
      <c r="AU19" s="11">
        <v>0.85909999999999997</v>
      </c>
      <c r="AV19" s="11">
        <v>0.91249999999999998</v>
      </c>
      <c r="AW19" s="11">
        <v>0.91120000000000001</v>
      </c>
      <c r="AX19" s="11">
        <v>0.90580000000000005</v>
      </c>
      <c r="AY19" s="11">
        <v>0.95169999999999999</v>
      </c>
      <c r="AZ19" s="11">
        <v>0.97060000000000002</v>
      </c>
      <c r="BA19" s="11">
        <v>0.99439999999999995</v>
      </c>
      <c r="BB19" s="23">
        <v>1.1539999999999999</v>
      </c>
      <c r="BC19" s="17">
        <v>1.0632999999999999</v>
      </c>
      <c r="BD19">
        <v>8.3599999999999994E-2</v>
      </c>
    </row>
    <row r="20" spans="1:56" x14ac:dyDescent="0.25">
      <c r="C20">
        <v>0.84960000000000002</v>
      </c>
      <c r="D20">
        <v>0.81640000000000001</v>
      </c>
      <c r="E20">
        <v>0.91710000000000003</v>
      </c>
      <c r="F20">
        <v>0.94640000000000002</v>
      </c>
      <c r="G20">
        <v>0.94189999999999996</v>
      </c>
      <c r="H20">
        <v>0.94979999999999998</v>
      </c>
      <c r="I20">
        <v>0.7994</v>
      </c>
      <c r="J20">
        <v>0.79969999999999997</v>
      </c>
      <c r="K20">
        <v>0.79579999999999995</v>
      </c>
      <c r="L20" s="22">
        <v>0.88929999999999998</v>
      </c>
      <c r="M20" s="12">
        <v>0.84650000000000003</v>
      </c>
      <c r="N20">
        <v>8.9599999999999999E-2</v>
      </c>
      <c r="Q20">
        <v>0.89339999999999997</v>
      </c>
      <c r="R20">
        <v>0.88939999999999997</v>
      </c>
      <c r="S20">
        <v>0.88549999999999995</v>
      </c>
      <c r="T20">
        <v>0.76829999999999998</v>
      </c>
      <c r="U20">
        <v>0.78400000000000003</v>
      </c>
      <c r="V20">
        <v>0.72660000000000002</v>
      </c>
      <c r="W20">
        <v>0.83799999999999997</v>
      </c>
      <c r="X20">
        <v>0.75639999999999996</v>
      </c>
      <c r="Y20">
        <v>0.83819999999999995</v>
      </c>
      <c r="Z20" s="22">
        <v>0.84389999999999998</v>
      </c>
      <c r="AA20" s="12">
        <v>0.72950000000000004</v>
      </c>
      <c r="AB20">
        <v>8.2500000000000004E-2</v>
      </c>
      <c r="AE20">
        <v>0.78490000000000004</v>
      </c>
      <c r="AF20">
        <v>1.1022000000000001</v>
      </c>
      <c r="AG20">
        <v>1.0794999999999999</v>
      </c>
      <c r="AH20">
        <v>0.97099999999999997</v>
      </c>
      <c r="AI20">
        <v>0.97160000000000002</v>
      </c>
      <c r="AJ20">
        <v>1.0283</v>
      </c>
      <c r="AK20">
        <v>1.0341</v>
      </c>
      <c r="AL20">
        <v>1.0604</v>
      </c>
      <c r="AM20">
        <v>1.1325000000000001</v>
      </c>
      <c r="AN20" s="22">
        <v>1.0483</v>
      </c>
      <c r="AO20" s="12">
        <v>0.9486</v>
      </c>
      <c r="AP20">
        <v>8.7400000000000005E-2</v>
      </c>
      <c r="AS20">
        <v>0.82820000000000005</v>
      </c>
      <c r="AT20">
        <v>1.038</v>
      </c>
      <c r="AU20">
        <v>0.94240000000000002</v>
      </c>
      <c r="AV20">
        <v>0.81869999999999998</v>
      </c>
      <c r="AW20">
        <v>0.92749999999999999</v>
      </c>
      <c r="AX20">
        <v>1.0427999999999999</v>
      </c>
      <c r="AY20">
        <v>1.0336000000000001</v>
      </c>
      <c r="AZ20">
        <v>1.1024</v>
      </c>
      <c r="BA20">
        <v>0.8538</v>
      </c>
      <c r="BB20" s="22">
        <v>0.88780000000000003</v>
      </c>
      <c r="BC20" s="12">
        <v>0.85509999999999997</v>
      </c>
      <c r="BD20">
        <v>8.2600000000000007E-2</v>
      </c>
    </row>
    <row r="21" spans="1:56" x14ac:dyDescent="0.25">
      <c r="L21" s="22"/>
      <c r="Z21" s="22"/>
      <c r="AN21" s="22"/>
      <c r="BB21" s="22"/>
    </row>
    <row r="22" spans="1:56" x14ac:dyDescent="0.25">
      <c r="A22" t="s">
        <v>10</v>
      </c>
      <c r="B22" s="3" t="s">
        <v>43</v>
      </c>
      <c r="C22">
        <v>0.20930000000000001</v>
      </c>
      <c r="D22">
        <v>0.61619999999999997</v>
      </c>
      <c r="E22">
        <v>0.2437</v>
      </c>
      <c r="F22">
        <v>0.24129999999999999</v>
      </c>
      <c r="G22">
        <v>0.22700000000000001</v>
      </c>
      <c r="H22">
        <v>0.33900000000000002</v>
      </c>
      <c r="I22">
        <v>0.47439999999999999</v>
      </c>
      <c r="J22">
        <v>0.57840000000000003</v>
      </c>
      <c r="K22">
        <v>0.68489999999999995</v>
      </c>
      <c r="L22" s="22">
        <v>0.2671</v>
      </c>
      <c r="M22" s="12">
        <v>0.72099999999999997</v>
      </c>
      <c r="N22">
        <v>9.4500000000000001E-2</v>
      </c>
      <c r="P22" s="3" t="s">
        <v>2</v>
      </c>
      <c r="Q22">
        <v>0.1867</v>
      </c>
      <c r="R22">
        <v>1.1011</v>
      </c>
      <c r="S22">
        <v>0.22620000000000001</v>
      </c>
      <c r="T22">
        <v>0.25650000000000001</v>
      </c>
      <c r="U22">
        <v>0.23849999999999999</v>
      </c>
      <c r="V22">
        <v>0.42470000000000002</v>
      </c>
      <c r="W22">
        <v>0.70189999999999997</v>
      </c>
      <c r="X22">
        <v>1.0032000000000001</v>
      </c>
      <c r="Y22">
        <v>0.87370000000000003</v>
      </c>
      <c r="Z22" s="22">
        <v>0.2417</v>
      </c>
      <c r="AA22" s="12">
        <v>0.66279999999999994</v>
      </c>
      <c r="AB22">
        <v>8.9499999999999996E-2</v>
      </c>
      <c r="AD22" s="3" t="s">
        <v>44</v>
      </c>
      <c r="AE22">
        <v>0.2248</v>
      </c>
      <c r="AF22">
        <v>0.85529999999999995</v>
      </c>
      <c r="AG22">
        <v>0.15740000000000001</v>
      </c>
      <c r="AH22">
        <v>0.2109</v>
      </c>
      <c r="AI22">
        <v>0.19409999999999999</v>
      </c>
      <c r="AJ22">
        <v>0.28120000000000001</v>
      </c>
      <c r="AK22">
        <v>0.44700000000000001</v>
      </c>
      <c r="AL22">
        <v>0.66779999999999995</v>
      </c>
      <c r="AM22">
        <v>0.75170000000000003</v>
      </c>
      <c r="AN22" s="22">
        <v>0.19769999999999999</v>
      </c>
      <c r="AO22" s="12">
        <v>0.79120000000000001</v>
      </c>
      <c r="AP22">
        <v>9.06E-2</v>
      </c>
      <c r="AR22" s="3" t="s">
        <v>45</v>
      </c>
      <c r="AS22">
        <v>0.28620000000000001</v>
      </c>
      <c r="AT22">
        <v>0.62350000000000005</v>
      </c>
      <c r="AU22">
        <v>0.2432</v>
      </c>
      <c r="AV22">
        <v>0.30180000000000001</v>
      </c>
      <c r="AW22">
        <v>0.2868</v>
      </c>
      <c r="AX22">
        <v>0.36930000000000002</v>
      </c>
      <c r="AY22">
        <v>0.55120000000000002</v>
      </c>
      <c r="AZ22">
        <v>0.5272</v>
      </c>
      <c r="BA22">
        <v>0.78339999999999999</v>
      </c>
      <c r="BB22" s="22">
        <v>0.32829999999999998</v>
      </c>
      <c r="BC22" s="12">
        <v>0.64229999999999998</v>
      </c>
      <c r="BD22">
        <v>8.9499999999999996E-2</v>
      </c>
    </row>
    <row r="23" spans="1:56" x14ac:dyDescent="0.25">
      <c r="B23" s="3"/>
      <c r="C23">
        <v>0.20710000000000001</v>
      </c>
      <c r="D23">
        <v>0.57699999999999996</v>
      </c>
      <c r="E23">
        <v>0.22869999999999999</v>
      </c>
      <c r="F23">
        <v>0.1988</v>
      </c>
      <c r="G23">
        <v>0.26719999999999999</v>
      </c>
      <c r="H23">
        <v>0.35170000000000001</v>
      </c>
      <c r="I23">
        <v>0.60560000000000003</v>
      </c>
      <c r="J23">
        <v>0.71619999999999995</v>
      </c>
      <c r="K23">
        <v>0.89200000000000002</v>
      </c>
      <c r="L23" s="22">
        <v>0.26440000000000002</v>
      </c>
      <c r="M23" s="12">
        <v>0.92290000000000005</v>
      </c>
      <c r="N23">
        <v>9.2100000000000001E-2</v>
      </c>
      <c r="P23" s="3"/>
      <c r="Q23">
        <v>0.2145</v>
      </c>
      <c r="R23">
        <v>0.80289999999999995</v>
      </c>
      <c r="S23">
        <v>0.18029999999999999</v>
      </c>
      <c r="T23">
        <v>0.1739</v>
      </c>
      <c r="U23">
        <v>0.13800000000000001</v>
      </c>
      <c r="V23">
        <v>0.3851</v>
      </c>
      <c r="W23">
        <v>0.68289999999999995</v>
      </c>
      <c r="X23">
        <v>0.81630000000000003</v>
      </c>
      <c r="Y23">
        <v>0.88739999999999997</v>
      </c>
      <c r="Z23" s="22">
        <v>0.22700000000000001</v>
      </c>
      <c r="AA23" s="12">
        <v>0.74509999999999998</v>
      </c>
      <c r="AB23">
        <v>8.6699999999999999E-2</v>
      </c>
      <c r="AD23" s="3"/>
      <c r="AE23">
        <v>0.21759999999999999</v>
      </c>
      <c r="AF23">
        <v>0.41149999999999998</v>
      </c>
      <c r="AG23">
        <v>0.19409999999999999</v>
      </c>
      <c r="AH23">
        <v>0.18049999999999999</v>
      </c>
      <c r="AI23">
        <v>0.14799999999999999</v>
      </c>
      <c r="AJ23">
        <v>0.23669999999999999</v>
      </c>
      <c r="AK23">
        <v>0.40150000000000002</v>
      </c>
      <c r="AL23">
        <v>0.41760000000000003</v>
      </c>
      <c r="AM23">
        <v>0.67749999999999999</v>
      </c>
      <c r="AN23" s="22">
        <v>0.18940000000000001</v>
      </c>
      <c r="AO23" s="12">
        <v>0.75</v>
      </c>
      <c r="AP23">
        <v>9.0899999999999995E-2</v>
      </c>
      <c r="AR23" s="3"/>
      <c r="AS23">
        <v>0.31430000000000002</v>
      </c>
      <c r="AT23">
        <v>0.71989999999999998</v>
      </c>
      <c r="AU23">
        <v>0.36130000000000001</v>
      </c>
      <c r="AV23">
        <v>0.2621</v>
      </c>
      <c r="AW23">
        <v>0.2858</v>
      </c>
      <c r="AX23">
        <v>0.4254</v>
      </c>
      <c r="AY23">
        <v>0.58440000000000003</v>
      </c>
      <c r="AZ23">
        <v>0.81859999999999999</v>
      </c>
      <c r="BA23">
        <v>0.97840000000000005</v>
      </c>
      <c r="BB23" s="22">
        <v>0.316</v>
      </c>
      <c r="BC23" s="12">
        <v>0.90190000000000003</v>
      </c>
      <c r="BD23">
        <v>8.9899999999999994E-2</v>
      </c>
    </row>
    <row r="24" spans="1:56" x14ac:dyDescent="0.25">
      <c r="B24" s="18" t="s">
        <v>3</v>
      </c>
      <c r="C24" s="11">
        <v>0.83720000000000006</v>
      </c>
      <c r="D24" s="11">
        <v>0.70350000000000001</v>
      </c>
      <c r="E24" s="11">
        <v>0.83399999999999996</v>
      </c>
      <c r="F24" s="11">
        <v>0.7974</v>
      </c>
      <c r="G24" s="11">
        <v>0.93810000000000004</v>
      </c>
      <c r="H24" s="11">
        <v>0.94740000000000002</v>
      </c>
      <c r="I24" s="11">
        <v>0.66920000000000002</v>
      </c>
      <c r="J24" s="11">
        <v>0.99560000000000004</v>
      </c>
      <c r="K24" s="11">
        <v>0.76500000000000001</v>
      </c>
      <c r="L24" s="23">
        <v>0.80420000000000003</v>
      </c>
      <c r="M24" s="17">
        <v>0.71819999999999995</v>
      </c>
      <c r="N24">
        <v>8.77E-2</v>
      </c>
      <c r="P24" s="18" t="s">
        <v>3</v>
      </c>
      <c r="Q24" s="11">
        <v>0.72389999999999999</v>
      </c>
      <c r="R24" s="11">
        <v>0.7208</v>
      </c>
      <c r="S24" s="11">
        <v>0.78290000000000004</v>
      </c>
      <c r="T24" s="11">
        <v>0.76149999999999995</v>
      </c>
      <c r="U24" s="11">
        <v>0.71020000000000005</v>
      </c>
      <c r="V24" s="11">
        <v>0.79749999999999999</v>
      </c>
      <c r="W24" s="11">
        <v>0.85060000000000002</v>
      </c>
      <c r="X24" s="11">
        <v>0.77080000000000004</v>
      </c>
      <c r="Y24" s="11">
        <v>0.71550000000000002</v>
      </c>
      <c r="Z24" s="23">
        <v>0.65949999999999998</v>
      </c>
      <c r="AA24" s="17">
        <v>0.64710000000000001</v>
      </c>
      <c r="AB24">
        <v>8.48E-2</v>
      </c>
      <c r="AD24" s="18" t="s">
        <v>3</v>
      </c>
      <c r="AE24" s="11">
        <v>0.84250000000000003</v>
      </c>
      <c r="AF24" s="11">
        <v>0.79169999999999996</v>
      </c>
      <c r="AG24" s="11">
        <v>0.78669999999999995</v>
      </c>
      <c r="AH24" s="11">
        <v>0.80869999999999997</v>
      </c>
      <c r="AI24" s="11">
        <v>0.56540000000000001</v>
      </c>
      <c r="AJ24" s="11">
        <v>0.81159999999999999</v>
      </c>
      <c r="AK24" s="11">
        <v>0.90529999999999999</v>
      </c>
      <c r="AL24" s="11">
        <v>0.77400000000000002</v>
      </c>
      <c r="AM24" s="11">
        <v>0.88749999999999996</v>
      </c>
      <c r="AN24" s="23">
        <v>0.88109999999999999</v>
      </c>
      <c r="AO24" s="17">
        <v>0.92530000000000001</v>
      </c>
      <c r="AP24">
        <v>9.3799999999999994E-2</v>
      </c>
      <c r="AR24" s="18" t="s">
        <v>3</v>
      </c>
      <c r="AS24" s="11">
        <v>1.0375000000000001</v>
      </c>
      <c r="AT24" s="11">
        <v>0.77690000000000003</v>
      </c>
      <c r="AU24" s="11">
        <v>1.0689</v>
      </c>
      <c r="AV24" s="11">
        <v>0.98460000000000003</v>
      </c>
      <c r="AW24" s="11">
        <v>0.87219999999999998</v>
      </c>
      <c r="AX24" s="11">
        <v>0.91900000000000004</v>
      </c>
      <c r="AY24" s="11">
        <v>0.91420000000000001</v>
      </c>
      <c r="AZ24" s="11">
        <v>0.98450000000000004</v>
      </c>
      <c r="BA24" s="11">
        <v>0.89590000000000003</v>
      </c>
      <c r="BB24" s="23">
        <v>1.1212</v>
      </c>
      <c r="BC24" s="17">
        <v>0.81640000000000001</v>
      </c>
      <c r="BD24">
        <v>9.5799999999999996E-2</v>
      </c>
    </row>
    <row r="25" spans="1:56" x14ac:dyDescent="0.25">
      <c r="C25">
        <v>0.80259999999999998</v>
      </c>
      <c r="D25">
        <v>0.75139999999999996</v>
      </c>
      <c r="E25">
        <v>0.80089999999999995</v>
      </c>
      <c r="F25">
        <v>0.71020000000000005</v>
      </c>
      <c r="G25">
        <v>0.60609999999999997</v>
      </c>
      <c r="H25">
        <v>0.66490000000000005</v>
      </c>
      <c r="I25">
        <v>0.75890000000000002</v>
      </c>
      <c r="J25">
        <v>0.76639999999999997</v>
      </c>
      <c r="K25">
        <v>0.62570000000000003</v>
      </c>
      <c r="L25" s="22">
        <v>0.73950000000000005</v>
      </c>
      <c r="M25" s="12">
        <v>0.81320000000000003</v>
      </c>
      <c r="N25">
        <v>8.7900000000000006E-2</v>
      </c>
      <c r="Q25">
        <v>0.76929999999999998</v>
      </c>
      <c r="R25">
        <v>0.82399999999999995</v>
      </c>
      <c r="S25">
        <v>0.73399999999999999</v>
      </c>
      <c r="T25">
        <v>0.63790000000000002</v>
      </c>
      <c r="U25">
        <v>0.66779999999999995</v>
      </c>
      <c r="V25">
        <v>0.66849999999999998</v>
      </c>
      <c r="W25">
        <v>0.66859999999999997</v>
      </c>
      <c r="X25">
        <v>0.57540000000000002</v>
      </c>
      <c r="Y25">
        <v>0.80249999999999999</v>
      </c>
      <c r="Z25" s="22">
        <v>0.71450000000000002</v>
      </c>
      <c r="AA25" s="12">
        <v>0.48520000000000002</v>
      </c>
      <c r="AB25">
        <v>8.4699999999999998E-2</v>
      </c>
      <c r="AE25">
        <v>0.95679999999999998</v>
      </c>
      <c r="AF25">
        <v>1.0699000000000001</v>
      </c>
      <c r="AG25">
        <v>0.91139999999999999</v>
      </c>
      <c r="AH25">
        <v>0.65459999999999996</v>
      </c>
      <c r="AI25">
        <v>0.76749999999999996</v>
      </c>
      <c r="AJ25">
        <v>0.82709999999999995</v>
      </c>
      <c r="AK25">
        <v>1.0597000000000001</v>
      </c>
      <c r="AL25">
        <v>0.95369999999999999</v>
      </c>
      <c r="AM25">
        <v>0.89910000000000001</v>
      </c>
      <c r="AN25" s="22">
        <v>0.81010000000000004</v>
      </c>
      <c r="AO25" s="12">
        <v>0.90880000000000005</v>
      </c>
      <c r="AP25">
        <v>9.3299999999999994E-2</v>
      </c>
      <c r="AS25">
        <v>1.0184</v>
      </c>
      <c r="AT25">
        <v>0.99390000000000001</v>
      </c>
      <c r="AU25">
        <v>1.1737</v>
      </c>
      <c r="AV25">
        <v>1.0128999999999999</v>
      </c>
      <c r="AW25">
        <v>0.88829999999999998</v>
      </c>
      <c r="AX25">
        <v>0.97670000000000001</v>
      </c>
      <c r="AY25">
        <v>0.91069999999999995</v>
      </c>
      <c r="AZ25">
        <v>1.0931</v>
      </c>
      <c r="BA25">
        <v>0.87039999999999995</v>
      </c>
      <c r="BB25" s="22">
        <v>0.89600000000000002</v>
      </c>
      <c r="BC25" s="12">
        <v>0.60170000000000001</v>
      </c>
      <c r="BD25">
        <v>8.3799999999999999E-2</v>
      </c>
    </row>
    <row r="26" spans="1:56" x14ac:dyDescent="0.25">
      <c r="L26" s="22"/>
      <c r="Z26" s="22"/>
      <c r="AN26" s="22"/>
      <c r="BB26" s="22"/>
    </row>
    <row r="27" spans="1:56" x14ac:dyDescent="0.25">
      <c r="A27" t="s">
        <v>11</v>
      </c>
      <c r="B27" s="3" t="s">
        <v>43</v>
      </c>
      <c r="C27">
        <v>0.17960000000000001</v>
      </c>
      <c r="D27">
        <v>0.47470000000000001</v>
      </c>
      <c r="E27">
        <v>0.1961</v>
      </c>
      <c r="F27">
        <v>0.22159999999999999</v>
      </c>
      <c r="G27">
        <v>0.2462</v>
      </c>
      <c r="H27">
        <v>0.31630000000000003</v>
      </c>
      <c r="I27">
        <v>0.56110000000000004</v>
      </c>
      <c r="J27">
        <v>0.57230000000000003</v>
      </c>
      <c r="K27">
        <v>0.72799999999999998</v>
      </c>
      <c r="L27" s="22">
        <v>0.19900000000000001</v>
      </c>
      <c r="M27" s="12">
        <v>0.69040000000000001</v>
      </c>
      <c r="N27">
        <v>7.7899999999999997E-2</v>
      </c>
      <c r="P27" s="3" t="s">
        <v>2</v>
      </c>
      <c r="Q27">
        <v>0.15939999999999999</v>
      </c>
      <c r="R27">
        <v>0.76459999999999995</v>
      </c>
      <c r="S27">
        <v>0.24629999999999999</v>
      </c>
      <c r="T27">
        <v>0.27410000000000001</v>
      </c>
      <c r="U27">
        <v>0.33479999999999999</v>
      </c>
      <c r="V27">
        <v>0.63749999999999996</v>
      </c>
      <c r="W27">
        <v>0.53669999999999995</v>
      </c>
      <c r="X27">
        <v>0.81520000000000004</v>
      </c>
      <c r="Y27">
        <v>1.0984</v>
      </c>
      <c r="Z27" s="22">
        <v>0.18629999999999999</v>
      </c>
      <c r="AA27" s="12">
        <v>0.85209999999999997</v>
      </c>
      <c r="AB27">
        <v>7.7399999999999997E-2</v>
      </c>
      <c r="AD27" s="3" t="s">
        <v>44</v>
      </c>
      <c r="AE27">
        <v>0.1421</v>
      </c>
      <c r="AF27">
        <v>0.34050000000000002</v>
      </c>
      <c r="AG27">
        <v>0.15290000000000001</v>
      </c>
      <c r="AH27">
        <v>0.15260000000000001</v>
      </c>
      <c r="AI27">
        <v>0.14960000000000001</v>
      </c>
      <c r="AJ27">
        <v>0.2303</v>
      </c>
      <c r="AK27">
        <v>0.33450000000000002</v>
      </c>
      <c r="AL27">
        <v>0.4824</v>
      </c>
      <c r="AM27">
        <v>0.59099999999999997</v>
      </c>
      <c r="AN27" s="22">
        <v>0.1893</v>
      </c>
      <c r="AO27" s="12">
        <v>0.62649999999999995</v>
      </c>
      <c r="AP27">
        <v>9.1499999999999998E-2</v>
      </c>
      <c r="AR27" s="3" t="s">
        <v>45</v>
      </c>
      <c r="AS27">
        <v>0.21729999999999999</v>
      </c>
      <c r="AT27">
        <v>0.5161</v>
      </c>
      <c r="AU27">
        <v>0.25159999999999999</v>
      </c>
      <c r="AV27">
        <v>0.20330000000000001</v>
      </c>
      <c r="AW27">
        <v>0.27150000000000002</v>
      </c>
      <c r="AX27">
        <v>0.35299999999999998</v>
      </c>
      <c r="AY27">
        <v>0.4642</v>
      </c>
      <c r="AZ27">
        <v>0.49880000000000002</v>
      </c>
      <c r="BA27">
        <v>0.77380000000000004</v>
      </c>
      <c r="BB27" s="22">
        <v>0.30740000000000001</v>
      </c>
      <c r="BC27" s="12">
        <v>0.99160000000000004</v>
      </c>
      <c r="BD27">
        <v>0.1008</v>
      </c>
    </row>
    <row r="28" spans="1:56" x14ac:dyDescent="0.25">
      <c r="B28" s="3"/>
      <c r="C28">
        <v>0.1336</v>
      </c>
      <c r="D28">
        <v>0.45619999999999999</v>
      </c>
      <c r="E28">
        <v>0.18890000000000001</v>
      </c>
      <c r="F28">
        <v>0.1636</v>
      </c>
      <c r="G28">
        <v>0.1744</v>
      </c>
      <c r="H28">
        <v>0.4163</v>
      </c>
      <c r="I28">
        <v>0.55020000000000002</v>
      </c>
      <c r="J28">
        <v>0.622</v>
      </c>
      <c r="K28">
        <v>0.50080000000000002</v>
      </c>
      <c r="L28" s="22">
        <v>0.2215</v>
      </c>
      <c r="M28" s="12">
        <v>0.65629999999999999</v>
      </c>
      <c r="N28">
        <v>7.7200000000000005E-2</v>
      </c>
      <c r="P28" s="3"/>
      <c r="Q28">
        <v>0.16420000000000001</v>
      </c>
      <c r="R28">
        <v>1.0693999999999999</v>
      </c>
      <c r="S28">
        <v>0.24840000000000001</v>
      </c>
      <c r="T28">
        <v>0.23319999999999999</v>
      </c>
      <c r="U28">
        <v>0.32479999999999998</v>
      </c>
      <c r="V28">
        <v>0.60509999999999997</v>
      </c>
      <c r="W28">
        <v>0.57609999999999995</v>
      </c>
      <c r="X28">
        <v>0.7833</v>
      </c>
      <c r="Y28">
        <v>1.2198</v>
      </c>
      <c r="Z28" s="22">
        <v>0.20930000000000001</v>
      </c>
      <c r="AA28" s="12">
        <v>1.3021</v>
      </c>
      <c r="AB28">
        <v>8.4400000000000003E-2</v>
      </c>
      <c r="AD28" s="3"/>
      <c r="AE28">
        <v>0.186</v>
      </c>
      <c r="AF28">
        <v>0.44650000000000001</v>
      </c>
      <c r="AG28">
        <v>0.17530000000000001</v>
      </c>
      <c r="AH28">
        <v>0.1515</v>
      </c>
      <c r="AI28">
        <v>0.18310000000000001</v>
      </c>
      <c r="AJ28">
        <v>0.2339</v>
      </c>
      <c r="AK28">
        <v>0.38059999999999999</v>
      </c>
      <c r="AL28">
        <v>0.45</v>
      </c>
      <c r="AM28">
        <v>0.63529999999999998</v>
      </c>
      <c r="AN28" s="22">
        <v>0.23139999999999999</v>
      </c>
      <c r="AO28" s="12">
        <v>0.79410000000000003</v>
      </c>
      <c r="AP28">
        <v>9.9299999999999999E-2</v>
      </c>
      <c r="AR28" s="3"/>
      <c r="AS28">
        <v>0.22209999999999999</v>
      </c>
      <c r="AT28">
        <v>0.50680000000000003</v>
      </c>
      <c r="AU28">
        <v>0.25159999999999999</v>
      </c>
      <c r="AV28">
        <v>0.26979999999999998</v>
      </c>
      <c r="AW28">
        <v>0.2482</v>
      </c>
      <c r="AX28">
        <v>0.33479999999999999</v>
      </c>
      <c r="AY28">
        <v>0.46410000000000001</v>
      </c>
      <c r="AZ28">
        <v>0.53310000000000002</v>
      </c>
      <c r="BA28">
        <v>0.55600000000000005</v>
      </c>
      <c r="BB28" s="22">
        <v>0.28189999999999998</v>
      </c>
      <c r="BC28" s="12">
        <v>0.61199999999999999</v>
      </c>
      <c r="BD28">
        <v>0.1056</v>
      </c>
    </row>
    <row r="29" spans="1:56" x14ac:dyDescent="0.25">
      <c r="B29" s="18" t="s">
        <v>3</v>
      </c>
      <c r="C29" s="11">
        <v>0.45090000000000002</v>
      </c>
      <c r="D29" s="11">
        <v>0.62419999999999998</v>
      </c>
      <c r="E29" s="11">
        <v>0.75529999999999997</v>
      </c>
      <c r="F29" s="11">
        <v>0.68840000000000001</v>
      </c>
      <c r="G29" s="11">
        <v>0.74490000000000001</v>
      </c>
      <c r="H29" s="11">
        <v>0.94750000000000001</v>
      </c>
      <c r="I29" s="11">
        <v>0.76390000000000002</v>
      </c>
      <c r="J29" s="11">
        <v>0.74829999999999997</v>
      </c>
      <c r="K29" s="11">
        <v>0.71099999999999997</v>
      </c>
      <c r="L29" s="23">
        <v>0.77290000000000003</v>
      </c>
      <c r="M29" s="17">
        <v>0.77890000000000004</v>
      </c>
      <c r="N29">
        <v>7.7799999999999994E-2</v>
      </c>
      <c r="P29" s="18" t="s">
        <v>3</v>
      </c>
      <c r="Q29" s="11">
        <v>0.58089999999999997</v>
      </c>
      <c r="R29" s="11">
        <v>0.91269999999999996</v>
      </c>
      <c r="S29" s="11">
        <v>0.75309999999999999</v>
      </c>
      <c r="T29" s="11">
        <v>0.85109999999999997</v>
      </c>
      <c r="U29" s="11">
        <v>0.70189999999999997</v>
      </c>
      <c r="V29" s="11">
        <v>0.78180000000000005</v>
      </c>
      <c r="W29" s="11">
        <v>0.72340000000000004</v>
      </c>
      <c r="X29" s="11">
        <v>0.87639999999999996</v>
      </c>
      <c r="Y29" s="11">
        <v>0.73770000000000002</v>
      </c>
      <c r="Z29" s="23">
        <v>0.71040000000000003</v>
      </c>
      <c r="AA29" s="17">
        <v>0.60199999999999998</v>
      </c>
      <c r="AB29">
        <v>7.8799999999999995E-2</v>
      </c>
      <c r="AD29" s="18" t="s">
        <v>3</v>
      </c>
      <c r="AE29" s="11">
        <v>0.72789999999999999</v>
      </c>
      <c r="AF29" s="11">
        <v>0.61539999999999995</v>
      </c>
      <c r="AG29" s="11">
        <v>0.55269999999999997</v>
      </c>
      <c r="AH29" s="11">
        <v>0.5595</v>
      </c>
      <c r="AI29" s="11">
        <v>0.46410000000000001</v>
      </c>
      <c r="AJ29" s="11">
        <v>0.78459999999999996</v>
      </c>
      <c r="AK29" s="11">
        <v>0.67310000000000003</v>
      </c>
      <c r="AL29" s="11">
        <v>0.68779999999999997</v>
      </c>
      <c r="AM29" s="11">
        <v>0.73089999999999999</v>
      </c>
      <c r="AN29" s="23">
        <v>0.83720000000000006</v>
      </c>
      <c r="AO29" s="17">
        <v>0.87609999999999999</v>
      </c>
      <c r="AP29">
        <v>0.1142</v>
      </c>
      <c r="AR29" s="18" t="s">
        <v>3</v>
      </c>
      <c r="AS29" s="11">
        <v>0.57940000000000003</v>
      </c>
      <c r="AT29" s="11">
        <v>0.84079999999999999</v>
      </c>
      <c r="AU29" s="11">
        <v>0.96950000000000003</v>
      </c>
      <c r="AV29" s="11">
        <v>1.0627</v>
      </c>
      <c r="AW29" s="11">
        <v>0.78190000000000004</v>
      </c>
      <c r="AX29" s="11">
        <v>0.85409999999999997</v>
      </c>
      <c r="AY29" s="11">
        <v>0.98960000000000004</v>
      </c>
      <c r="AZ29" s="11">
        <v>1.08</v>
      </c>
      <c r="BA29" s="11">
        <v>0.71009999999999995</v>
      </c>
      <c r="BB29" s="23">
        <v>0.91049999999999998</v>
      </c>
      <c r="BC29" s="17">
        <v>0.96050000000000002</v>
      </c>
      <c r="BD29">
        <v>0.13450000000000001</v>
      </c>
    </row>
    <row r="30" spans="1:56" x14ac:dyDescent="0.25">
      <c r="C30">
        <v>0.57210000000000005</v>
      </c>
      <c r="D30">
        <v>0.93200000000000005</v>
      </c>
      <c r="E30">
        <v>0.92269999999999996</v>
      </c>
      <c r="F30">
        <v>0.79020000000000001</v>
      </c>
      <c r="G30">
        <v>0.70069999999999999</v>
      </c>
      <c r="H30">
        <v>0.77549999999999997</v>
      </c>
      <c r="I30">
        <v>0.7177</v>
      </c>
      <c r="J30">
        <v>0.73809999999999998</v>
      </c>
      <c r="K30">
        <v>0.95169999999999999</v>
      </c>
      <c r="L30" s="22">
        <v>0.56740000000000002</v>
      </c>
      <c r="M30" s="12">
        <v>0.66869999999999996</v>
      </c>
      <c r="N30">
        <v>7.7100000000000002E-2</v>
      </c>
      <c r="Q30">
        <v>0.50980000000000003</v>
      </c>
      <c r="R30">
        <v>0.86199999999999999</v>
      </c>
      <c r="S30">
        <v>0.61150000000000004</v>
      </c>
      <c r="T30">
        <v>0.66139999999999999</v>
      </c>
      <c r="U30">
        <v>0.68540000000000001</v>
      </c>
      <c r="V30">
        <v>0.75170000000000003</v>
      </c>
      <c r="W30">
        <v>0.59089999999999998</v>
      </c>
      <c r="X30">
        <v>0.59730000000000005</v>
      </c>
      <c r="Y30">
        <v>0.56279999999999997</v>
      </c>
      <c r="Z30" s="22">
        <v>0.33139999999999997</v>
      </c>
      <c r="AA30" s="12">
        <v>0.83289999999999997</v>
      </c>
      <c r="AB30">
        <v>7.9899999999999999E-2</v>
      </c>
      <c r="AE30">
        <v>0.87649999999999995</v>
      </c>
      <c r="AF30">
        <v>0.97560000000000002</v>
      </c>
      <c r="AG30">
        <v>1.0168999999999999</v>
      </c>
      <c r="AH30">
        <v>0.9516</v>
      </c>
      <c r="AI30">
        <v>0.90359999999999996</v>
      </c>
      <c r="AJ30">
        <v>0.98250000000000004</v>
      </c>
      <c r="AK30">
        <v>1.0512999999999999</v>
      </c>
      <c r="AL30">
        <v>1.0357000000000001</v>
      </c>
      <c r="AM30">
        <v>0.74950000000000006</v>
      </c>
      <c r="AN30" s="22">
        <v>0.84740000000000004</v>
      </c>
      <c r="AO30" s="12">
        <v>0.83399999999999996</v>
      </c>
      <c r="AP30">
        <v>9.7699999999999995E-2</v>
      </c>
      <c r="AS30">
        <v>0.8569</v>
      </c>
      <c r="AT30">
        <v>0.99850000000000005</v>
      </c>
      <c r="AU30">
        <v>0.97709999999999997</v>
      </c>
      <c r="AV30">
        <v>0.70099999999999996</v>
      </c>
      <c r="AW30">
        <v>0.57799999999999996</v>
      </c>
      <c r="AX30">
        <v>0.56210000000000004</v>
      </c>
      <c r="AY30">
        <v>0.67249999999999999</v>
      </c>
      <c r="AZ30">
        <v>0.65300000000000002</v>
      </c>
      <c r="BA30">
        <v>0.74239999999999995</v>
      </c>
      <c r="BB30" s="22">
        <v>0.87509999999999999</v>
      </c>
      <c r="BC30" s="12">
        <v>0.65069999999999995</v>
      </c>
      <c r="BD30">
        <v>9.2499999999999999E-2</v>
      </c>
    </row>
    <row r="32" spans="1:56" x14ac:dyDescent="0.25">
      <c r="A32" s="34" t="s">
        <v>86</v>
      </c>
    </row>
    <row r="33" spans="1:60" x14ac:dyDescent="0.25">
      <c r="L33" s="1"/>
      <c r="Z33" s="1"/>
      <c r="AN33" s="1"/>
      <c r="BB33" s="1"/>
    </row>
    <row r="34" spans="1:60" x14ac:dyDescent="0.25">
      <c r="B34" s="3" t="s">
        <v>48</v>
      </c>
      <c r="C34" s="1">
        <v>0</v>
      </c>
      <c r="D34" s="1">
        <v>1</v>
      </c>
      <c r="E34" s="1">
        <v>0</v>
      </c>
      <c r="F34" s="1">
        <v>1E-3</v>
      </c>
      <c r="G34" s="1">
        <v>0.01</v>
      </c>
      <c r="H34" s="1">
        <v>0.03</v>
      </c>
      <c r="I34" s="1">
        <v>0.1</v>
      </c>
      <c r="J34" s="1">
        <v>0.3</v>
      </c>
      <c r="K34" s="1">
        <v>1</v>
      </c>
      <c r="L34" s="1"/>
      <c r="M34" s="1"/>
      <c r="P34" s="3"/>
      <c r="Q34" s="1">
        <v>0</v>
      </c>
      <c r="R34" s="1">
        <v>1</v>
      </c>
      <c r="S34" s="1">
        <v>0</v>
      </c>
      <c r="T34" s="1">
        <v>1E-3</v>
      </c>
      <c r="U34" s="1">
        <v>0.01</v>
      </c>
      <c r="V34" s="1">
        <v>0.03</v>
      </c>
      <c r="W34" s="1">
        <v>0.1</v>
      </c>
      <c r="X34" s="1">
        <v>0.3</v>
      </c>
      <c r="Y34" s="1">
        <v>1</v>
      </c>
      <c r="Z34" s="1"/>
      <c r="AA34" s="1"/>
      <c r="AD34" s="3"/>
      <c r="AE34" s="1">
        <v>0</v>
      </c>
      <c r="AF34" s="1">
        <v>1</v>
      </c>
      <c r="AG34" s="1">
        <v>0</v>
      </c>
      <c r="AH34" s="1">
        <v>1E-3</v>
      </c>
      <c r="AI34" s="1">
        <v>0.01</v>
      </c>
      <c r="AJ34" s="1">
        <v>0.03</v>
      </c>
      <c r="AK34" s="1">
        <v>0.1</v>
      </c>
      <c r="AL34" s="1">
        <v>0.3</v>
      </c>
      <c r="AM34" s="1">
        <v>1</v>
      </c>
      <c r="AN34" s="1"/>
      <c r="AO34" s="1"/>
      <c r="AR34" s="3"/>
      <c r="AS34" s="1">
        <v>0</v>
      </c>
      <c r="AT34" s="1">
        <v>1</v>
      </c>
      <c r="AU34" s="1">
        <v>0</v>
      </c>
      <c r="AV34" s="1">
        <v>1E-3</v>
      </c>
      <c r="AW34" s="1">
        <v>0.01</v>
      </c>
      <c r="AX34" s="1">
        <v>0.03</v>
      </c>
      <c r="AY34" s="1">
        <v>0.1</v>
      </c>
      <c r="AZ34" s="1">
        <v>0.3</v>
      </c>
      <c r="BA34" s="1">
        <v>1</v>
      </c>
      <c r="BB34" s="1"/>
      <c r="BC34" s="1"/>
      <c r="BD34" s="1"/>
    </row>
    <row r="35" spans="1:60" x14ac:dyDescent="0.25">
      <c r="N35" s="1"/>
      <c r="AB35" s="1"/>
      <c r="AP35" s="1"/>
      <c r="BD35" s="1"/>
    </row>
    <row r="36" spans="1:60" x14ac:dyDescent="0.25">
      <c r="A36" t="s">
        <v>7</v>
      </c>
      <c r="B36" s="3" t="s">
        <v>43</v>
      </c>
      <c r="C36" s="42">
        <v>5.0906593191073123E-2</v>
      </c>
      <c r="D36" s="42">
        <v>0.53631776584821012</v>
      </c>
      <c r="E36" s="42">
        <v>-4.4745365854940308E-2</v>
      </c>
      <c r="F36" s="42">
        <v>3.0273421192203411E-2</v>
      </c>
      <c r="G36" s="42">
        <v>-1.9102681854781176E-2</v>
      </c>
      <c r="H36" s="42">
        <v>0.19664846574178133</v>
      </c>
      <c r="I36" s="42">
        <v>0.37352230138302578</v>
      </c>
      <c r="J36" s="42">
        <v>0.84199819040095458</v>
      </c>
      <c r="K36" s="42">
        <v>0.84017832842281959</v>
      </c>
      <c r="L36" s="42"/>
      <c r="M36" s="42"/>
      <c r="N36" s="42"/>
      <c r="O36" s="42"/>
      <c r="P36" s="3" t="s">
        <v>2</v>
      </c>
      <c r="Q36" s="42">
        <v>2.673191099789942E-3</v>
      </c>
      <c r="R36" s="42">
        <v>0.74718820426197385</v>
      </c>
      <c r="S36" s="42">
        <v>2.5694723171326431E-2</v>
      </c>
      <c r="T36" s="42">
        <v>2.9898859873874289E-2</v>
      </c>
      <c r="U36" s="42">
        <v>6.2870959109485772E-2</v>
      </c>
      <c r="V36" s="42">
        <v>0.24626596224473243</v>
      </c>
      <c r="W36" s="42">
        <v>0.39718384801668322</v>
      </c>
      <c r="X36" s="42">
        <v>0.63215911004240932</v>
      </c>
      <c r="Y36" s="42">
        <v>0.82078479222848766</v>
      </c>
      <c r="Z36" s="42"/>
      <c r="AA36" s="42"/>
      <c r="AB36" s="42"/>
      <c r="AC36" s="42"/>
      <c r="AD36" s="3" t="s">
        <v>44</v>
      </c>
      <c r="AE36" s="42">
        <v>2.0800846878336377E-2</v>
      </c>
      <c r="AF36" s="42">
        <v>0.72403921451209652</v>
      </c>
      <c r="AG36" s="42">
        <v>5.7967284127078092E-2</v>
      </c>
      <c r="AH36" s="42">
        <v>3.7012683252970635E-2</v>
      </c>
      <c r="AI36" s="42">
        <v>8.5992754329521318E-2</v>
      </c>
      <c r="AJ36" s="42">
        <v>0.16723706270844244</v>
      </c>
      <c r="AK36" s="42">
        <v>0.42195426109886608</v>
      </c>
      <c r="AL36" s="42">
        <v>0.77408924702265891</v>
      </c>
      <c r="AM36" s="42">
        <v>0.9000344621590487</v>
      </c>
      <c r="AN36" s="42"/>
      <c r="AO36" s="42"/>
      <c r="AP36" s="42"/>
      <c r="AQ36" s="42"/>
      <c r="AR36" s="3" t="s">
        <v>45</v>
      </c>
      <c r="AS36" s="42">
        <v>4.5556804948757197E-2</v>
      </c>
      <c r="AT36" s="42">
        <v>0.48721983639565453</v>
      </c>
      <c r="AU36" s="42">
        <v>1.4744237036834335E-2</v>
      </c>
      <c r="AV36" s="42">
        <v>8.041589734858573E-2</v>
      </c>
      <c r="AW36" s="42">
        <v>4.8929450077759298E-2</v>
      </c>
      <c r="AX36" s="42">
        <v>0.13781857110332676</v>
      </c>
      <c r="AY36" s="42">
        <v>0.36360035080852432</v>
      </c>
      <c r="AZ36" s="42">
        <v>0.74622660830357512</v>
      </c>
      <c r="BA36" s="42">
        <v>1.0194557747862185</v>
      </c>
      <c r="BB36" s="42"/>
      <c r="BC36" s="42"/>
      <c r="BD36" s="42"/>
      <c r="BE36" s="42"/>
      <c r="BF36" s="42"/>
      <c r="BG36" s="42"/>
      <c r="BH36" s="42"/>
    </row>
    <row r="37" spans="1:60" x14ac:dyDescent="0.25">
      <c r="B37" s="3"/>
      <c r="C37" s="42">
        <v>1.5045838396596175E-2</v>
      </c>
      <c r="D37" s="42">
        <v>0.91752059814593423</v>
      </c>
      <c r="E37" s="42">
        <v>-9.3375101740551542E-3</v>
      </c>
      <c r="F37" s="42">
        <v>-4.1905121878068136E-2</v>
      </c>
      <c r="G37" s="42">
        <v>2.6190036184229711E-2</v>
      </c>
      <c r="H37" s="42">
        <v>0.12365276267278197</v>
      </c>
      <c r="I37" s="42">
        <v>0.37435651752807991</v>
      </c>
      <c r="J37" s="42">
        <v>0.62159609002456995</v>
      </c>
      <c r="K37" s="42">
        <v>0.6429244790059665</v>
      </c>
      <c r="L37" s="42"/>
      <c r="M37" s="42"/>
      <c r="N37" s="42"/>
      <c r="O37" s="42"/>
      <c r="P37" s="44"/>
      <c r="Q37" s="42">
        <v>-2.4439485648523433E-3</v>
      </c>
      <c r="R37" s="42">
        <v>0.61760941265419655</v>
      </c>
      <c r="S37" s="42">
        <v>4.4771432364017188E-3</v>
      </c>
      <c r="T37" s="42">
        <v>1.6306339093187461E-2</v>
      </c>
      <c r="U37" s="42">
        <v>5.3823896164570319E-2</v>
      </c>
      <c r="V37" s="42">
        <v>0.20003369734124288</v>
      </c>
      <c r="W37" s="42">
        <v>0.50682708505626928</v>
      </c>
      <c r="X37" s="42">
        <v>0.66742978866618086</v>
      </c>
      <c r="Y37" s="42">
        <v>0.94029745409368948</v>
      </c>
      <c r="Z37" s="42"/>
      <c r="AA37" s="42"/>
      <c r="AB37" s="42"/>
      <c r="AC37" s="42"/>
      <c r="AD37" s="44"/>
      <c r="AE37" s="42">
        <v>2.8485818118715978E-2</v>
      </c>
      <c r="AF37" s="42">
        <v>0.77955162652942311</v>
      </c>
      <c r="AG37" s="42">
        <v>3.4588346984882931E-2</v>
      </c>
      <c r="AH37" s="42">
        <v>4.9445353689579891E-2</v>
      </c>
      <c r="AI37" s="42">
        <v>7.4430405353743637E-2</v>
      </c>
      <c r="AJ37" s="42">
        <v>0.13021913992762688</v>
      </c>
      <c r="AK37" s="42">
        <v>0.33917276598993445</v>
      </c>
      <c r="AL37" s="42">
        <v>0.68997372527375223</v>
      </c>
      <c r="AM37" s="42">
        <v>0.74846988246568824</v>
      </c>
      <c r="AN37" s="42"/>
      <c r="AO37" s="42"/>
      <c r="AP37" s="42"/>
      <c r="AQ37" s="42"/>
      <c r="AR37" s="44"/>
      <c r="AS37" s="42">
        <v>0.12301225692775339</v>
      </c>
      <c r="AT37" s="42">
        <v>0.53383998124766019</v>
      </c>
      <c r="AU37" s="42">
        <v>4.1954412826314916E-2</v>
      </c>
      <c r="AV37" s="42">
        <v>8.1692953188087641E-2</v>
      </c>
      <c r="AW37" s="42">
        <v>7.0360171227550186E-2</v>
      </c>
      <c r="AX37" s="42">
        <v>0.21169744665853818</v>
      </c>
      <c r="AY37" s="42">
        <v>0.44110507397016224</v>
      </c>
      <c r="AZ37" s="42">
        <v>0.6727445553044088</v>
      </c>
      <c r="BA37" s="42">
        <v>1.0605618262967311</v>
      </c>
      <c r="BB37" s="42"/>
      <c r="BC37" s="42"/>
      <c r="BD37" s="42"/>
      <c r="BE37" s="42"/>
      <c r="BF37" s="42"/>
      <c r="BG37" s="42"/>
      <c r="BH37" s="42"/>
    </row>
    <row r="38" spans="1:60" x14ac:dyDescent="0.25">
      <c r="B38" s="3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4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4"/>
      <c r="AE38" s="42"/>
      <c r="AF38" s="42"/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4"/>
      <c r="AS38" s="42"/>
      <c r="AT38" s="42"/>
      <c r="AU38" s="42"/>
      <c r="AV38" s="42"/>
      <c r="AW38" s="42"/>
      <c r="AX38" s="42"/>
      <c r="AY38" s="42"/>
      <c r="AZ38" s="42"/>
      <c r="BA38" s="42"/>
      <c r="BB38" s="42"/>
      <c r="BC38" s="42"/>
      <c r="BD38" s="42"/>
      <c r="BE38" s="42"/>
      <c r="BF38" s="42"/>
      <c r="BG38" s="42"/>
      <c r="BH38" s="42"/>
    </row>
    <row r="39" spans="1:60" x14ac:dyDescent="0.25">
      <c r="A39" t="s">
        <v>8</v>
      </c>
      <c r="B39" s="3" t="s">
        <v>43</v>
      </c>
      <c r="C39" s="42">
        <v>-9.5620201821056433E-2</v>
      </c>
      <c r="D39" s="42">
        <v>0.31919287660723816</v>
      </c>
      <c r="E39" s="42">
        <v>3.7836990734175305E-2</v>
      </c>
      <c r="F39" s="42">
        <v>-0.19529470816477426</v>
      </c>
      <c r="G39" s="42">
        <v>-5.4255710795198475E-2</v>
      </c>
      <c r="H39" s="42">
        <v>0.28652369578902565</v>
      </c>
      <c r="I39" s="42">
        <v>0.66203629197869474</v>
      </c>
      <c r="J39" s="42">
        <v>0.56460846971506584</v>
      </c>
      <c r="K39" s="42">
        <v>0.43144998020735409</v>
      </c>
      <c r="L39" s="42"/>
      <c r="M39" s="42"/>
      <c r="N39" s="42"/>
      <c r="O39" s="42"/>
      <c r="P39" s="3" t="s">
        <v>2</v>
      </c>
      <c r="Q39" s="42">
        <v>-1.6523477306854481E-2</v>
      </c>
      <c r="R39" s="42">
        <v>0.79389351272295505</v>
      </c>
      <c r="S39" s="42">
        <v>-1.9499384082828516E-2</v>
      </c>
      <c r="T39" s="42">
        <v>-2.5489296491872367E-2</v>
      </c>
      <c r="U39" s="42">
        <v>6.1084773759505814E-2</v>
      </c>
      <c r="V39" s="42">
        <v>0.16085511876065445</v>
      </c>
      <c r="W39" s="42">
        <v>0.69019399963465899</v>
      </c>
      <c r="X39" s="42">
        <v>0.85290936848966725</v>
      </c>
      <c r="Y39" s="42">
        <v>0.89321120522650888</v>
      </c>
      <c r="Z39" s="42"/>
      <c r="AA39" s="42"/>
      <c r="AB39" s="42"/>
      <c r="AC39" s="42"/>
      <c r="AD39" s="3" t="s">
        <v>44</v>
      </c>
      <c r="AE39" s="42">
        <v>-1.817273914640093E-2</v>
      </c>
      <c r="AF39" s="42">
        <v>0.61872996991747142</v>
      </c>
      <c r="AG39" s="42">
        <v>-5.5145816252415176E-3</v>
      </c>
      <c r="AH39" s="42">
        <v>-2.3865580638700066E-2</v>
      </c>
      <c r="AI39" s="42">
        <v>-1.7879875859237505E-3</v>
      </c>
      <c r="AJ39" s="42">
        <v>6.5528760172104711E-2</v>
      </c>
      <c r="AK39" s="42">
        <v>0.31198045080446846</v>
      </c>
      <c r="AL39" s="42">
        <v>0.45867986324517457</v>
      </c>
      <c r="AM39" s="42">
        <v>0.63674358861714142</v>
      </c>
      <c r="AN39" s="42"/>
      <c r="AO39" s="42"/>
      <c r="AP39" s="42"/>
      <c r="AQ39" s="42"/>
      <c r="AR39" s="3" t="s">
        <v>45</v>
      </c>
      <c r="AS39" s="42">
        <v>8.129588463625774E-2</v>
      </c>
      <c r="AT39" s="42">
        <v>0.62682045318218893</v>
      </c>
      <c r="AU39" s="42">
        <v>3.0021468539279974E-2</v>
      </c>
      <c r="AV39" s="42">
        <v>-2.2450700565153966E-2</v>
      </c>
      <c r="AW39" s="42">
        <v>-3.8796242839742997E-3</v>
      </c>
      <c r="AX39" s="42">
        <v>-2.4303051955064641E-2</v>
      </c>
      <c r="AY39" s="42">
        <v>0.51101179212873316</v>
      </c>
      <c r="AZ39" s="42">
        <v>0.6516414058897626</v>
      </c>
      <c r="BA39" s="42">
        <v>0.82547324373500364</v>
      </c>
      <c r="BB39" s="42"/>
      <c r="BC39" s="42"/>
      <c r="BD39" s="42"/>
      <c r="BE39" s="42"/>
      <c r="BF39" s="42"/>
      <c r="BG39" s="42"/>
      <c r="BH39" s="42"/>
    </row>
    <row r="40" spans="1:60" x14ac:dyDescent="0.25">
      <c r="B40" s="3"/>
      <c r="C40" s="42">
        <v>-0.13078103083977607</v>
      </c>
      <c r="D40" s="42">
        <v>0.53274627880695524</v>
      </c>
      <c r="E40" s="42">
        <v>-7.6432687357828087E-3</v>
      </c>
      <c r="F40" s="42">
        <v>-0.20776841223796774</v>
      </c>
      <c r="G40" s="42">
        <v>-1.6995915498711077E-3</v>
      </c>
      <c r="H40" s="42">
        <v>-3.0344698761825349E-2</v>
      </c>
      <c r="I40" s="42">
        <v>0.25199768984389576</v>
      </c>
      <c r="J40" s="42">
        <v>0.53785240201084317</v>
      </c>
      <c r="K40" s="42">
        <v>0.82144407660546293</v>
      </c>
      <c r="L40" s="42"/>
      <c r="M40" s="42"/>
      <c r="N40" s="42"/>
      <c r="O40" s="42"/>
      <c r="P40" s="44"/>
      <c r="Q40" s="42">
        <v>-1.4546496886780792E-2</v>
      </c>
      <c r="R40" s="42">
        <v>0.82976484827975017</v>
      </c>
      <c r="S40" s="42">
        <v>-2.7149461954326846E-2</v>
      </c>
      <c r="T40" s="42">
        <v>-1.3396853792212783E-2</v>
      </c>
      <c r="U40" s="42">
        <v>7.5763366685979133E-2</v>
      </c>
      <c r="V40" s="42">
        <v>0.15773681173323861</v>
      </c>
      <c r="W40" s="42">
        <v>0.50860214452228503</v>
      </c>
      <c r="X40" s="42">
        <v>0.54653109181741388</v>
      </c>
      <c r="Y40" s="42">
        <v>0.92105330937220553</v>
      </c>
      <c r="Z40" s="42"/>
      <c r="AA40" s="42"/>
      <c r="AB40" s="42"/>
      <c r="AC40" s="42"/>
      <c r="AD40" s="44"/>
      <c r="AE40" s="42">
        <v>-1.904837947520609E-2</v>
      </c>
      <c r="AF40" s="42">
        <v>0.70009695762668611</v>
      </c>
      <c r="AG40" s="42">
        <v>-3.1687529913238095E-2</v>
      </c>
      <c r="AH40" s="42">
        <v>-4.225439534748069E-2</v>
      </c>
      <c r="AI40" s="42">
        <v>-3.9548679752135652E-3</v>
      </c>
      <c r="AJ40" s="42">
        <v>5.8392904433897268E-2</v>
      </c>
      <c r="AK40" s="42">
        <v>0.33394968406902481</v>
      </c>
      <c r="AL40" s="42">
        <v>0.50500688154722106</v>
      </c>
      <c r="AM40" s="42">
        <v>0.78290803855063218</v>
      </c>
      <c r="AN40" s="42"/>
      <c r="AO40" s="42"/>
      <c r="AP40" s="42"/>
      <c r="AQ40" s="42"/>
      <c r="AR40" s="44"/>
      <c r="AS40" s="42">
        <v>-1.974191263737813E-2</v>
      </c>
      <c r="AT40" s="42">
        <v>0.58828010736413361</v>
      </c>
      <c r="AU40" s="42">
        <v>-5.0392702823843047E-2</v>
      </c>
      <c r="AV40" s="42">
        <v>1.5100550574703095E-3</v>
      </c>
      <c r="AW40" s="42">
        <v>-3.2919243139516191E-2</v>
      </c>
      <c r="AX40" s="42">
        <v>2.450966820699748E-2</v>
      </c>
      <c r="AY40" s="42">
        <v>0.22624279989622109</v>
      </c>
      <c r="AZ40" s="42">
        <v>0.50152097748415481</v>
      </c>
      <c r="BA40" s="42">
        <v>0.83843477643410325</v>
      </c>
      <c r="BB40" s="42"/>
      <c r="BC40" s="42"/>
      <c r="BD40" s="42"/>
      <c r="BE40" s="42"/>
      <c r="BF40" s="42"/>
      <c r="BG40" s="42"/>
      <c r="BH40" s="42"/>
    </row>
    <row r="41" spans="1:60" x14ac:dyDescent="0.25">
      <c r="B41" s="3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4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4"/>
      <c r="AE41" s="42"/>
      <c r="AF41" s="42"/>
      <c r="AG41" s="42"/>
      <c r="AH41" s="42"/>
      <c r="AI41" s="42"/>
      <c r="AJ41" s="42"/>
      <c r="AK41" s="42"/>
      <c r="AL41" s="42"/>
      <c r="AM41" s="42"/>
      <c r="AN41" s="42"/>
      <c r="AO41" s="42"/>
      <c r="AP41" s="42"/>
      <c r="AQ41" s="42"/>
      <c r="AR41" s="44"/>
      <c r="AS41" s="42"/>
      <c r="AT41" s="42"/>
      <c r="AU41" s="42"/>
      <c r="AV41" s="42"/>
      <c r="AW41" s="42"/>
      <c r="AX41" s="42"/>
      <c r="AY41" s="42"/>
      <c r="AZ41" s="42"/>
      <c r="BA41" s="42"/>
      <c r="BB41" s="42"/>
      <c r="BC41" s="42"/>
      <c r="BD41" s="42"/>
      <c r="BE41" s="42"/>
      <c r="BF41" s="42"/>
      <c r="BG41" s="42"/>
      <c r="BH41" s="42"/>
    </row>
    <row r="42" spans="1:60" x14ac:dyDescent="0.25">
      <c r="A42" t="s">
        <v>9</v>
      </c>
      <c r="B42" s="3" t="s">
        <v>43</v>
      </c>
      <c r="C42" s="42">
        <v>1.4357605615359941E-2</v>
      </c>
      <c r="D42" s="42">
        <v>0.65484932007467134</v>
      </c>
      <c r="E42" s="42">
        <v>2.3726548293798642E-2</v>
      </c>
      <c r="F42" s="42">
        <v>-2.7006655819808545E-2</v>
      </c>
      <c r="G42" s="42">
        <v>-5.6308646639596427E-3</v>
      </c>
      <c r="H42" s="42">
        <v>2.8367895970571246E-2</v>
      </c>
      <c r="I42" s="42">
        <v>0.27778619284851136</v>
      </c>
      <c r="J42" s="42">
        <v>0.49922659170861211</v>
      </c>
      <c r="K42" s="42">
        <v>0.69147689253321987</v>
      </c>
      <c r="L42" s="42"/>
      <c r="M42" s="42"/>
      <c r="N42" s="42"/>
      <c r="O42" s="42"/>
      <c r="P42" s="3" t="s">
        <v>2</v>
      </c>
      <c r="Q42" s="42">
        <v>2.1135641989254685E-2</v>
      </c>
      <c r="R42" s="42">
        <v>0.78970030999304708</v>
      </c>
      <c r="S42" s="42">
        <v>6.5077648658290006E-3</v>
      </c>
      <c r="T42" s="42">
        <v>1.0821746855480064E-2</v>
      </c>
      <c r="U42" s="42">
        <v>6.3201146394654517E-2</v>
      </c>
      <c r="V42" s="42">
        <v>8.4571220927794413E-2</v>
      </c>
      <c r="W42" s="42">
        <v>0.42068396459386248</v>
      </c>
      <c r="X42" s="42">
        <v>0.54408454936179373</v>
      </c>
      <c r="Y42" s="42">
        <v>0.82391799822385747</v>
      </c>
      <c r="Z42" s="42"/>
      <c r="AA42" s="42"/>
      <c r="AB42" s="42"/>
      <c r="AC42" s="42"/>
      <c r="AD42" s="3" t="s">
        <v>44</v>
      </c>
      <c r="AE42" s="42">
        <v>-1.0343996874262755E-2</v>
      </c>
      <c r="AF42" s="42">
        <v>0.47668150649307289</v>
      </c>
      <c r="AG42" s="42">
        <v>-3.5993784306231826E-2</v>
      </c>
      <c r="AH42" s="42">
        <v>-3.0700278841945022E-2</v>
      </c>
      <c r="AI42" s="42">
        <v>-8.3078075182354705E-3</v>
      </c>
      <c r="AJ42" s="42">
        <v>1.8248552886031819E-2</v>
      </c>
      <c r="AK42" s="42">
        <v>0.2262912029090042</v>
      </c>
      <c r="AL42" s="42">
        <v>0.5647607811992561</v>
      </c>
      <c r="AM42" s="42">
        <v>0.5273743428753217</v>
      </c>
      <c r="AN42" s="42"/>
      <c r="AO42" s="42"/>
      <c r="AP42" s="42"/>
      <c r="AQ42" s="42"/>
      <c r="AR42" s="3" t="s">
        <v>45</v>
      </c>
      <c r="AS42" s="42">
        <v>8.0421208175927433E-2</v>
      </c>
      <c r="AT42" s="42">
        <v>0.62219365981942187</v>
      </c>
      <c r="AU42" s="42">
        <v>0.17134257417595647</v>
      </c>
      <c r="AV42" s="42">
        <v>0.16102778619762961</v>
      </c>
      <c r="AW42" s="42">
        <v>0.13906172884974019</v>
      </c>
      <c r="AX42" s="42">
        <v>0.26941014528082652</v>
      </c>
      <c r="AY42" s="42">
        <v>0.55736253811611469</v>
      </c>
      <c r="AZ42" s="42">
        <v>0.89415983256492293</v>
      </c>
      <c r="BA42" s="42">
        <v>0.66775126068957413</v>
      </c>
      <c r="BB42" s="42"/>
      <c r="BC42" s="42"/>
      <c r="BD42" s="42"/>
      <c r="BE42" s="42"/>
      <c r="BF42" s="42"/>
      <c r="BG42" s="42"/>
      <c r="BH42" s="42"/>
    </row>
    <row r="43" spans="1:60" x14ac:dyDescent="0.25">
      <c r="B43" s="3"/>
      <c r="C43" s="42">
        <v>4.6377443324253059E-2</v>
      </c>
      <c r="D43" s="42">
        <v>0.4630426894079574</v>
      </c>
      <c r="E43" s="42">
        <v>0.18305050244809334</v>
      </c>
      <c r="F43" s="42">
        <v>-1.9345176256295123E-2</v>
      </c>
      <c r="G43" s="42">
        <v>3.1436811999579477E-2</v>
      </c>
      <c r="H43" s="42">
        <v>5.8931425890916302E-2</v>
      </c>
      <c r="I43" s="42">
        <v>0.52370814459126647</v>
      </c>
      <c r="J43" s="42">
        <v>0.697597288866591</v>
      </c>
      <c r="K43" s="42">
        <v>0.79192633826013592</v>
      </c>
      <c r="L43" s="42"/>
      <c r="M43" s="42"/>
      <c r="N43" s="42"/>
      <c r="O43" s="42"/>
      <c r="P43" s="44"/>
      <c r="Q43" s="42">
        <v>2.6752518622910254E-2</v>
      </c>
      <c r="R43" s="42">
        <v>0.66580862655826256</v>
      </c>
      <c r="S43" s="42">
        <v>9.3862360320554668E-3</v>
      </c>
      <c r="T43" s="42">
        <v>4.8005039913577949E-2</v>
      </c>
      <c r="U43" s="42">
        <v>8.2522074826282571E-2</v>
      </c>
      <c r="V43" s="42">
        <v>0.20504591088001722</v>
      </c>
      <c r="W43" s="42">
        <v>0.52771376720371466</v>
      </c>
      <c r="X43" s="42">
        <v>0.7411411422540275</v>
      </c>
      <c r="Y43" s="42">
        <v>0.94816337942398254</v>
      </c>
      <c r="Z43" s="42"/>
      <c r="AA43" s="42"/>
      <c r="AB43" s="42"/>
      <c r="AC43" s="42"/>
      <c r="AD43" s="44"/>
      <c r="AE43" s="42">
        <v>-1.6598698775494043E-2</v>
      </c>
      <c r="AF43" s="42">
        <v>0.35525478629501095</v>
      </c>
      <c r="AG43" s="42">
        <v>-1.6107791450072274E-2</v>
      </c>
      <c r="AH43" s="42">
        <v>-1.4832164140001651E-2</v>
      </c>
      <c r="AI43" s="42">
        <v>4.3537332151860196E-2</v>
      </c>
      <c r="AJ43" s="42">
        <v>6.2530371889809491E-2</v>
      </c>
      <c r="AK43" s="42">
        <v>0.33389708455183964</v>
      </c>
      <c r="AL43" s="42">
        <v>0.52705136688196041</v>
      </c>
      <c r="AM43" s="42">
        <v>0.56198608708872244</v>
      </c>
      <c r="AN43" s="42"/>
      <c r="AO43" s="42"/>
      <c r="AP43" s="42"/>
      <c r="AQ43" s="42"/>
      <c r="AS43" s="42">
        <v>8.357757648291872E-2</v>
      </c>
      <c r="AT43" s="42">
        <v>0.62432837888444892</v>
      </c>
      <c r="AU43" s="42">
        <v>0.14929375899973824</v>
      </c>
      <c r="AV43" s="42">
        <v>7.5501471232725728E-2</v>
      </c>
      <c r="AW43" s="42">
        <v>5.1310071625725401E-2</v>
      </c>
      <c r="AX43" s="42">
        <v>5.7330852107040836E-2</v>
      </c>
      <c r="AY43" s="42">
        <v>0.50610385164809235</v>
      </c>
      <c r="AZ43" s="42">
        <v>0.62688057445254697</v>
      </c>
      <c r="BA43" s="42">
        <v>0.82913068647041366</v>
      </c>
      <c r="BB43" s="42"/>
      <c r="BC43" s="42"/>
      <c r="BD43" s="42"/>
      <c r="BE43" s="42"/>
      <c r="BF43" s="42"/>
      <c r="BG43" s="42"/>
      <c r="BH43" s="42"/>
    </row>
    <row r="44" spans="1:60" x14ac:dyDescent="0.25"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  <c r="BD44" s="42"/>
      <c r="BE44" s="42"/>
      <c r="BF44" s="42"/>
      <c r="BG44" s="42"/>
      <c r="BH44" s="42"/>
    </row>
    <row r="45" spans="1:60" x14ac:dyDescent="0.25">
      <c r="A45" t="s">
        <v>10</v>
      </c>
      <c r="B45" s="3" t="s">
        <v>43</v>
      </c>
      <c r="C45" s="42">
        <v>-0.12044420867632588</v>
      </c>
      <c r="D45" s="42">
        <v>0.73123370912881069</v>
      </c>
      <c r="E45" s="42">
        <v>-6.3189800795085058E-2</v>
      </c>
      <c r="F45" s="42">
        <v>-5.4188407185107396E-2</v>
      </c>
      <c r="G45" s="42">
        <v>-0.11840285823793224</v>
      </c>
      <c r="H45" s="42">
        <v>3.8844998841398831E-2</v>
      </c>
      <c r="I45" s="42">
        <v>0.49468550397262434</v>
      </c>
      <c r="J45" s="42">
        <v>0.34252467366848294</v>
      </c>
      <c r="K45" s="42">
        <v>0.76001896496727084</v>
      </c>
      <c r="L45" s="42"/>
      <c r="M45" s="42"/>
      <c r="N45" s="42"/>
      <c r="O45" s="42"/>
      <c r="P45" s="3" t="s">
        <v>2</v>
      </c>
      <c r="Q45" s="42">
        <v>-0.11518270739943257</v>
      </c>
      <c r="R45" s="42">
        <v>1.7319367937392212</v>
      </c>
      <c r="S45" s="42">
        <v>-5.9330181346466601E-2</v>
      </c>
      <c r="T45" s="42">
        <v>6.1955407525748699E-3</v>
      </c>
      <c r="U45" s="42">
        <v>-4.4684635764556339E-3</v>
      </c>
      <c r="V45" s="42">
        <v>0.2928688847823836</v>
      </c>
      <c r="W45" s="42">
        <v>0.71503082413328034</v>
      </c>
      <c r="X45" s="42">
        <v>1.3989463551952575</v>
      </c>
      <c r="Y45" s="42">
        <v>1.2862219506630932</v>
      </c>
      <c r="Z45" s="42"/>
      <c r="AA45" s="42"/>
      <c r="AB45" s="42"/>
      <c r="AC45" s="42"/>
      <c r="AD45" s="3" t="s">
        <v>44</v>
      </c>
      <c r="AE45" s="42">
        <v>6.1319594604474066E-2</v>
      </c>
      <c r="AF45" s="42">
        <v>1.3906543780218805</v>
      </c>
      <c r="AG45" s="42">
        <v>-5.8976906957394819E-2</v>
      </c>
      <c r="AH45" s="42">
        <v>4.5327973640235247E-2</v>
      </c>
      <c r="AI45" s="42">
        <v>0.11857799623390125</v>
      </c>
      <c r="AJ45" s="42">
        <v>0.1864358585159393</v>
      </c>
      <c r="AK45" s="42">
        <v>0.43874210504337313</v>
      </c>
      <c r="AL45" s="42">
        <v>1.031995510885561</v>
      </c>
      <c r="AM45" s="42">
        <v>1.0101383855501485</v>
      </c>
      <c r="AN45" s="42"/>
      <c r="AO45" s="42"/>
      <c r="AP45" s="42"/>
      <c r="AQ45" s="42"/>
      <c r="AR45" s="3" t="s">
        <v>45</v>
      </c>
      <c r="AS45" s="42">
        <v>-5.298486634358917E-2</v>
      </c>
      <c r="AT45" s="42">
        <v>0.56740807027794704</v>
      </c>
      <c r="AU45" s="42">
        <v>-0.10804131275092188</v>
      </c>
      <c r="AV45" s="42">
        <v>-2.0700253546111973E-2</v>
      </c>
      <c r="AW45" s="42">
        <v>-4.6537266774568757E-3</v>
      </c>
      <c r="AX45" s="42">
        <v>8.8349965195806748E-2</v>
      </c>
      <c r="AY45" s="42">
        <v>0.33093130226063855</v>
      </c>
      <c r="AZ45" s="42">
        <v>0.25383717187426302</v>
      </c>
      <c r="BA45" s="42">
        <v>0.65867932891274594</v>
      </c>
      <c r="BB45" s="42"/>
      <c r="BC45" s="42"/>
      <c r="BD45" s="42"/>
      <c r="BE45" s="42"/>
      <c r="BF45" s="42"/>
      <c r="BG45" s="42"/>
      <c r="BH45" s="42"/>
    </row>
    <row r="46" spans="1:60" x14ac:dyDescent="0.25">
      <c r="B46" s="3"/>
      <c r="C46" s="42">
        <v>-0.11465286922134001</v>
      </c>
      <c r="D46" s="42">
        <v>0.58315317666207223</v>
      </c>
      <c r="E46" s="42">
        <v>-7.7103924853253181E-2</v>
      </c>
      <c r="F46" s="42">
        <v>-0.10079563858482399</v>
      </c>
      <c r="G46" s="42">
        <v>0.10436974112716535</v>
      </c>
      <c r="H46" s="42">
        <v>0.24052257015689826</v>
      </c>
      <c r="I46" s="42">
        <v>0.62522574597190705</v>
      </c>
      <c r="J46" s="42">
        <v>0.81423572400416444</v>
      </c>
      <c r="K46" s="42">
        <v>1.5107424369687967</v>
      </c>
      <c r="L46" s="42"/>
      <c r="M46" s="42"/>
      <c r="N46" s="42"/>
      <c r="O46" s="42"/>
      <c r="P46" s="44"/>
      <c r="Q46" s="42">
        <v>-7.6211976520078065E-2</v>
      </c>
      <c r="R46" s="42">
        <v>0.92749690581728983</v>
      </c>
      <c r="S46" s="42">
        <v>-0.13092731272325736</v>
      </c>
      <c r="T46" s="42">
        <v>-0.11403812743447002</v>
      </c>
      <c r="U46" s="42">
        <v>-0.20339393294288546</v>
      </c>
      <c r="V46" s="42">
        <v>0.34034854097633793</v>
      </c>
      <c r="W46" s="42">
        <v>0.99558931588190691</v>
      </c>
      <c r="X46" s="42">
        <v>1.5957299003950385</v>
      </c>
      <c r="Y46" s="42">
        <v>1.1159176332200831</v>
      </c>
      <c r="Z46" s="42"/>
      <c r="AA46" s="42"/>
      <c r="AB46" s="42"/>
      <c r="AC46" s="42"/>
      <c r="AD46" s="44"/>
      <c r="AE46" s="42">
        <v>1.4963291000720967E-2</v>
      </c>
      <c r="AF46" s="42">
        <v>0.2788463689641526</v>
      </c>
      <c r="AG46" s="42">
        <v>-1.4966960667047309E-2</v>
      </c>
      <c r="AH46" s="42">
        <v>3.3319783015959704E-2</v>
      </c>
      <c r="AI46" s="42">
        <v>-7.5266297056973797E-2</v>
      </c>
      <c r="AJ46" s="42">
        <v>9.029170456826599E-2</v>
      </c>
      <c r="AK46" s="42">
        <v>0.2688327105222163</v>
      </c>
      <c r="AL46" s="42">
        <v>0.35338116053399365</v>
      </c>
      <c r="AM46" s="42">
        <v>0.85906335253752231</v>
      </c>
      <c r="AN46" s="42"/>
      <c r="AO46" s="42"/>
      <c r="AP46" s="42"/>
      <c r="AQ46" s="42"/>
      <c r="AR46" s="44"/>
      <c r="AS46" s="42">
        <v>-1.5390639530763313E-2</v>
      </c>
      <c r="AT46" s="42">
        <v>0.48054728414562414</v>
      </c>
      <c r="AU46" s="42">
        <v>-5.7416379483741812E-3</v>
      </c>
      <c r="AV46" s="42">
        <v>-7.5441910926427019E-2</v>
      </c>
      <c r="AW46" s="42">
        <v>-1.152701229983261E-2</v>
      </c>
      <c r="AX46" s="42">
        <v>0.13344452774178639</v>
      </c>
      <c r="AY46" s="42">
        <v>0.37760240359497971</v>
      </c>
      <c r="AZ46" s="42">
        <v>0.51269222300991191</v>
      </c>
      <c r="BA46" s="42">
        <v>0.96155517525011958</v>
      </c>
      <c r="BB46" s="42"/>
      <c r="BC46" s="42"/>
      <c r="BD46" s="42"/>
      <c r="BE46" s="42"/>
      <c r="BF46" s="42"/>
      <c r="BG46" s="42"/>
      <c r="BH46" s="42"/>
    </row>
    <row r="47" spans="1:60" x14ac:dyDescent="0.25">
      <c r="B47" s="3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4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4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4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</row>
    <row r="48" spans="1:60" x14ac:dyDescent="0.25">
      <c r="A48" t="s">
        <v>11</v>
      </c>
      <c r="B48" s="3" t="s">
        <v>43</v>
      </c>
      <c r="C48" s="42">
        <v>5.5170008588148522E-2</v>
      </c>
      <c r="D48" s="42">
        <v>0.71110709049649257</v>
      </c>
      <c r="E48" s="42">
        <v>-8.5374316355733407E-2</v>
      </c>
      <c r="F48" s="42">
        <v>2.3589275693550508E-3</v>
      </c>
      <c r="G48" s="42">
        <v>2.6957043416629762E-2</v>
      </c>
      <c r="H48" s="42">
        <v>5.8797237161062922E-2</v>
      </c>
      <c r="I48" s="42">
        <v>0.6795313598994478</v>
      </c>
      <c r="J48" s="42">
        <v>0.72729512846766198</v>
      </c>
      <c r="K48" s="42">
        <v>1.145033953862399</v>
      </c>
      <c r="L48" s="42"/>
      <c r="M48" s="42"/>
      <c r="N48" s="42"/>
      <c r="O48" s="42"/>
      <c r="P48" s="3" t="s">
        <v>2</v>
      </c>
      <c r="Q48" s="42">
        <v>-1.1475552491657893E-2</v>
      </c>
      <c r="R48" s="42">
        <v>0.47030442897305447</v>
      </c>
      <c r="S48" s="42">
        <v>5.2495737956647318E-2</v>
      </c>
      <c r="T48" s="42">
        <v>5.5754530848120397E-2</v>
      </c>
      <c r="U48" s="42">
        <v>0.17073673466352154</v>
      </c>
      <c r="V48" s="42">
        <v>0.45016764406171883</v>
      </c>
      <c r="W48" s="42">
        <v>0.38875204521063395</v>
      </c>
      <c r="X48" s="42">
        <v>0.5437262248744098</v>
      </c>
      <c r="Y48" s="42">
        <v>0.99804766566197223</v>
      </c>
      <c r="Z48" s="42"/>
      <c r="AA48" s="42"/>
      <c r="AB48" s="42"/>
      <c r="AC48" s="42"/>
      <c r="AD48" s="3" t="s">
        <v>44</v>
      </c>
      <c r="AE48" s="42">
        <v>-0.12426747938804884</v>
      </c>
      <c r="AF48" s="42">
        <v>0.47728118360988891</v>
      </c>
      <c r="AG48" s="42">
        <v>-5.287169888248712E-2</v>
      </c>
      <c r="AH48" s="42">
        <v>-5.6276066658592146E-2</v>
      </c>
      <c r="AI48" s="42">
        <v>-2.6773862361796231E-2</v>
      </c>
      <c r="AJ48" s="42">
        <v>6.2451780098845312E-2</v>
      </c>
      <c r="AK48" s="42">
        <v>0.39126611114112614</v>
      </c>
      <c r="AL48" s="42">
        <v>0.75578423697558905</v>
      </c>
      <c r="AM48" s="42">
        <v>0.9486976867945569</v>
      </c>
      <c r="AN48" s="42"/>
      <c r="AO48" s="42"/>
      <c r="AP48" s="42"/>
      <c r="AQ48" s="42"/>
      <c r="AR48" s="3" t="s">
        <v>45</v>
      </c>
      <c r="AS48" s="42">
        <v>-4.6616882274245911E-3</v>
      </c>
      <c r="AT48" s="42">
        <v>0.42875708534840151</v>
      </c>
      <c r="AU48" s="42">
        <v>-9.5602484037335955E-2</v>
      </c>
      <c r="AV48" s="42">
        <v>-0.18585534144674284</v>
      </c>
      <c r="AW48" s="42">
        <v>7.4893053131316403E-3</v>
      </c>
      <c r="AX48" s="42">
        <v>0.12205475864673407</v>
      </c>
      <c r="AY48" s="42">
        <v>0.22301146448397421</v>
      </c>
      <c r="AZ48" s="42">
        <v>0.22005769887291496</v>
      </c>
      <c r="BA48" s="42">
        <v>1.1650743000974833</v>
      </c>
      <c r="BB48" s="42"/>
      <c r="BC48" s="42"/>
      <c r="BD48" s="42"/>
      <c r="BE48" s="42"/>
      <c r="BF48" s="42"/>
      <c r="BG48" s="42"/>
      <c r="BH48" s="42"/>
    </row>
    <row r="49" spans="2:60" x14ac:dyDescent="0.25">
      <c r="C49" s="42">
        <v>-0.17520080165053531</v>
      </c>
      <c r="D49" s="42">
        <v>0.30233779053633719</v>
      </c>
      <c r="E49" s="42">
        <v>-0.14725324187377975</v>
      </c>
      <c r="F49" s="42">
        <v>-0.1634951188643603</v>
      </c>
      <c r="G49" s="42">
        <v>-0.11373269901109402</v>
      </c>
      <c r="H49" s="42">
        <v>0.36301500084074623</v>
      </c>
      <c r="I49" s="42">
        <v>0.72832322543748862</v>
      </c>
      <c r="J49" s="42">
        <v>0.85240765286871178</v>
      </c>
      <c r="K49" s="42">
        <v>0.3616040620366926</v>
      </c>
      <c r="L49" s="42"/>
      <c r="M49" s="42"/>
      <c r="N49" s="42"/>
      <c r="O49" s="42"/>
      <c r="P49" s="42"/>
      <c r="Q49" s="42">
        <v>1.5904230782315044E-2</v>
      </c>
      <c r="R49" s="42">
        <v>0.79233179453289815</v>
      </c>
      <c r="S49" s="42">
        <v>0.10342581092198189</v>
      </c>
      <c r="T49" s="42">
        <v>6.4586792659777459E-2</v>
      </c>
      <c r="U49" s="42">
        <v>0.16687143400200966</v>
      </c>
      <c r="V49" s="42">
        <v>0.44099617363810778</v>
      </c>
      <c r="W49" s="42">
        <v>0.57854086823848627</v>
      </c>
      <c r="X49" s="42">
        <v>0.86069480217929717</v>
      </c>
      <c r="Y49" s="42">
        <v>1.5876574639484118</v>
      </c>
      <c r="Z49" s="42"/>
      <c r="AA49" s="42"/>
      <c r="AB49" s="42"/>
      <c r="AC49" s="42"/>
      <c r="AD49" s="42"/>
      <c r="AE49" s="42">
        <v>-5.6477148175162403E-2</v>
      </c>
      <c r="AF49" s="42">
        <v>0.37345596505879092</v>
      </c>
      <c r="AG49" s="42">
        <v>-9.83714796830224E-2</v>
      </c>
      <c r="AH49" s="42">
        <v>-0.13149599654843414</v>
      </c>
      <c r="AI49" s="42">
        <v>-6.7274667374708816E-2</v>
      </c>
      <c r="AJ49" s="42">
        <v>6.1501167730337574E-3</v>
      </c>
      <c r="AK49" s="42">
        <v>0.222187301664269</v>
      </c>
      <c r="AL49" s="42">
        <v>0.34113320317849954</v>
      </c>
      <c r="AM49" s="42">
        <v>1.0180256275804664</v>
      </c>
      <c r="AN49" s="42"/>
      <c r="AO49" s="42"/>
      <c r="AP49" s="42"/>
      <c r="AQ49" s="42"/>
      <c r="AR49" s="42"/>
      <c r="AS49" s="42">
        <v>-0.11415251004167189</v>
      </c>
      <c r="AT49" s="42">
        <v>0.28179722278598635</v>
      </c>
      <c r="AU49" s="42">
        <v>-9.7599111574321246E-2</v>
      </c>
      <c r="AV49" s="42">
        <v>4.8720573552667124E-2</v>
      </c>
      <c r="AW49" s="42">
        <v>8.4263504991219734E-2</v>
      </c>
      <c r="AX49" s="42">
        <v>0.35361406059566775</v>
      </c>
      <c r="AY49" s="42">
        <v>0.52863442120843096</v>
      </c>
      <c r="AZ49" s="42">
        <v>0.7285709099591936</v>
      </c>
      <c r="BA49" s="42">
        <v>0.62933170098830093</v>
      </c>
      <c r="BB49" s="42"/>
      <c r="BC49" s="42"/>
      <c r="BD49" s="42"/>
      <c r="BE49" s="42"/>
      <c r="BF49" s="42"/>
      <c r="BG49" s="42"/>
      <c r="BH49" s="42"/>
    </row>
    <row r="50" spans="2:60" x14ac:dyDescent="0.25"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</row>
    <row r="51" spans="2:60" x14ac:dyDescent="0.25">
      <c r="B51" s="3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4"/>
      <c r="Q51" s="42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4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4"/>
      <c r="AS51" s="42"/>
      <c r="AT51" s="42"/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  <c r="BH51" s="42"/>
    </row>
    <row r="52" spans="2:60" x14ac:dyDescent="0.25">
      <c r="B52" s="3"/>
      <c r="P52" s="3"/>
      <c r="AD52" s="3"/>
      <c r="AR52" s="3"/>
    </row>
    <row r="53" spans="2:60" x14ac:dyDescent="0.25">
      <c r="B53" s="3"/>
      <c r="P53" s="3"/>
      <c r="AD53" s="3"/>
      <c r="AR53" s="3"/>
    </row>
    <row r="56" spans="2:60" x14ac:dyDescent="0.25">
      <c r="B56" s="3"/>
      <c r="P56" s="3"/>
      <c r="AD56" s="3"/>
      <c r="AR56" s="3"/>
    </row>
    <row r="57" spans="2:60" x14ac:dyDescent="0.25">
      <c r="B57" s="3"/>
      <c r="P57" s="3"/>
      <c r="AD57" s="3"/>
      <c r="AR57" s="3"/>
    </row>
    <row r="58" spans="2:60" x14ac:dyDescent="0.25">
      <c r="B58" s="3"/>
      <c r="P58" s="3"/>
      <c r="AD58" s="3"/>
      <c r="AR58" s="3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BH58"/>
  <sheetViews>
    <sheetView workbookViewId="0">
      <selection activeCell="AC38" sqref="AC38"/>
    </sheetView>
  </sheetViews>
  <sheetFormatPr baseColWidth="10" defaultRowHeight="15" x14ac:dyDescent="0.25"/>
  <sheetData>
    <row r="2" spans="1:56" x14ac:dyDescent="0.25">
      <c r="A2" s="10" t="s">
        <v>39</v>
      </c>
      <c r="B2" s="6"/>
      <c r="C2" s="6"/>
      <c r="D2" s="6"/>
    </row>
    <row r="4" spans="1:56" x14ac:dyDescent="0.25">
      <c r="L4" s="21" t="s">
        <v>4</v>
      </c>
      <c r="Z4" s="21" t="s">
        <v>4</v>
      </c>
      <c r="AN4" s="21" t="s">
        <v>4</v>
      </c>
      <c r="BB4" s="21" t="s">
        <v>4</v>
      </c>
    </row>
    <row r="5" spans="1:56" x14ac:dyDescent="0.25">
      <c r="B5" s="3" t="s">
        <v>49</v>
      </c>
      <c r="C5" s="1">
        <v>0</v>
      </c>
      <c r="D5" s="1">
        <v>1</v>
      </c>
      <c r="E5" s="1">
        <v>0</v>
      </c>
      <c r="F5" s="1">
        <v>1E-3</v>
      </c>
      <c r="G5" s="1">
        <v>0.01</v>
      </c>
      <c r="H5" s="1">
        <v>0.03</v>
      </c>
      <c r="I5" s="1">
        <v>0.1</v>
      </c>
      <c r="J5" s="1">
        <v>0.3</v>
      </c>
      <c r="K5" s="1">
        <v>1</v>
      </c>
      <c r="L5" s="21">
        <v>0</v>
      </c>
      <c r="M5" s="1">
        <v>10</v>
      </c>
      <c r="N5" s="1"/>
      <c r="P5" s="3"/>
      <c r="Q5" s="1">
        <v>0</v>
      </c>
      <c r="R5" s="1">
        <v>1</v>
      </c>
      <c r="S5" s="1">
        <v>0</v>
      </c>
      <c r="T5" s="1">
        <v>1E-3</v>
      </c>
      <c r="U5" s="1">
        <v>0.01</v>
      </c>
      <c r="V5" s="1">
        <v>0.03</v>
      </c>
      <c r="W5" s="1">
        <v>0.1</v>
      </c>
      <c r="X5" s="1">
        <v>0.3</v>
      </c>
      <c r="Y5" s="1">
        <v>1</v>
      </c>
      <c r="Z5" s="21">
        <v>0</v>
      </c>
      <c r="AA5" s="1">
        <v>10</v>
      </c>
      <c r="AD5" s="3"/>
      <c r="AE5" s="1">
        <v>0</v>
      </c>
      <c r="AF5" s="1">
        <v>1</v>
      </c>
      <c r="AG5" s="1">
        <v>0</v>
      </c>
      <c r="AH5" s="1">
        <v>1E-3</v>
      </c>
      <c r="AI5" s="1">
        <v>0.01</v>
      </c>
      <c r="AJ5" s="1">
        <v>0.03</v>
      </c>
      <c r="AK5" s="1">
        <v>0.1</v>
      </c>
      <c r="AL5" s="1">
        <v>0.3</v>
      </c>
      <c r="AM5" s="1">
        <v>1</v>
      </c>
      <c r="AN5" s="21">
        <v>0</v>
      </c>
      <c r="AO5" s="1">
        <v>10</v>
      </c>
      <c r="AR5" s="3"/>
      <c r="AS5" s="1">
        <v>0</v>
      </c>
      <c r="AT5" s="1">
        <v>1</v>
      </c>
      <c r="AU5" s="1">
        <v>0</v>
      </c>
      <c r="AV5" s="1">
        <v>1E-3</v>
      </c>
      <c r="AW5" s="1">
        <v>0.01</v>
      </c>
      <c r="AX5" s="1">
        <v>0.03</v>
      </c>
      <c r="AY5" s="1">
        <v>0.1</v>
      </c>
      <c r="AZ5" s="1">
        <v>0.3</v>
      </c>
      <c r="BA5" s="1">
        <v>1</v>
      </c>
      <c r="BB5" s="21">
        <v>0</v>
      </c>
      <c r="BC5" s="1">
        <v>10</v>
      </c>
      <c r="BD5" s="1"/>
    </row>
    <row r="6" spans="1:56" x14ac:dyDescent="0.25">
      <c r="L6" s="22"/>
      <c r="N6" s="1" t="s">
        <v>80</v>
      </c>
      <c r="Z6" s="22"/>
      <c r="AB6" s="1" t="s">
        <v>80</v>
      </c>
      <c r="AN6" s="22"/>
      <c r="AP6" s="1" t="s">
        <v>80</v>
      </c>
      <c r="BB6" s="22"/>
      <c r="BD6" s="1" t="s">
        <v>80</v>
      </c>
    </row>
    <row r="7" spans="1:56" x14ac:dyDescent="0.25">
      <c r="A7" t="s">
        <v>7</v>
      </c>
      <c r="B7" s="3" t="s">
        <v>43</v>
      </c>
      <c r="C7">
        <v>0.36859999999999998</v>
      </c>
      <c r="D7">
        <v>1.4483999999999999</v>
      </c>
      <c r="E7">
        <v>0.25790000000000002</v>
      </c>
      <c r="F7">
        <v>0.29509999999999997</v>
      </c>
      <c r="G7">
        <v>0.65439999999999998</v>
      </c>
      <c r="H7">
        <v>1.0903</v>
      </c>
      <c r="I7">
        <v>1.1899</v>
      </c>
      <c r="J7">
        <v>1.4973000000000001</v>
      </c>
      <c r="K7">
        <v>1.5893999999999999</v>
      </c>
      <c r="L7" s="22">
        <v>0.36759999999999998</v>
      </c>
      <c r="M7" s="12">
        <v>1.3447</v>
      </c>
      <c r="N7">
        <v>9.5399999999999999E-2</v>
      </c>
      <c r="P7" s="3" t="s">
        <v>2</v>
      </c>
      <c r="Q7">
        <v>0.37580000000000002</v>
      </c>
      <c r="R7">
        <v>0.27389999999999998</v>
      </c>
      <c r="S7">
        <v>0.29330000000000001</v>
      </c>
      <c r="T7">
        <v>0.27960000000000002</v>
      </c>
      <c r="U7">
        <v>0.26329999999999998</v>
      </c>
      <c r="V7">
        <v>0.2293</v>
      </c>
      <c r="W7">
        <v>0.2485</v>
      </c>
      <c r="X7">
        <v>0.2407</v>
      </c>
      <c r="Y7">
        <v>0.31609999999999999</v>
      </c>
      <c r="Z7" s="22">
        <v>0.29199999999999998</v>
      </c>
      <c r="AA7" s="12">
        <v>1.5128999999999999</v>
      </c>
      <c r="AB7">
        <v>9.3899999999999997E-2</v>
      </c>
      <c r="AD7" s="3" t="s">
        <v>44</v>
      </c>
      <c r="AE7">
        <v>0.23580000000000001</v>
      </c>
      <c r="AF7">
        <v>0.2397</v>
      </c>
      <c r="AG7">
        <v>0.2455</v>
      </c>
      <c r="AH7">
        <v>0.18579999999999999</v>
      </c>
      <c r="AI7">
        <v>0.21820000000000001</v>
      </c>
      <c r="AJ7">
        <v>0.17580000000000001</v>
      </c>
      <c r="AK7">
        <v>0.19070000000000001</v>
      </c>
      <c r="AL7">
        <v>0.19089999999999999</v>
      </c>
      <c r="AM7">
        <v>0.20830000000000001</v>
      </c>
      <c r="AN7" s="22">
        <v>0.1981</v>
      </c>
      <c r="AO7" s="12">
        <v>0.86250000000000004</v>
      </c>
      <c r="AP7">
        <v>8.77E-2</v>
      </c>
      <c r="AR7" s="3" t="s">
        <v>45</v>
      </c>
      <c r="AS7">
        <v>0.34810000000000002</v>
      </c>
      <c r="AT7">
        <v>0.3629</v>
      </c>
      <c r="AU7">
        <v>0.35499999999999998</v>
      </c>
      <c r="AV7">
        <v>0.35010000000000002</v>
      </c>
      <c r="AW7">
        <v>0.3886</v>
      </c>
      <c r="AX7">
        <v>0.43</v>
      </c>
      <c r="AY7">
        <v>0.31209999999999999</v>
      </c>
      <c r="AZ7">
        <v>0.34449999999999997</v>
      </c>
      <c r="BA7">
        <v>0.38600000000000001</v>
      </c>
      <c r="BB7" s="22">
        <v>0.37969999999999998</v>
      </c>
      <c r="BC7" s="12">
        <v>0.90800000000000003</v>
      </c>
      <c r="BD7">
        <v>8.8400000000000006E-2</v>
      </c>
    </row>
    <row r="8" spans="1:56" x14ac:dyDescent="0.25">
      <c r="B8" s="3"/>
      <c r="C8">
        <v>0.52029999999999998</v>
      </c>
      <c r="D8">
        <v>1.7098</v>
      </c>
      <c r="E8">
        <v>0.37469999999999998</v>
      </c>
      <c r="F8">
        <v>0.33110000000000001</v>
      </c>
      <c r="G8">
        <v>0.77939999999999998</v>
      </c>
      <c r="H8">
        <v>1.1162000000000001</v>
      </c>
      <c r="I8">
        <v>1.3146</v>
      </c>
      <c r="J8">
        <v>1.8180000000000001</v>
      </c>
      <c r="K8">
        <v>1.228</v>
      </c>
      <c r="L8" s="22">
        <v>0.35220000000000001</v>
      </c>
      <c r="M8" s="12">
        <v>1.1214</v>
      </c>
      <c r="N8">
        <v>9.6100000000000005E-2</v>
      </c>
      <c r="P8" s="3"/>
      <c r="Q8">
        <v>0.20119999999999999</v>
      </c>
      <c r="R8">
        <v>0.2631</v>
      </c>
      <c r="S8">
        <v>0.22070000000000001</v>
      </c>
      <c r="T8">
        <v>0.27150000000000002</v>
      </c>
      <c r="U8">
        <v>0.24310000000000001</v>
      </c>
      <c r="V8">
        <v>0.22969999999999999</v>
      </c>
      <c r="W8">
        <v>0.2107</v>
      </c>
      <c r="X8">
        <v>0.19220000000000001</v>
      </c>
      <c r="Y8">
        <v>0.21790000000000001</v>
      </c>
      <c r="Z8" s="22">
        <v>0.2205</v>
      </c>
      <c r="AA8" s="12">
        <v>1.5306999999999999</v>
      </c>
      <c r="AB8">
        <v>9.5699999999999993E-2</v>
      </c>
      <c r="AD8" s="3"/>
      <c r="AE8">
        <v>0.1832</v>
      </c>
      <c r="AF8">
        <v>0.21920000000000001</v>
      </c>
      <c r="AG8">
        <v>0.2024</v>
      </c>
      <c r="AH8">
        <v>0.2215</v>
      </c>
      <c r="AI8">
        <v>0.21679999999999999</v>
      </c>
      <c r="AJ8">
        <v>0.1772</v>
      </c>
      <c r="AK8">
        <v>0.20369999999999999</v>
      </c>
      <c r="AL8">
        <v>0.1996</v>
      </c>
      <c r="AM8">
        <v>0.19919999999999999</v>
      </c>
      <c r="AN8" s="22">
        <v>0.20319999999999999</v>
      </c>
      <c r="AO8" s="12">
        <v>0.90059999999999996</v>
      </c>
      <c r="AP8">
        <v>8.8900000000000007E-2</v>
      </c>
      <c r="AR8" s="3"/>
      <c r="AS8">
        <v>0.36709999999999998</v>
      </c>
      <c r="AT8">
        <v>0.39679999999999999</v>
      </c>
      <c r="AU8">
        <v>0.4027</v>
      </c>
      <c r="AV8">
        <v>0.32690000000000002</v>
      </c>
      <c r="AW8">
        <v>0.35709999999999997</v>
      </c>
      <c r="AX8">
        <v>0.38030000000000003</v>
      </c>
      <c r="AY8">
        <v>0.35830000000000001</v>
      </c>
      <c r="AZ8">
        <v>0.4672</v>
      </c>
      <c r="BA8">
        <v>0.3705</v>
      </c>
      <c r="BB8" s="22">
        <v>0.36849999999999999</v>
      </c>
      <c r="BC8" s="12">
        <v>0.73980000000000001</v>
      </c>
      <c r="BD8">
        <v>9.1600000000000001E-2</v>
      </c>
    </row>
    <row r="9" spans="1:56" x14ac:dyDescent="0.25">
      <c r="B9" s="18" t="s">
        <v>3</v>
      </c>
      <c r="C9" s="11">
        <v>0.95730000000000004</v>
      </c>
      <c r="D9" s="11">
        <v>1.0674999999999999</v>
      </c>
      <c r="E9" s="11">
        <v>0.83450000000000002</v>
      </c>
      <c r="F9" s="11">
        <v>0.95779999999999998</v>
      </c>
      <c r="G9" s="11">
        <v>1.0879000000000001</v>
      </c>
      <c r="H9" s="11">
        <v>1.0779000000000001</v>
      </c>
      <c r="I9" s="11">
        <v>0.96260000000000001</v>
      </c>
      <c r="J9" s="11">
        <v>1.113</v>
      </c>
      <c r="K9" s="11">
        <v>1.0606</v>
      </c>
      <c r="L9" s="23">
        <v>1.0669</v>
      </c>
      <c r="M9" s="17">
        <v>0.98780000000000001</v>
      </c>
      <c r="N9">
        <v>0.1009</v>
      </c>
      <c r="P9" s="18" t="s">
        <v>3</v>
      </c>
      <c r="Q9" s="11">
        <v>1.1865000000000001</v>
      </c>
      <c r="R9" s="11">
        <v>1.1811</v>
      </c>
      <c r="S9" s="11">
        <v>1.2302999999999999</v>
      </c>
      <c r="T9" s="11">
        <v>1.2438</v>
      </c>
      <c r="U9" s="11">
        <v>1.0875999999999999</v>
      </c>
      <c r="V9" s="11">
        <v>1.1456</v>
      </c>
      <c r="W9" s="11">
        <v>1.1798999999999999</v>
      </c>
      <c r="X9" s="11">
        <v>1.1032999999999999</v>
      </c>
      <c r="Y9" s="11">
        <v>1.3900999999999999</v>
      </c>
      <c r="Z9" s="23">
        <v>1.2841</v>
      </c>
      <c r="AA9" s="17">
        <v>1.123</v>
      </c>
      <c r="AB9">
        <v>9.35E-2</v>
      </c>
      <c r="AD9" s="18" t="s">
        <v>3</v>
      </c>
      <c r="AE9" s="11">
        <v>1.0629999999999999</v>
      </c>
      <c r="AF9" s="11">
        <v>1.0987</v>
      </c>
      <c r="AG9" s="11">
        <v>1.1251</v>
      </c>
      <c r="AH9" s="11">
        <v>0.80940000000000001</v>
      </c>
      <c r="AI9" s="11">
        <v>1.0057</v>
      </c>
      <c r="AJ9" s="11">
        <v>0.872</v>
      </c>
      <c r="AK9" s="11">
        <v>0.89739999999999998</v>
      </c>
      <c r="AL9" s="11">
        <v>0.89319999999999999</v>
      </c>
      <c r="AM9" s="11">
        <v>0.98529999999999995</v>
      </c>
      <c r="AN9" s="23">
        <v>0.95879999999999999</v>
      </c>
      <c r="AO9" s="17">
        <v>0.82909999999999995</v>
      </c>
      <c r="AP9">
        <v>8.8700000000000001E-2</v>
      </c>
      <c r="AR9" s="18" t="s">
        <v>3</v>
      </c>
      <c r="AS9" s="11">
        <v>0.80820000000000003</v>
      </c>
      <c r="AT9" s="11">
        <v>1.0049999999999999</v>
      </c>
      <c r="AU9" s="11">
        <v>1.0195000000000001</v>
      </c>
      <c r="AV9" s="11">
        <v>0.878</v>
      </c>
      <c r="AW9" s="11">
        <v>1.0265</v>
      </c>
      <c r="AX9" s="11">
        <v>1.0424</v>
      </c>
      <c r="AY9" s="11">
        <v>0.86980000000000002</v>
      </c>
      <c r="AZ9" s="11">
        <v>0.9</v>
      </c>
      <c r="BA9" s="11">
        <v>0.96389999999999998</v>
      </c>
      <c r="BB9" s="23">
        <v>1.002</v>
      </c>
      <c r="BC9" s="17">
        <v>0.98660000000000003</v>
      </c>
      <c r="BD9">
        <v>8.6400000000000005E-2</v>
      </c>
    </row>
    <row r="10" spans="1:56" x14ac:dyDescent="0.25">
      <c r="C10">
        <v>1.1654</v>
      </c>
      <c r="D10">
        <v>1.0641</v>
      </c>
      <c r="E10">
        <v>1.0445</v>
      </c>
      <c r="F10">
        <v>1.0025999999999999</v>
      </c>
      <c r="G10">
        <v>1.0622</v>
      </c>
      <c r="H10">
        <v>1.0347</v>
      </c>
      <c r="I10">
        <v>1.0141</v>
      </c>
      <c r="J10">
        <v>1.1312</v>
      </c>
      <c r="K10">
        <v>1.1291</v>
      </c>
      <c r="L10" s="22">
        <v>1.1531</v>
      </c>
      <c r="M10" s="12">
        <v>1.1656</v>
      </c>
      <c r="N10">
        <v>9.3100000000000002E-2</v>
      </c>
      <c r="P10" s="3"/>
      <c r="Q10">
        <v>0.81789999999999996</v>
      </c>
      <c r="R10">
        <v>0.99650000000000005</v>
      </c>
      <c r="S10">
        <v>1.0113000000000001</v>
      </c>
      <c r="T10">
        <v>1.2091000000000001</v>
      </c>
      <c r="U10">
        <v>0.94359999999999999</v>
      </c>
      <c r="V10">
        <v>0.98670000000000002</v>
      </c>
      <c r="W10">
        <v>0.94069999999999998</v>
      </c>
      <c r="X10">
        <v>0.92659999999999998</v>
      </c>
      <c r="Y10">
        <v>1.0451999999999999</v>
      </c>
      <c r="Z10" s="22">
        <v>1.0925</v>
      </c>
      <c r="AA10" s="12">
        <v>1.0615000000000001</v>
      </c>
      <c r="AB10">
        <v>9.1300000000000006E-2</v>
      </c>
      <c r="AD10" s="3"/>
      <c r="AE10">
        <v>0.82740000000000002</v>
      </c>
      <c r="AF10">
        <v>0.86990000000000001</v>
      </c>
      <c r="AG10">
        <v>1.0387999999999999</v>
      </c>
      <c r="AH10">
        <v>0.92310000000000003</v>
      </c>
      <c r="AI10">
        <v>0.94530000000000003</v>
      </c>
      <c r="AJ10">
        <v>0.91359999999999997</v>
      </c>
      <c r="AK10">
        <v>0.92130000000000001</v>
      </c>
      <c r="AL10">
        <v>0.94259999999999999</v>
      </c>
      <c r="AM10">
        <v>0.89219999999999999</v>
      </c>
      <c r="AN10" s="22">
        <v>0.94399999999999995</v>
      </c>
      <c r="AO10" s="12">
        <v>1.0142</v>
      </c>
      <c r="AP10">
        <v>9.1800000000000007E-2</v>
      </c>
      <c r="AR10" s="3"/>
      <c r="AS10">
        <v>0.89529999999999998</v>
      </c>
      <c r="AT10">
        <v>1.0190999999999999</v>
      </c>
      <c r="AU10">
        <v>1.0169999999999999</v>
      </c>
      <c r="AV10">
        <v>0.94389999999999996</v>
      </c>
      <c r="AW10">
        <v>0.91749999999999998</v>
      </c>
      <c r="AX10">
        <v>0.88919999999999999</v>
      </c>
      <c r="AY10">
        <v>0.80400000000000005</v>
      </c>
      <c r="AZ10">
        <v>1.1233</v>
      </c>
      <c r="BA10">
        <v>0.88300000000000001</v>
      </c>
      <c r="BB10" s="22">
        <v>0.92749999999999999</v>
      </c>
      <c r="BC10" s="12">
        <v>0.87790000000000001</v>
      </c>
      <c r="BD10">
        <v>8.14E-2</v>
      </c>
    </row>
    <row r="11" spans="1:56" x14ac:dyDescent="0.25">
      <c r="B11" s="3"/>
      <c r="L11" s="22"/>
      <c r="P11" s="3"/>
      <c r="Z11" s="22"/>
      <c r="AD11" s="3"/>
      <c r="AN11" s="22"/>
      <c r="AR11" s="3"/>
      <c r="BB11" s="22"/>
    </row>
    <row r="12" spans="1:56" x14ac:dyDescent="0.25">
      <c r="A12" t="s">
        <v>8</v>
      </c>
      <c r="B12" s="3" t="s">
        <v>43</v>
      </c>
      <c r="C12">
        <v>0.32200000000000001</v>
      </c>
      <c r="D12">
        <v>1.3897999999999999</v>
      </c>
      <c r="E12">
        <v>0.30430000000000001</v>
      </c>
      <c r="F12">
        <v>0.2868</v>
      </c>
      <c r="G12">
        <v>0.68140000000000001</v>
      </c>
      <c r="H12">
        <v>0.9234</v>
      </c>
      <c r="I12">
        <v>1.1081000000000001</v>
      </c>
      <c r="J12">
        <v>1.1843999999999999</v>
      </c>
      <c r="K12">
        <v>1.093</v>
      </c>
      <c r="L12" s="22">
        <v>0.2636</v>
      </c>
      <c r="M12" s="12">
        <v>0.98150000000000004</v>
      </c>
      <c r="N12">
        <v>8.6999999999999994E-2</v>
      </c>
      <c r="P12" s="3" t="s">
        <v>2</v>
      </c>
      <c r="Q12">
        <v>0.25530000000000003</v>
      </c>
      <c r="R12">
        <v>0.21029999999999999</v>
      </c>
      <c r="S12">
        <v>0.23580000000000001</v>
      </c>
      <c r="T12">
        <v>0.25540000000000002</v>
      </c>
      <c r="U12">
        <v>0.22389999999999999</v>
      </c>
      <c r="V12">
        <v>0.2054</v>
      </c>
      <c r="W12">
        <v>0.24399999999999999</v>
      </c>
      <c r="X12">
        <v>0.19969999999999999</v>
      </c>
      <c r="Y12">
        <v>0.1993</v>
      </c>
      <c r="Z12" s="22">
        <v>0.2172</v>
      </c>
      <c r="AA12" s="12">
        <v>1.089</v>
      </c>
      <c r="AB12">
        <v>8.9499999999999996E-2</v>
      </c>
      <c r="AD12" s="3" t="s">
        <v>44</v>
      </c>
      <c r="AE12">
        <v>0.30170000000000002</v>
      </c>
      <c r="AF12">
        <v>0.30459999999999998</v>
      </c>
      <c r="AG12">
        <v>0.35339999999999999</v>
      </c>
      <c r="AH12">
        <v>0.34289999999999998</v>
      </c>
      <c r="AI12">
        <v>0.40139999999999998</v>
      </c>
      <c r="AJ12">
        <v>0.34310000000000002</v>
      </c>
      <c r="AK12">
        <v>0.4819</v>
      </c>
      <c r="AL12">
        <v>0.32229999999999998</v>
      </c>
      <c r="AM12">
        <v>0.25480000000000003</v>
      </c>
      <c r="AN12" s="22">
        <v>0.26519999999999999</v>
      </c>
      <c r="AO12" s="12">
        <v>0.96609999999999996</v>
      </c>
      <c r="AP12">
        <v>9.2999999999999999E-2</v>
      </c>
      <c r="AR12" s="3" t="s">
        <v>45</v>
      </c>
      <c r="AS12">
        <v>0.36890000000000001</v>
      </c>
      <c r="AT12">
        <v>0.36659999999999998</v>
      </c>
      <c r="AU12">
        <v>0.4113</v>
      </c>
      <c r="AV12">
        <v>0.40279999999999999</v>
      </c>
      <c r="AW12">
        <v>0.38200000000000001</v>
      </c>
      <c r="AX12">
        <v>0.3291</v>
      </c>
      <c r="AY12">
        <v>0.36969999999999997</v>
      </c>
      <c r="AZ12">
        <v>0.30270000000000002</v>
      </c>
      <c r="BA12">
        <v>0.312</v>
      </c>
      <c r="BB12" s="22">
        <v>0.36520000000000002</v>
      </c>
      <c r="BC12" s="12">
        <v>0.70850000000000002</v>
      </c>
      <c r="BD12">
        <v>8.9200000000000002E-2</v>
      </c>
    </row>
    <row r="13" spans="1:56" x14ac:dyDescent="0.25">
      <c r="B13" s="3"/>
      <c r="C13">
        <v>0.2964</v>
      </c>
      <c r="D13">
        <v>1.2867999999999999</v>
      </c>
      <c r="E13">
        <v>0.31180000000000002</v>
      </c>
      <c r="F13">
        <v>0.2707</v>
      </c>
      <c r="G13">
        <v>0.43669999999999998</v>
      </c>
      <c r="H13">
        <v>0.78180000000000005</v>
      </c>
      <c r="I13">
        <v>1.0007999999999999</v>
      </c>
      <c r="J13">
        <v>1.2749999999999999</v>
      </c>
      <c r="K13">
        <v>1.0596000000000001</v>
      </c>
      <c r="L13" s="22">
        <v>0.23039999999999999</v>
      </c>
      <c r="M13" s="12">
        <v>1.0569999999999999</v>
      </c>
      <c r="N13">
        <v>8.9800000000000005E-2</v>
      </c>
      <c r="P13" s="3"/>
      <c r="Q13">
        <v>0.27360000000000001</v>
      </c>
      <c r="R13">
        <v>0.2198</v>
      </c>
      <c r="S13">
        <v>0.24160000000000001</v>
      </c>
      <c r="T13">
        <v>0.22620000000000001</v>
      </c>
      <c r="U13">
        <v>0.18870000000000001</v>
      </c>
      <c r="V13">
        <v>0.1867</v>
      </c>
      <c r="W13">
        <v>0.18540000000000001</v>
      </c>
      <c r="X13">
        <v>0.21299999999999999</v>
      </c>
      <c r="Y13">
        <v>0.19850000000000001</v>
      </c>
      <c r="Z13" s="22">
        <v>0.22409999999999999</v>
      </c>
      <c r="AA13" s="12">
        <v>1.0239</v>
      </c>
      <c r="AB13">
        <v>8.7099999999999997E-2</v>
      </c>
      <c r="AD13" s="3"/>
      <c r="AE13">
        <v>0.30109999999999998</v>
      </c>
      <c r="AF13">
        <v>0.2732</v>
      </c>
      <c r="AG13">
        <v>0.33560000000000001</v>
      </c>
      <c r="AH13">
        <v>0.27610000000000001</v>
      </c>
      <c r="AI13">
        <v>0.31009999999999999</v>
      </c>
      <c r="AJ13">
        <v>0.2697</v>
      </c>
      <c r="AK13">
        <v>0.2752</v>
      </c>
      <c r="AL13">
        <v>0.26129999999999998</v>
      </c>
      <c r="AM13">
        <v>0.25580000000000003</v>
      </c>
      <c r="AN13" s="22">
        <v>0.2762</v>
      </c>
      <c r="AO13" s="12">
        <v>1.1178999999999999</v>
      </c>
      <c r="AP13">
        <v>9.8599999999999993E-2</v>
      </c>
      <c r="AR13" s="3"/>
      <c r="AS13">
        <v>0.30449999999999999</v>
      </c>
      <c r="AT13">
        <v>0.37469999999999998</v>
      </c>
      <c r="AU13">
        <v>0.3876</v>
      </c>
      <c r="AV13">
        <v>0.3619</v>
      </c>
      <c r="AW13">
        <v>0.35489999999999999</v>
      </c>
      <c r="AX13">
        <v>0.28149999999999997</v>
      </c>
      <c r="AY13">
        <v>0.27839999999999998</v>
      </c>
      <c r="AZ13">
        <v>0.28000000000000003</v>
      </c>
      <c r="BA13">
        <v>0.28920000000000001</v>
      </c>
      <c r="BB13" s="22">
        <v>0.34810000000000002</v>
      </c>
      <c r="BC13" s="12">
        <v>1.006</v>
      </c>
      <c r="BD13">
        <v>8.4400000000000003E-2</v>
      </c>
    </row>
    <row r="14" spans="1:56" x14ac:dyDescent="0.25">
      <c r="B14" s="18" t="s">
        <v>3</v>
      </c>
      <c r="C14" s="11">
        <v>0.82240000000000002</v>
      </c>
      <c r="D14" s="11">
        <v>0.84740000000000004</v>
      </c>
      <c r="E14" s="11">
        <v>0.90739999999999998</v>
      </c>
      <c r="F14" s="11">
        <v>0.93899999999999995</v>
      </c>
      <c r="G14" s="11">
        <v>0.95499999999999996</v>
      </c>
      <c r="H14" s="11">
        <v>0.84789999999999999</v>
      </c>
      <c r="I14" s="11">
        <v>0.83689999999999998</v>
      </c>
      <c r="J14" s="11">
        <v>0.91190000000000004</v>
      </c>
      <c r="K14" s="11">
        <v>0.83179999999999998</v>
      </c>
      <c r="L14" s="23">
        <v>0.57550000000000001</v>
      </c>
      <c r="M14" s="17">
        <v>0.89949999999999997</v>
      </c>
      <c r="N14">
        <v>9.06E-2</v>
      </c>
      <c r="P14" s="18" t="s">
        <v>3</v>
      </c>
      <c r="Q14" s="11">
        <v>0.77149999999999996</v>
      </c>
      <c r="R14" s="11">
        <v>0.59599999999999997</v>
      </c>
      <c r="S14" s="11">
        <v>0.82350000000000001</v>
      </c>
      <c r="T14" s="11">
        <v>0.97289999999999999</v>
      </c>
      <c r="U14" s="11">
        <v>0.83420000000000005</v>
      </c>
      <c r="V14" s="11">
        <v>0.71860000000000002</v>
      </c>
      <c r="W14" s="11">
        <v>0.71760000000000002</v>
      </c>
      <c r="X14" s="11">
        <v>0.6613</v>
      </c>
      <c r="Y14" s="11">
        <v>0.62819999999999998</v>
      </c>
      <c r="Z14" s="23">
        <v>0.70650000000000002</v>
      </c>
      <c r="AA14" s="17">
        <v>0.68230000000000002</v>
      </c>
      <c r="AB14">
        <v>8.6199999999999999E-2</v>
      </c>
      <c r="AD14" s="18" t="s">
        <v>3</v>
      </c>
      <c r="AE14" s="11">
        <v>0.94869999999999999</v>
      </c>
      <c r="AF14" s="11">
        <v>0.99250000000000005</v>
      </c>
      <c r="AG14" s="11">
        <v>1.0942000000000001</v>
      </c>
      <c r="AH14" s="11">
        <v>1.0718000000000001</v>
      </c>
      <c r="AI14" s="11">
        <v>1.1181000000000001</v>
      </c>
      <c r="AJ14" s="11">
        <v>1.0190999999999999</v>
      </c>
      <c r="AK14" s="11">
        <v>1.0831999999999999</v>
      </c>
      <c r="AL14" s="11">
        <v>1.0676000000000001</v>
      </c>
      <c r="AM14" s="11">
        <v>0.94330000000000003</v>
      </c>
      <c r="AN14" s="23">
        <v>1.0013000000000001</v>
      </c>
      <c r="AO14" s="17">
        <v>0.92220000000000002</v>
      </c>
      <c r="AP14">
        <v>8.9899999999999994E-2</v>
      </c>
      <c r="AR14" s="18" t="s">
        <v>3</v>
      </c>
      <c r="AS14" s="11">
        <v>1.0627</v>
      </c>
      <c r="AT14" s="11">
        <v>1.0092000000000001</v>
      </c>
      <c r="AU14" s="11">
        <v>1.0451999999999999</v>
      </c>
      <c r="AV14" s="11">
        <v>1.123</v>
      </c>
      <c r="AW14" s="11">
        <v>1.1276999999999999</v>
      </c>
      <c r="AX14" s="11">
        <v>1.0541</v>
      </c>
      <c r="AY14" s="11">
        <v>1.0665</v>
      </c>
      <c r="AZ14" s="11">
        <v>0.85240000000000005</v>
      </c>
      <c r="BA14" s="11">
        <v>0.84199999999999997</v>
      </c>
      <c r="BB14" s="23">
        <v>0.9536</v>
      </c>
      <c r="BC14" s="17">
        <v>0.86470000000000002</v>
      </c>
      <c r="BD14">
        <v>8.7400000000000005E-2</v>
      </c>
    </row>
    <row r="15" spans="1:56" x14ac:dyDescent="0.25">
      <c r="C15">
        <v>0.83279999999999998</v>
      </c>
      <c r="D15">
        <v>0.83279999999999998</v>
      </c>
      <c r="E15">
        <v>0.8448</v>
      </c>
      <c r="F15">
        <v>0.78210000000000002</v>
      </c>
      <c r="G15">
        <v>0.75590000000000002</v>
      </c>
      <c r="H15">
        <v>0.69340000000000002</v>
      </c>
      <c r="I15">
        <v>0.72109999999999996</v>
      </c>
      <c r="J15">
        <v>0.84840000000000004</v>
      </c>
      <c r="K15">
        <v>0.73280000000000001</v>
      </c>
      <c r="L15" s="22">
        <v>0.74760000000000004</v>
      </c>
      <c r="M15" s="12">
        <v>0.67689999999999995</v>
      </c>
      <c r="N15">
        <v>8.9399999999999993E-2</v>
      </c>
      <c r="Q15">
        <v>0.66969999999999996</v>
      </c>
      <c r="R15">
        <v>0.57220000000000004</v>
      </c>
      <c r="S15">
        <v>0.74729999999999996</v>
      </c>
      <c r="T15">
        <v>0.68630000000000002</v>
      </c>
      <c r="U15">
        <v>0.66269999999999996</v>
      </c>
      <c r="V15">
        <v>0.60029999999999994</v>
      </c>
      <c r="W15">
        <v>0.5776</v>
      </c>
      <c r="X15">
        <v>0.66180000000000005</v>
      </c>
      <c r="Y15">
        <v>0.69</v>
      </c>
      <c r="Z15" s="22">
        <v>0.68689999999999996</v>
      </c>
      <c r="AA15" s="12">
        <v>0.59809999999999997</v>
      </c>
      <c r="AB15">
        <v>8.3199999999999996E-2</v>
      </c>
      <c r="AE15">
        <v>0.88500000000000001</v>
      </c>
      <c r="AF15">
        <v>0.82230000000000003</v>
      </c>
      <c r="AG15">
        <v>0.94079999999999997</v>
      </c>
      <c r="AH15">
        <v>0.91139999999999999</v>
      </c>
      <c r="AI15">
        <v>0.93859999999999999</v>
      </c>
      <c r="AJ15">
        <v>0.79100000000000004</v>
      </c>
      <c r="AK15">
        <v>0.82609999999999995</v>
      </c>
      <c r="AL15">
        <v>0.87990000000000002</v>
      </c>
      <c r="AM15">
        <v>0.84109999999999996</v>
      </c>
      <c r="AN15" s="22">
        <v>0.91739999999999999</v>
      </c>
      <c r="AO15" s="12">
        <v>0.88029999999999997</v>
      </c>
      <c r="AP15">
        <v>8.6999999999999994E-2</v>
      </c>
      <c r="AS15">
        <v>0.95179999999999998</v>
      </c>
      <c r="AT15">
        <v>0.86319999999999997</v>
      </c>
      <c r="AU15">
        <v>0.97350000000000003</v>
      </c>
      <c r="AV15">
        <v>0.85040000000000004</v>
      </c>
      <c r="AW15">
        <v>0.91800000000000004</v>
      </c>
      <c r="AX15">
        <v>0.72750000000000004</v>
      </c>
      <c r="AY15">
        <v>0.74680000000000002</v>
      </c>
      <c r="AZ15">
        <v>0.67979999999999996</v>
      </c>
      <c r="BA15">
        <v>0.68730000000000002</v>
      </c>
      <c r="BB15" s="22">
        <v>0.79079999999999995</v>
      </c>
      <c r="BC15" s="12">
        <v>0.80900000000000005</v>
      </c>
      <c r="BD15">
        <v>8.1199999999999994E-2</v>
      </c>
    </row>
    <row r="16" spans="1:56" x14ac:dyDescent="0.25">
      <c r="L16" s="22"/>
      <c r="Z16" s="22"/>
      <c r="AN16" s="22"/>
      <c r="BB16" s="22"/>
    </row>
    <row r="17" spans="1:56" x14ac:dyDescent="0.25">
      <c r="A17" t="s">
        <v>9</v>
      </c>
      <c r="B17" s="3" t="s">
        <v>43</v>
      </c>
      <c r="C17">
        <v>0.18140000000000001</v>
      </c>
      <c r="D17">
        <v>1.0015000000000001</v>
      </c>
      <c r="E17">
        <v>0.23130000000000001</v>
      </c>
      <c r="F17">
        <v>0.23080000000000001</v>
      </c>
      <c r="G17">
        <v>0.77139999999999997</v>
      </c>
      <c r="H17">
        <v>1.2416</v>
      </c>
      <c r="I17">
        <v>1.4737</v>
      </c>
      <c r="J17">
        <v>1.5258</v>
      </c>
      <c r="K17">
        <v>1.2882</v>
      </c>
      <c r="L17" s="22">
        <v>0.24970000000000001</v>
      </c>
      <c r="M17" s="12">
        <v>1.0598000000000001</v>
      </c>
      <c r="N17">
        <v>8.9499999999999996E-2</v>
      </c>
      <c r="P17" s="3" t="s">
        <v>2</v>
      </c>
      <c r="Q17">
        <v>0.1517</v>
      </c>
      <c r="R17">
        <v>0.16089999999999999</v>
      </c>
      <c r="S17">
        <v>0.17799999999999999</v>
      </c>
      <c r="T17">
        <v>0.1759</v>
      </c>
      <c r="U17">
        <v>0.1691</v>
      </c>
      <c r="V17">
        <v>0.17199999999999999</v>
      </c>
      <c r="W17">
        <v>0.18479999999999999</v>
      </c>
      <c r="X17">
        <v>0.1691</v>
      </c>
      <c r="Y17">
        <v>0.17299999999999999</v>
      </c>
      <c r="Z17" s="22">
        <v>0.16470000000000001</v>
      </c>
      <c r="AA17" s="12">
        <v>1.3557999999999999</v>
      </c>
      <c r="AB17">
        <v>9.2200000000000004E-2</v>
      </c>
      <c r="AD17" s="3" t="s">
        <v>44</v>
      </c>
      <c r="AE17">
        <v>0.25340000000000001</v>
      </c>
      <c r="AF17">
        <v>0.2283</v>
      </c>
      <c r="AG17">
        <v>0.22889999999999999</v>
      </c>
      <c r="AH17">
        <v>0.2369</v>
      </c>
      <c r="AI17">
        <v>0.24149999999999999</v>
      </c>
      <c r="AJ17">
        <v>0.2278</v>
      </c>
      <c r="AK17">
        <v>0.2392</v>
      </c>
      <c r="AL17">
        <v>0.27639999999999998</v>
      </c>
      <c r="AM17">
        <v>0.2447</v>
      </c>
      <c r="AN17" s="22">
        <v>0.22259999999999999</v>
      </c>
      <c r="AO17" s="12">
        <v>0.7893</v>
      </c>
      <c r="AP17">
        <v>0.1075</v>
      </c>
      <c r="AR17" s="3" t="s">
        <v>45</v>
      </c>
      <c r="AS17">
        <v>0.32490000000000002</v>
      </c>
      <c r="AT17">
        <v>0.2742</v>
      </c>
      <c r="AU17">
        <v>0.30330000000000001</v>
      </c>
      <c r="AV17">
        <v>0.27850000000000003</v>
      </c>
      <c r="AW17">
        <v>0.252</v>
      </c>
      <c r="AX17">
        <v>0.2646</v>
      </c>
      <c r="AY17">
        <v>0.27879999999999999</v>
      </c>
      <c r="AZ17">
        <v>0.28000000000000003</v>
      </c>
      <c r="BA17">
        <v>0.29580000000000001</v>
      </c>
      <c r="BB17" s="22">
        <v>0.26569999999999999</v>
      </c>
      <c r="BC17" s="12">
        <v>0.78420000000000001</v>
      </c>
      <c r="BD17">
        <v>8.9099999999999999E-2</v>
      </c>
    </row>
    <row r="18" spans="1:56" x14ac:dyDescent="0.25">
      <c r="B18" s="3"/>
      <c r="C18">
        <v>0.17449999999999999</v>
      </c>
      <c r="D18">
        <v>1.1328</v>
      </c>
      <c r="E18">
        <v>0.21679999999999999</v>
      </c>
      <c r="F18">
        <v>0.223</v>
      </c>
      <c r="G18">
        <v>0.67859999999999998</v>
      </c>
      <c r="H18">
        <v>1.0812999999999999</v>
      </c>
      <c r="I18">
        <v>1.3964000000000001</v>
      </c>
      <c r="J18">
        <v>1.3102</v>
      </c>
      <c r="K18">
        <v>1.1744000000000001</v>
      </c>
      <c r="L18" s="22">
        <v>0.2283</v>
      </c>
      <c r="M18" s="12">
        <v>1.0094000000000001</v>
      </c>
      <c r="N18">
        <v>9.06E-2</v>
      </c>
      <c r="P18" s="3"/>
      <c r="Q18">
        <v>0.1507</v>
      </c>
      <c r="R18">
        <v>0.17810000000000001</v>
      </c>
      <c r="S18">
        <v>0.1724</v>
      </c>
      <c r="T18">
        <v>0.2273</v>
      </c>
      <c r="U18">
        <v>0.16300000000000001</v>
      </c>
      <c r="V18">
        <v>0.18770000000000001</v>
      </c>
      <c r="W18">
        <v>0.17829999999999999</v>
      </c>
      <c r="X18">
        <v>0.16589999999999999</v>
      </c>
      <c r="Y18">
        <v>0.1704</v>
      </c>
      <c r="Z18" s="22">
        <v>0.1676</v>
      </c>
      <c r="AA18" s="12">
        <v>1.3012999999999999</v>
      </c>
      <c r="AB18">
        <v>9.0200000000000002E-2</v>
      </c>
      <c r="AD18" s="3"/>
      <c r="AE18">
        <v>0.2175</v>
      </c>
      <c r="AF18">
        <v>0.2334</v>
      </c>
      <c r="AG18">
        <v>0.24340000000000001</v>
      </c>
      <c r="AH18">
        <v>0.23069999999999999</v>
      </c>
      <c r="AI18">
        <v>0.27329999999999999</v>
      </c>
      <c r="AJ18">
        <v>0.2261</v>
      </c>
      <c r="AK18">
        <v>0.25790000000000002</v>
      </c>
      <c r="AL18">
        <v>0.25330000000000003</v>
      </c>
      <c r="AM18">
        <v>0.26029999999999998</v>
      </c>
      <c r="AN18" s="22">
        <v>0.24890000000000001</v>
      </c>
      <c r="AO18" s="12">
        <v>0.75170000000000003</v>
      </c>
      <c r="AP18">
        <v>0.108</v>
      </c>
      <c r="AR18" s="3"/>
      <c r="AS18">
        <v>0.27300000000000002</v>
      </c>
      <c r="AT18">
        <v>0.25080000000000002</v>
      </c>
      <c r="AU18">
        <v>0.29449999999999998</v>
      </c>
      <c r="AV18">
        <v>0.27850000000000003</v>
      </c>
      <c r="AW18">
        <v>0.27289999999999998</v>
      </c>
      <c r="AX18">
        <v>0.25380000000000003</v>
      </c>
      <c r="AY18">
        <v>0.3029</v>
      </c>
      <c r="AZ18">
        <v>0.31</v>
      </c>
      <c r="BA18">
        <v>0.29020000000000001</v>
      </c>
      <c r="BB18" s="22">
        <v>0.25679999999999997</v>
      </c>
      <c r="BC18" s="12">
        <v>0.73119999999999996</v>
      </c>
      <c r="BD18">
        <v>9.06E-2</v>
      </c>
    </row>
    <row r="19" spans="1:56" x14ac:dyDescent="0.25">
      <c r="B19" s="18" t="s">
        <v>3</v>
      </c>
      <c r="C19" s="11">
        <v>0.71419999999999995</v>
      </c>
      <c r="D19" s="11">
        <v>0.78910000000000002</v>
      </c>
      <c r="E19" s="11">
        <v>0.81030000000000002</v>
      </c>
      <c r="F19" s="11">
        <v>0.78090000000000004</v>
      </c>
      <c r="G19" s="11">
        <v>0.80030000000000001</v>
      </c>
      <c r="H19" s="11">
        <v>0.79890000000000005</v>
      </c>
      <c r="I19" s="11">
        <v>0.86470000000000002</v>
      </c>
      <c r="J19" s="11">
        <v>0.84140000000000004</v>
      </c>
      <c r="K19" s="11">
        <v>0.80369999999999997</v>
      </c>
      <c r="L19" s="23">
        <v>0.78100000000000003</v>
      </c>
      <c r="M19" s="17">
        <v>0.81879999999999997</v>
      </c>
      <c r="N19">
        <v>8.9599999999999999E-2</v>
      </c>
      <c r="P19" s="18" t="s">
        <v>3</v>
      </c>
      <c r="Q19" s="11">
        <v>0.70269999999999999</v>
      </c>
      <c r="R19" s="11">
        <v>0.77529999999999999</v>
      </c>
      <c r="S19" s="11">
        <v>0.66959999999999997</v>
      </c>
      <c r="T19" s="11">
        <v>0.81840000000000002</v>
      </c>
      <c r="U19" s="11">
        <v>0.79279999999999995</v>
      </c>
      <c r="V19" s="11">
        <v>0.81820000000000004</v>
      </c>
      <c r="W19" s="11">
        <v>0.86180000000000001</v>
      </c>
      <c r="X19" s="11">
        <v>0.77370000000000005</v>
      </c>
      <c r="Y19" s="11">
        <v>0.79559999999999997</v>
      </c>
      <c r="Z19" s="23">
        <v>0.7611</v>
      </c>
      <c r="AA19" s="17">
        <v>0.80169999999999997</v>
      </c>
      <c r="AB19">
        <v>9.1300000000000006E-2</v>
      </c>
      <c r="AD19" s="18" t="s">
        <v>3</v>
      </c>
      <c r="AE19" s="11">
        <v>1.0371999999999999</v>
      </c>
      <c r="AF19" s="11">
        <v>0.93149999999999999</v>
      </c>
      <c r="AG19" s="11">
        <v>0.98370000000000002</v>
      </c>
      <c r="AH19" s="11">
        <v>1.0115000000000001</v>
      </c>
      <c r="AI19" s="11">
        <v>1.008</v>
      </c>
      <c r="AJ19" s="11">
        <v>0.95020000000000004</v>
      </c>
      <c r="AK19" s="11">
        <v>1.1249</v>
      </c>
      <c r="AL19" s="11">
        <v>1.0717000000000001</v>
      </c>
      <c r="AM19" s="11">
        <v>1.0857000000000001</v>
      </c>
      <c r="AN19" s="23">
        <v>0.90649999999999997</v>
      </c>
      <c r="AO19" s="17">
        <v>1.0262</v>
      </c>
      <c r="AP19">
        <v>9.7900000000000001E-2</v>
      </c>
      <c r="AR19" s="18" t="s">
        <v>3</v>
      </c>
      <c r="AS19" s="11">
        <v>1.0504</v>
      </c>
      <c r="AT19" s="11">
        <v>0.96940000000000004</v>
      </c>
      <c r="AU19" s="11">
        <v>0.99760000000000004</v>
      </c>
      <c r="AV19" s="11">
        <v>1.0270999999999999</v>
      </c>
      <c r="AW19" s="11">
        <v>1.0210999999999999</v>
      </c>
      <c r="AX19" s="11">
        <v>0.87890000000000001</v>
      </c>
      <c r="AY19" s="11">
        <v>0.96</v>
      </c>
      <c r="AZ19" s="11">
        <v>0.88529999999999998</v>
      </c>
      <c r="BA19" s="11">
        <v>1.1247</v>
      </c>
      <c r="BB19" s="23">
        <v>0.89370000000000005</v>
      </c>
      <c r="BC19" s="17">
        <v>0.8831</v>
      </c>
      <c r="BD19">
        <v>8.5199999999999998E-2</v>
      </c>
    </row>
    <row r="20" spans="1:56" x14ac:dyDescent="0.25">
      <c r="C20">
        <v>0.68379999999999996</v>
      </c>
      <c r="D20">
        <v>0.80279999999999996</v>
      </c>
      <c r="E20">
        <v>0.72019999999999995</v>
      </c>
      <c r="F20">
        <v>0.80910000000000004</v>
      </c>
      <c r="G20">
        <v>0.78469999999999995</v>
      </c>
      <c r="H20">
        <v>0.79930000000000001</v>
      </c>
      <c r="I20">
        <v>0.84909999999999997</v>
      </c>
      <c r="J20">
        <v>0.77539999999999998</v>
      </c>
      <c r="K20">
        <v>0.73419999999999996</v>
      </c>
      <c r="L20" s="22">
        <v>0.81540000000000001</v>
      </c>
      <c r="M20" s="12">
        <v>0.78339999999999999</v>
      </c>
      <c r="N20">
        <v>9.2700000000000005E-2</v>
      </c>
      <c r="Q20">
        <v>0.6966</v>
      </c>
      <c r="R20">
        <v>0.75749999999999995</v>
      </c>
      <c r="S20">
        <v>0.77</v>
      </c>
      <c r="T20">
        <v>0.79679999999999995</v>
      </c>
      <c r="U20">
        <v>0.77129999999999999</v>
      </c>
      <c r="V20">
        <v>0.75590000000000002</v>
      </c>
      <c r="W20">
        <v>0.75249999999999995</v>
      </c>
      <c r="X20">
        <v>0.64849999999999997</v>
      </c>
      <c r="Y20">
        <v>0.71560000000000001</v>
      </c>
      <c r="Z20" s="22">
        <v>0.72989999999999999</v>
      </c>
      <c r="AA20" s="12">
        <v>0.67920000000000003</v>
      </c>
      <c r="AB20">
        <v>8.5999999999999993E-2</v>
      </c>
      <c r="AE20">
        <v>0.93810000000000004</v>
      </c>
      <c r="AF20">
        <v>1.0364</v>
      </c>
      <c r="AG20">
        <v>1.0923</v>
      </c>
      <c r="AH20">
        <v>1.0172000000000001</v>
      </c>
      <c r="AI20">
        <v>1.0384</v>
      </c>
      <c r="AJ20">
        <v>0.97360000000000002</v>
      </c>
      <c r="AK20">
        <v>1.1063000000000001</v>
      </c>
      <c r="AL20">
        <v>1.1546000000000001</v>
      </c>
      <c r="AM20">
        <v>1.1108</v>
      </c>
      <c r="AN20" s="22">
        <v>1.1072</v>
      </c>
      <c r="AO20" s="12">
        <v>0.98370000000000002</v>
      </c>
      <c r="AP20">
        <v>9.0800000000000006E-2</v>
      </c>
      <c r="AS20">
        <v>0.80430000000000001</v>
      </c>
      <c r="AT20">
        <v>0.86839999999999995</v>
      </c>
      <c r="AU20">
        <v>0.91820000000000002</v>
      </c>
      <c r="AV20">
        <v>1.0325</v>
      </c>
      <c r="AW20">
        <v>0.98260000000000003</v>
      </c>
      <c r="AX20">
        <v>0.88859999999999995</v>
      </c>
      <c r="AY20">
        <v>1.0286999999999999</v>
      </c>
      <c r="AZ20">
        <v>1.0347</v>
      </c>
      <c r="BA20">
        <v>1.0181</v>
      </c>
      <c r="BB20" s="22">
        <v>0.89059999999999995</v>
      </c>
      <c r="BC20" s="12">
        <v>0.81969999999999998</v>
      </c>
      <c r="BD20">
        <v>8.5900000000000004E-2</v>
      </c>
    </row>
    <row r="21" spans="1:56" x14ac:dyDescent="0.25">
      <c r="L21" s="22"/>
      <c r="Z21" s="22"/>
      <c r="AN21" s="22"/>
      <c r="BB21" s="22"/>
    </row>
    <row r="22" spans="1:56" x14ac:dyDescent="0.25">
      <c r="A22" t="s">
        <v>10</v>
      </c>
      <c r="B22" s="3" t="s">
        <v>43</v>
      </c>
      <c r="C22">
        <v>0.2339</v>
      </c>
      <c r="D22">
        <v>1.5224</v>
      </c>
      <c r="E22">
        <v>0.22140000000000001</v>
      </c>
      <c r="F22">
        <v>0.26629999999999998</v>
      </c>
      <c r="G22">
        <v>0.83099999999999996</v>
      </c>
      <c r="H22">
        <v>1.149</v>
      </c>
      <c r="I22">
        <v>1.2948999999999999</v>
      </c>
      <c r="J22">
        <v>1.1497999999999999</v>
      </c>
      <c r="K22">
        <v>1.1168</v>
      </c>
      <c r="L22" s="22">
        <v>0.22239999999999999</v>
      </c>
      <c r="M22" s="12">
        <v>0.752</v>
      </c>
      <c r="N22">
        <v>0.1111</v>
      </c>
      <c r="P22" s="3" t="s">
        <v>2</v>
      </c>
      <c r="Q22">
        <v>0.1426</v>
      </c>
      <c r="R22">
        <v>0.13439999999999999</v>
      </c>
      <c r="S22">
        <v>0.15659999999999999</v>
      </c>
      <c r="T22">
        <v>0.1507</v>
      </c>
      <c r="U22">
        <v>0.13669999999999999</v>
      </c>
      <c r="V22">
        <v>0.1399</v>
      </c>
      <c r="W22">
        <v>0.15240000000000001</v>
      </c>
      <c r="X22">
        <v>0.15759999999999999</v>
      </c>
      <c r="Y22">
        <v>0.23089999999999999</v>
      </c>
      <c r="Z22" s="22">
        <v>0.20230000000000001</v>
      </c>
      <c r="AA22" s="12">
        <v>1.6677</v>
      </c>
      <c r="AB22">
        <v>0.1007</v>
      </c>
      <c r="AD22" s="3" t="s">
        <v>44</v>
      </c>
      <c r="AE22">
        <v>0.22919999999999999</v>
      </c>
      <c r="AF22">
        <v>0.21410000000000001</v>
      </c>
      <c r="AG22">
        <v>0.19539999999999999</v>
      </c>
      <c r="AH22">
        <v>0.21759999999999999</v>
      </c>
      <c r="AI22">
        <v>0.24779999999999999</v>
      </c>
      <c r="AJ22">
        <v>0.2233</v>
      </c>
      <c r="AK22">
        <v>0.3891</v>
      </c>
      <c r="AL22">
        <v>0.24160000000000001</v>
      </c>
      <c r="AM22">
        <v>0.21820000000000001</v>
      </c>
      <c r="AN22" s="22">
        <v>0.2442</v>
      </c>
      <c r="AO22" s="12">
        <v>0.70840000000000003</v>
      </c>
      <c r="AP22">
        <v>0.10059999999999999</v>
      </c>
      <c r="AR22" s="3" t="s">
        <v>45</v>
      </c>
      <c r="AS22">
        <v>0.2392</v>
      </c>
      <c r="AT22">
        <v>0.2394</v>
      </c>
      <c r="AU22">
        <v>0.246</v>
      </c>
      <c r="AV22">
        <v>0.2228</v>
      </c>
      <c r="AW22">
        <v>0.28310000000000002</v>
      </c>
      <c r="AX22">
        <v>0.22320000000000001</v>
      </c>
      <c r="AY22">
        <v>0.25950000000000001</v>
      </c>
      <c r="AZ22">
        <v>0.26150000000000001</v>
      </c>
      <c r="BA22">
        <v>0.31819999999999998</v>
      </c>
      <c r="BB22" s="22">
        <v>0.33560000000000001</v>
      </c>
      <c r="BC22" s="12">
        <v>1.0925</v>
      </c>
      <c r="BD22">
        <v>9.2700000000000005E-2</v>
      </c>
    </row>
    <row r="23" spans="1:56" x14ac:dyDescent="0.25">
      <c r="B23" s="3"/>
      <c r="C23">
        <v>0.19939999999999999</v>
      </c>
      <c r="D23">
        <v>0.95550000000000002</v>
      </c>
      <c r="E23">
        <v>0.19350000000000001</v>
      </c>
      <c r="F23">
        <v>0.18149999999999999</v>
      </c>
      <c r="G23">
        <v>0.44590000000000002</v>
      </c>
      <c r="H23">
        <v>1.0645</v>
      </c>
      <c r="I23">
        <v>1.0719000000000001</v>
      </c>
      <c r="J23">
        <v>1.1438999999999999</v>
      </c>
      <c r="K23">
        <v>1.0255000000000001</v>
      </c>
      <c r="L23" s="22">
        <v>0.19800000000000001</v>
      </c>
      <c r="M23" s="12">
        <v>0.65269999999999995</v>
      </c>
      <c r="N23">
        <v>0.11550000000000001</v>
      </c>
      <c r="P23" s="3"/>
      <c r="Q23">
        <v>0.18990000000000001</v>
      </c>
      <c r="R23">
        <v>0.1628</v>
      </c>
      <c r="S23">
        <v>0.1545</v>
      </c>
      <c r="T23">
        <v>0.16309999999999999</v>
      </c>
      <c r="U23">
        <v>0.1469</v>
      </c>
      <c r="V23">
        <v>0.14480000000000001</v>
      </c>
      <c r="W23">
        <v>0.1552</v>
      </c>
      <c r="X23">
        <v>0.15920000000000001</v>
      </c>
      <c r="Y23">
        <v>0.16520000000000001</v>
      </c>
      <c r="Z23" s="22">
        <v>0.1573</v>
      </c>
      <c r="AA23" s="12">
        <v>1.1124000000000001</v>
      </c>
      <c r="AB23">
        <v>0.1052</v>
      </c>
      <c r="AD23" s="3"/>
      <c r="AE23">
        <v>0.22620000000000001</v>
      </c>
      <c r="AF23">
        <v>0.2422</v>
      </c>
      <c r="AG23">
        <v>0.35420000000000001</v>
      </c>
      <c r="AH23">
        <v>0.2407</v>
      </c>
      <c r="AI23">
        <v>0.26939999999999997</v>
      </c>
      <c r="AJ23">
        <v>0.2316</v>
      </c>
      <c r="AK23">
        <v>0.2167</v>
      </c>
      <c r="AL23">
        <v>0.23769999999999999</v>
      </c>
      <c r="AM23">
        <v>0.1956</v>
      </c>
      <c r="AN23" s="22">
        <v>0.2833</v>
      </c>
      <c r="AO23" s="12">
        <v>0.69610000000000005</v>
      </c>
      <c r="AP23">
        <v>9.3399999999999997E-2</v>
      </c>
      <c r="AR23" s="3"/>
      <c r="AS23">
        <v>0.36770000000000003</v>
      </c>
      <c r="AT23">
        <v>0.27579999999999999</v>
      </c>
      <c r="AU23">
        <v>0.27589999999999998</v>
      </c>
      <c r="AV23">
        <v>0.27060000000000001</v>
      </c>
      <c r="AW23">
        <v>0.24</v>
      </c>
      <c r="AX23">
        <v>0.24460000000000001</v>
      </c>
      <c r="AY23">
        <v>0.25030000000000002</v>
      </c>
      <c r="AZ23">
        <v>0.25779999999999997</v>
      </c>
      <c r="BA23">
        <v>0.2387</v>
      </c>
      <c r="BB23" s="22">
        <v>0.33800000000000002</v>
      </c>
      <c r="BC23" s="12">
        <v>0.68500000000000005</v>
      </c>
      <c r="BD23">
        <v>9.3399999999999997E-2</v>
      </c>
    </row>
    <row r="24" spans="1:56" x14ac:dyDescent="0.25">
      <c r="B24" s="18" t="s">
        <v>3</v>
      </c>
      <c r="C24" s="11">
        <v>0.87219999999999998</v>
      </c>
      <c r="D24" s="11">
        <v>0.88690000000000002</v>
      </c>
      <c r="E24" s="11">
        <v>0.8034</v>
      </c>
      <c r="F24" s="11">
        <v>0.86029999999999995</v>
      </c>
      <c r="G24" s="11">
        <v>0.93369999999999997</v>
      </c>
      <c r="H24" s="11">
        <v>0.7913</v>
      </c>
      <c r="I24" s="11">
        <v>0.81079999999999997</v>
      </c>
      <c r="J24" s="11">
        <v>0.71160000000000001</v>
      </c>
      <c r="K24" s="11">
        <v>0.7278</v>
      </c>
      <c r="L24" s="23">
        <v>0.74870000000000003</v>
      </c>
      <c r="M24" s="17">
        <v>0.77459999999999996</v>
      </c>
      <c r="N24">
        <v>0.1094</v>
      </c>
      <c r="P24" s="18" t="s">
        <v>3</v>
      </c>
      <c r="Q24" s="11">
        <v>0.71750000000000003</v>
      </c>
      <c r="R24" s="11">
        <v>0.7248</v>
      </c>
      <c r="S24" s="11">
        <v>0.76590000000000003</v>
      </c>
      <c r="T24" s="11">
        <v>0.83240000000000003</v>
      </c>
      <c r="U24" s="11">
        <v>0.84060000000000001</v>
      </c>
      <c r="V24" s="11">
        <v>0.74539999999999995</v>
      </c>
      <c r="W24" s="11">
        <v>0.87119999999999997</v>
      </c>
      <c r="X24" s="11">
        <v>0.69699999999999995</v>
      </c>
      <c r="Y24" s="11">
        <v>0.93710000000000004</v>
      </c>
      <c r="Z24" s="23">
        <v>0.97130000000000005</v>
      </c>
      <c r="AA24" s="17">
        <v>0.85209999999999997</v>
      </c>
      <c r="AB24">
        <v>9.3100000000000002E-2</v>
      </c>
      <c r="AD24" s="18" t="s">
        <v>3</v>
      </c>
      <c r="AE24" s="11">
        <v>0.97219999999999995</v>
      </c>
      <c r="AF24" s="11">
        <v>0.95750000000000002</v>
      </c>
      <c r="AG24" s="11">
        <v>0.97899999999999998</v>
      </c>
      <c r="AH24" s="11">
        <v>0.97750000000000004</v>
      </c>
      <c r="AI24" s="11">
        <v>1.1443000000000001</v>
      </c>
      <c r="AJ24" s="11">
        <v>0.98240000000000005</v>
      </c>
      <c r="AK24" s="11">
        <v>1.1165</v>
      </c>
      <c r="AL24" s="11">
        <v>0.99729999999999996</v>
      </c>
      <c r="AM24" s="11">
        <v>0.99060000000000004</v>
      </c>
      <c r="AN24" s="23">
        <v>1.1392</v>
      </c>
      <c r="AO24" s="17">
        <v>1.0201</v>
      </c>
      <c r="AP24">
        <v>9.5200000000000007E-2</v>
      </c>
      <c r="AR24" s="18" t="s">
        <v>3</v>
      </c>
      <c r="AS24" s="11">
        <v>0.93259999999999998</v>
      </c>
      <c r="AT24" s="11">
        <v>0.94010000000000005</v>
      </c>
      <c r="AU24" s="11">
        <v>1.0666</v>
      </c>
      <c r="AV24" s="11">
        <v>0.96489999999999998</v>
      </c>
      <c r="AW24" s="11">
        <v>1.0221</v>
      </c>
      <c r="AX24" s="11">
        <v>0.9617</v>
      </c>
      <c r="AY24" s="11">
        <v>0.98699999999999999</v>
      </c>
      <c r="AZ24" s="11">
        <v>0.79730000000000001</v>
      </c>
      <c r="BA24" s="11">
        <v>1.1665000000000001</v>
      </c>
      <c r="BB24" s="23">
        <v>1.2197</v>
      </c>
      <c r="BC24" s="17">
        <v>1.0204</v>
      </c>
      <c r="BD24">
        <v>9.0300000000000005E-2</v>
      </c>
    </row>
    <row r="25" spans="1:56" x14ac:dyDescent="0.25">
      <c r="C25">
        <v>0.73519999999999996</v>
      </c>
      <c r="D25">
        <v>0.69489999999999996</v>
      </c>
      <c r="E25">
        <v>0.63790000000000002</v>
      </c>
      <c r="F25">
        <v>0.77690000000000003</v>
      </c>
      <c r="G25">
        <v>0.76300000000000001</v>
      </c>
      <c r="H25">
        <v>0.79420000000000002</v>
      </c>
      <c r="I25">
        <v>0.77100000000000002</v>
      </c>
      <c r="J25">
        <v>0.80430000000000001</v>
      </c>
      <c r="K25">
        <v>0.75260000000000005</v>
      </c>
      <c r="L25" s="22">
        <v>0.74490000000000001</v>
      </c>
      <c r="M25" s="12">
        <v>0.7621</v>
      </c>
      <c r="N25">
        <v>0.1061</v>
      </c>
      <c r="Q25">
        <v>0.84989999999999999</v>
      </c>
      <c r="R25">
        <v>0.76619999999999999</v>
      </c>
      <c r="S25">
        <v>0.76119999999999999</v>
      </c>
      <c r="T25">
        <v>0.7117</v>
      </c>
      <c r="U25">
        <v>0.78410000000000002</v>
      </c>
      <c r="V25">
        <v>0.80030000000000001</v>
      </c>
      <c r="W25">
        <v>0.70079999999999998</v>
      </c>
      <c r="X25">
        <v>0.77359999999999995</v>
      </c>
      <c r="Y25">
        <v>0.66320000000000001</v>
      </c>
      <c r="Z25" s="22">
        <v>0.77739999999999998</v>
      </c>
      <c r="AA25" s="12">
        <v>0.60489999999999999</v>
      </c>
      <c r="AB25">
        <v>0.13059999999999999</v>
      </c>
      <c r="AE25">
        <v>0.98060000000000003</v>
      </c>
      <c r="AF25">
        <v>1.06</v>
      </c>
      <c r="AG25">
        <v>0.96199999999999997</v>
      </c>
      <c r="AH25">
        <v>1.0969</v>
      </c>
      <c r="AI25">
        <v>1.1205000000000001</v>
      </c>
      <c r="AJ25">
        <v>1.1142000000000001</v>
      </c>
      <c r="AK25">
        <v>0.98529999999999995</v>
      </c>
      <c r="AL25">
        <v>0.97919999999999996</v>
      </c>
      <c r="AM25">
        <v>0.86599999999999999</v>
      </c>
      <c r="AN25" s="22">
        <v>1.1866000000000001</v>
      </c>
      <c r="AO25" s="12">
        <v>0.93179999999999996</v>
      </c>
      <c r="AP25">
        <v>9.4399999999999998E-2</v>
      </c>
      <c r="AS25">
        <v>1.0296000000000001</v>
      </c>
      <c r="AT25">
        <v>0.872</v>
      </c>
      <c r="AU25">
        <v>1.0104</v>
      </c>
      <c r="AV25">
        <v>0.95620000000000005</v>
      </c>
      <c r="AW25">
        <v>0.92169999999999996</v>
      </c>
      <c r="AX25">
        <v>0.90839999999999999</v>
      </c>
      <c r="AY25">
        <v>0.99029999999999996</v>
      </c>
      <c r="AZ25">
        <v>0.88700000000000001</v>
      </c>
      <c r="BA25">
        <v>0.96819999999999995</v>
      </c>
      <c r="BB25" s="22">
        <v>1.0672999999999999</v>
      </c>
      <c r="BC25" s="12">
        <v>0.8417</v>
      </c>
      <c r="BD25">
        <v>8.5699999999999998E-2</v>
      </c>
    </row>
    <row r="26" spans="1:56" x14ac:dyDescent="0.25">
      <c r="L26" s="22"/>
      <c r="Z26" s="22"/>
      <c r="AN26" s="22"/>
      <c r="BB26" s="22"/>
    </row>
    <row r="27" spans="1:56" x14ac:dyDescent="0.25">
      <c r="A27" t="s">
        <v>11</v>
      </c>
      <c r="B27" s="3" t="s">
        <v>43</v>
      </c>
      <c r="C27">
        <v>0.3468</v>
      </c>
      <c r="D27">
        <v>1.1964999999999999</v>
      </c>
      <c r="E27">
        <v>0.30659999999999998</v>
      </c>
      <c r="F27">
        <v>0.31519999999999998</v>
      </c>
      <c r="G27">
        <v>0.46889999999999998</v>
      </c>
      <c r="H27">
        <v>0.91969999999999996</v>
      </c>
      <c r="I27">
        <v>1.2689999999999999</v>
      </c>
      <c r="J27">
        <v>1.2995000000000001</v>
      </c>
      <c r="K27">
        <v>1.2728999999999999</v>
      </c>
      <c r="L27" s="22">
        <v>0.31809999999999999</v>
      </c>
      <c r="M27" s="12">
        <v>1.0188999999999999</v>
      </c>
      <c r="N27">
        <v>9.0899999999999995E-2</v>
      </c>
      <c r="P27" s="3" t="s">
        <v>2</v>
      </c>
      <c r="Q27">
        <v>0.30880000000000002</v>
      </c>
      <c r="R27">
        <v>0.2762</v>
      </c>
      <c r="S27">
        <v>0.25109999999999999</v>
      </c>
      <c r="T27">
        <v>0.29949999999999999</v>
      </c>
      <c r="U27">
        <v>0.25069999999999998</v>
      </c>
      <c r="V27">
        <v>0.26019999999999999</v>
      </c>
      <c r="W27">
        <v>0.2989</v>
      </c>
      <c r="X27">
        <v>0.32229999999999998</v>
      </c>
      <c r="Y27">
        <v>0.32600000000000001</v>
      </c>
      <c r="Z27" s="22">
        <v>0.26540000000000002</v>
      </c>
      <c r="AA27" s="12">
        <v>0.92059999999999997</v>
      </c>
      <c r="AB27">
        <v>8.8900000000000007E-2</v>
      </c>
      <c r="AD27" s="3" t="s">
        <v>44</v>
      </c>
      <c r="AE27">
        <v>0.19500000000000001</v>
      </c>
      <c r="AF27">
        <v>0.19550000000000001</v>
      </c>
      <c r="AG27">
        <v>0.21890000000000001</v>
      </c>
      <c r="AH27">
        <v>0.21790000000000001</v>
      </c>
      <c r="AI27">
        <v>0.2198</v>
      </c>
      <c r="AJ27">
        <v>0.23630000000000001</v>
      </c>
      <c r="AK27">
        <v>0.21679999999999999</v>
      </c>
      <c r="AL27">
        <v>0.22370000000000001</v>
      </c>
      <c r="AM27">
        <v>0.23230000000000001</v>
      </c>
      <c r="AN27" s="22">
        <v>0.1714</v>
      </c>
      <c r="AO27" s="12">
        <v>0.99660000000000004</v>
      </c>
      <c r="AP27">
        <v>0.1225</v>
      </c>
      <c r="AR27" s="3" t="s">
        <v>45</v>
      </c>
      <c r="AS27">
        <v>0.34029999999999999</v>
      </c>
      <c r="AT27">
        <v>0.3538</v>
      </c>
      <c r="AU27">
        <v>0.38500000000000001</v>
      </c>
      <c r="AV27">
        <v>0.39090000000000003</v>
      </c>
      <c r="AW27">
        <v>0.35349999999999998</v>
      </c>
      <c r="AX27">
        <v>0.3846</v>
      </c>
      <c r="AY27">
        <v>0.39810000000000001</v>
      </c>
      <c r="AZ27">
        <v>0.3916</v>
      </c>
      <c r="BA27">
        <v>0.39560000000000001</v>
      </c>
      <c r="BB27" s="22">
        <v>0.34329999999999999</v>
      </c>
      <c r="BC27" s="12">
        <v>0.86160000000000003</v>
      </c>
      <c r="BD27">
        <v>0.15679999999999999</v>
      </c>
    </row>
    <row r="28" spans="1:56" x14ac:dyDescent="0.25">
      <c r="B28" s="3"/>
      <c r="C28">
        <v>0.36509999999999998</v>
      </c>
      <c r="D28">
        <v>1.1706000000000001</v>
      </c>
      <c r="E28">
        <v>0.24160000000000001</v>
      </c>
      <c r="F28">
        <v>0.26579999999999998</v>
      </c>
      <c r="G28">
        <v>0.37559999999999999</v>
      </c>
      <c r="H28">
        <v>0.88500000000000001</v>
      </c>
      <c r="I28">
        <v>1.0874999999999999</v>
      </c>
      <c r="J28">
        <v>1.3846000000000001</v>
      </c>
      <c r="K28">
        <v>1.2918000000000001</v>
      </c>
      <c r="L28" s="22">
        <v>0.309</v>
      </c>
      <c r="M28" s="12">
        <v>0.98270000000000002</v>
      </c>
      <c r="N28">
        <v>9.0700000000000003E-2</v>
      </c>
      <c r="P28" s="3"/>
      <c r="Q28">
        <v>0.27329999999999999</v>
      </c>
      <c r="R28">
        <v>0.21779999999999999</v>
      </c>
      <c r="S28">
        <v>0.2303</v>
      </c>
      <c r="T28">
        <v>0.24399999999999999</v>
      </c>
      <c r="U28">
        <v>0.26390000000000002</v>
      </c>
      <c r="V28">
        <v>0.26900000000000002</v>
      </c>
      <c r="W28">
        <v>0.2722</v>
      </c>
      <c r="X28">
        <v>0.25219999999999998</v>
      </c>
      <c r="Y28">
        <v>0.27179999999999999</v>
      </c>
      <c r="Z28" s="22">
        <v>0.26419999999999999</v>
      </c>
      <c r="AA28" s="12">
        <v>0.63229999999999997</v>
      </c>
      <c r="AB28">
        <v>8.8599999999999998E-2</v>
      </c>
      <c r="AD28" s="3"/>
      <c r="AE28">
        <v>0.20979999999999999</v>
      </c>
      <c r="AF28">
        <v>0.20030000000000001</v>
      </c>
      <c r="AG28">
        <v>0.2064</v>
      </c>
      <c r="AH28">
        <v>0.21940000000000001</v>
      </c>
      <c r="AI28">
        <v>0.21540000000000001</v>
      </c>
      <c r="AJ28">
        <v>0.2172</v>
      </c>
      <c r="AK28">
        <v>0.22409999999999999</v>
      </c>
      <c r="AL28">
        <v>0.23949999999999999</v>
      </c>
      <c r="AM28">
        <v>0.22370000000000001</v>
      </c>
      <c r="AN28" s="22">
        <v>0.17319999999999999</v>
      </c>
      <c r="AO28" s="12">
        <v>1.0780000000000001</v>
      </c>
      <c r="AP28">
        <v>0.14960000000000001</v>
      </c>
      <c r="AR28" s="3"/>
      <c r="AS28">
        <v>0.27879999999999999</v>
      </c>
      <c r="AT28">
        <v>0.31390000000000001</v>
      </c>
      <c r="AU28">
        <v>0.41439999999999999</v>
      </c>
      <c r="AV28">
        <v>0.379</v>
      </c>
      <c r="AW28">
        <v>0.32269999999999999</v>
      </c>
      <c r="AX28">
        <v>0.35410000000000003</v>
      </c>
      <c r="AY28">
        <v>0.36980000000000002</v>
      </c>
      <c r="AZ28">
        <v>0.35560000000000003</v>
      </c>
      <c r="BA28">
        <v>0.38269999999999998</v>
      </c>
      <c r="BB28" s="22">
        <v>0.28810000000000002</v>
      </c>
      <c r="BC28" s="12">
        <v>0.95250000000000001</v>
      </c>
      <c r="BD28">
        <v>0.1421</v>
      </c>
    </row>
    <row r="29" spans="1:56" x14ac:dyDescent="0.25">
      <c r="B29" s="18" t="s">
        <v>3</v>
      </c>
      <c r="C29" s="11">
        <v>0.73909999999999998</v>
      </c>
      <c r="D29" s="11">
        <v>0.61760000000000004</v>
      </c>
      <c r="E29" s="11">
        <v>0.53700000000000003</v>
      </c>
      <c r="F29" s="11">
        <v>0.74039999999999995</v>
      </c>
      <c r="G29" s="11">
        <v>0.8034</v>
      </c>
      <c r="H29" s="11">
        <v>0.84660000000000002</v>
      </c>
      <c r="I29" s="11">
        <v>0.91620000000000001</v>
      </c>
      <c r="J29" s="11">
        <v>1.1072</v>
      </c>
      <c r="K29" s="11">
        <v>0.64429999999999998</v>
      </c>
      <c r="L29" s="23">
        <v>0.70620000000000005</v>
      </c>
      <c r="M29" s="17">
        <v>0.6573</v>
      </c>
      <c r="N29">
        <v>8.7300000000000003E-2</v>
      </c>
      <c r="P29" s="18" t="s">
        <v>3</v>
      </c>
      <c r="Q29" s="11">
        <v>0.70569999999999999</v>
      </c>
      <c r="R29" s="11">
        <v>0.75700000000000001</v>
      </c>
      <c r="S29" s="11">
        <v>0.73319999999999996</v>
      </c>
      <c r="T29" s="11">
        <v>0.87819999999999998</v>
      </c>
      <c r="U29" s="11">
        <v>1.1637</v>
      </c>
      <c r="V29" s="11">
        <v>1.1468</v>
      </c>
      <c r="W29" s="11">
        <v>1.2575000000000001</v>
      </c>
      <c r="X29" s="11">
        <v>1.2103999999999999</v>
      </c>
      <c r="Y29" s="11">
        <v>0.76790000000000003</v>
      </c>
      <c r="Z29" s="23">
        <v>0.86260000000000003</v>
      </c>
      <c r="AA29" s="17">
        <v>0.91520000000000001</v>
      </c>
      <c r="AB29">
        <v>8.8300000000000003E-2</v>
      </c>
      <c r="AD29" s="18" t="s">
        <v>3</v>
      </c>
      <c r="AE29" s="11">
        <v>0.80900000000000005</v>
      </c>
      <c r="AF29" s="11">
        <v>0.86560000000000004</v>
      </c>
      <c r="AG29" s="11">
        <v>0.96240000000000003</v>
      </c>
      <c r="AH29" s="11">
        <v>0.82640000000000002</v>
      </c>
      <c r="AI29" s="11">
        <v>0.92049999999999998</v>
      </c>
      <c r="AJ29" s="11">
        <v>1.0082</v>
      </c>
      <c r="AK29" s="11">
        <v>1.0660000000000001</v>
      </c>
      <c r="AL29" s="11">
        <v>1.0636000000000001</v>
      </c>
      <c r="AM29" s="11">
        <v>1.1596</v>
      </c>
      <c r="AN29" s="23">
        <v>0.83709999999999996</v>
      </c>
      <c r="AO29" s="17">
        <v>0.88800000000000001</v>
      </c>
      <c r="AP29">
        <v>0.13070000000000001</v>
      </c>
      <c r="AR29" s="18" t="s">
        <v>3</v>
      </c>
      <c r="AS29" s="11">
        <v>0.95389999999999997</v>
      </c>
      <c r="AT29" s="11">
        <v>0.96870000000000001</v>
      </c>
      <c r="AU29" s="11">
        <v>1.0071000000000001</v>
      </c>
      <c r="AV29" s="11">
        <v>0.9839</v>
      </c>
      <c r="AW29" s="11">
        <v>0.95020000000000004</v>
      </c>
      <c r="AX29" s="11">
        <v>1.1675</v>
      </c>
      <c r="AY29" s="11">
        <v>1.0903</v>
      </c>
      <c r="AZ29" s="11">
        <v>0.94289999999999996</v>
      </c>
      <c r="BA29" s="11">
        <v>1.1151</v>
      </c>
      <c r="BB29" s="23">
        <v>0.76149999999999995</v>
      </c>
      <c r="BC29" s="17">
        <v>0.55810000000000004</v>
      </c>
      <c r="BD29">
        <v>0.1439</v>
      </c>
    </row>
    <row r="30" spans="1:56" x14ac:dyDescent="0.25">
      <c r="C30">
        <v>0.66969999999999996</v>
      </c>
      <c r="D30">
        <v>0.66359999999999997</v>
      </c>
      <c r="E30">
        <v>0.59519999999999995</v>
      </c>
      <c r="F30">
        <v>0.7732</v>
      </c>
      <c r="G30">
        <v>0.72240000000000004</v>
      </c>
      <c r="H30">
        <v>0.92510000000000003</v>
      </c>
      <c r="I30">
        <v>0.90659999999999996</v>
      </c>
      <c r="J30">
        <v>1.1932</v>
      </c>
      <c r="K30">
        <v>0.60019999999999996</v>
      </c>
      <c r="L30" s="22">
        <v>1.0287999999999999</v>
      </c>
      <c r="M30" s="12">
        <v>0.71089999999999998</v>
      </c>
      <c r="N30">
        <v>8.2100000000000006E-2</v>
      </c>
      <c r="Q30">
        <v>0.73870000000000002</v>
      </c>
      <c r="R30">
        <v>0.70540000000000003</v>
      </c>
      <c r="S30">
        <v>0.73460000000000003</v>
      </c>
      <c r="T30">
        <v>0.76670000000000005</v>
      </c>
      <c r="U30">
        <v>0.82289999999999996</v>
      </c>
      <c r="V30">
        <v>0.88119999999999998</v>
      </c>
      <c r="W30">
        <v>1.0504</v>
      </c>
      <c r="X30">
        <v>1.1043000000000001</v>
      </c>
      <c r="Y30">
        <v>0.63419999999999999</v>
      </c>
      <c r="Z30" s="22">
        <v>0.74160000000000004</v>
      </c>
      <c r="AA30" s="12">
        <v>0.91659999999999997</v>
      </c>
      <c r="AB30">
        <v>9.0700000000000003E-2</v>
      </c>
      <c r="AE30">
        <v>0.8125</v>
      </c>
      <c r="AF30">
        <v>0.78439999999999999</v>
      </c>
      <c r="AG30">
        <v>0.90910000000000002</v>
      </c>
      <c r="AH30">
        <v>0.89980000000000004</v>
      </c>
      <c r="AI30">
        <v>0.95740000000000003</v>
      </c>
      <c r="AJ30">
        <v>0.90639999999999998</v>
      </c>
      <c r="AK30">
        <v>0.91720000000000002</v>
      </c>
      <c r="AL30">
        <v>0.98009999999999997</v>
      </c>
      <c r="AM30">
        <v>0.93069999999999997</v>
      </c>
      <c r="AN30" s="22">
        <v>0.73870000000000002</v>
      </c>
      <c r="AO30" s="12">
        <v>0.88470000000000004</v>
      </c>
      <c r="AP30">
        <v>0.13930000000000001</v>
      </c>
      <c r="AS30">
        <v>0.8286</v>
      </c>
      <c r="AT30">
        <v>0.96889999999999998</v>
      </c>
      <c r="AU30">
        <v>1.024</v>
      </c>
      <c r="AV30">
        <v>0.94569999999999999</v>
      </c>
      <c r="AW30">
        <v>1.0064</v>
      </c>
      <c r="AX30">
        <v>0.98450000000000004</v>
      </c>
      <c r="AY30">
        <v>1.0747</v>
      </c>
      <c r="AZ30">
        <v>1.0742</v>
      </c>
      <c r="BA30">
        <v>0.9768</v>
      </c>
      <c r="BB30" s="22">
        <v>0.75639999999999996</v>
      </c>
      <c r="BC30" s="12">
        <v>0.83809999999999996</v>
      </c>
      <c r="BD30">
        <v>0.14269999999999999</v>
      </c>
    </row>
    <row r="32" spans="1:56" x14ac:dyDescent="0.25">
      <c r="A32" s="34" t="s">
        <v>86</v>
      </c>
    </row>
    <row r="33" spans="1:60" x14ac:dyDescent="0.25">
      <c r="L33" s="1"/>
      <c r="Z33" s="1"/>
      <c r="AN33" s="1"/>
      <c r="BB33" s="1"/>
    </row>
    <row r="34" spans="1:60" x14ac:dyDescent="0.25">
      <c r="B34" s="3" t="s">
        <v>49</v>
      </c>
      <c r="C34" s="1">
        <v>0</v>
      </c>
      <c r="D34" s="1">
        <v>1</v>
      </c>
      <c r="E34" s="1">
        <v>0</v>
      </c>
      <c r="F34" s="1">
        <v>1E-3</v>
      </c>
      <c r="G34" s="1">
        <v>0.01</v>
      </c>
      <c r="H34" s="1">
        <v>0.03</v>
      </c>
      <c r="I34" s="1">
        <v>0.1</v>
      </c>
      <c r="J34" s="1">
        <v>0.3</v>
      </c>
      <c r="K34" s="1">
        <v>1</v>
      </c>
      <c r="L34" s="1"/>
      <c r="M34" s="1"/>
      <c r="P34" s="3"/>
      <c r="Q34" s="1">
        <v>0</v>
      </c>
      <c r="R34" s="1">
        <v>1</v>
      </c>
      <c r="S34" s="1">
        <v>0</v>
      </c>
      <c r="T34" s="1">
        <v>1E-3</v>
      </c>
      <c r="U34" s="1">
        <v>0.01</v>
      </c>
      <c r="V34" s="1">
        <v>0.03</v>
      </c>
      <c r="W34" s="1">
        <v>0.1</v>
      </c>
      <c r="X34" s="1">
        <v>0.3</v>
      </c>
      <c r="Y34" s="1">
        <v>1</v>
      </c>
      <c r="Z34" s="1"/>
      <c r="AA34" s="1"/>
      <c r="AD34" s="3"/>
      <c r="AE34" s="1">
        <v>0</v>
      </c>
      <c r="AF34" s="1">
        <v>1</v>
      </c>
      <c r="AG34" s="1">
        <v>0</v>
      </c>
      <c r="AH34" s="1">
        <v>1E-3</v>
      </c>
      <c r="AI34" s="1">
        <v>0.01</v>
      </c>
      <c r="AJ34" s="1">
        <v>0.03</v>
      </c>
      <c r="AK34" s="1">
        <v>0.1</v>
      </c>
      <c r="AL34" s="1">
        <v>0.3</v>
      </c>
      <c r="AM34" s="1">
        <v>1</v>
      </c>
      <c r="AN34" s="1"/>
      <c r="AO34" s="1"/>
      <c r="AR34" s="3"/>
      <c r="AS34" s="1">
        <v>0</v>
      </c>
      <c r="AT34" s="1">
        <v>1</v>
      </c>
      <c r="AU34" s="1">
        <v>0</v>
      </c>
      <c r="AV34" s="1">
        <v>1E-3</v>
      </c>
      <c r="AW34" s="1">
        <v>0.01</v>
      </c>
      <c r="AX34" s="1">
        <v>0.03</v>
      </c>
      <c r="AY34" s="1">
        <v>0.1</v>
      </c>
      <c r="AZ34" s="1">
        <v>0.3</v>
      </c>
      <c r="BA34" s="1">
        <v>1</v>
      </c>
      <c r="BB34" s="1"/>
      <c r="BC34" s="1"/>
      <c r="BD34" s="1"/>
    </row>
    <row r="35" spans="1:60" x14ac:dyDescent="0.25">
      <c r="N35" s="1"/>
      <c r="AB35" s="1"/>
      <c r="AP35" s="1"/>
      <c r="BD35" s="1"/>
    </row>
    <row r="36" spans="1:60" x14ac:dyDescent="0.25">
      <c r="A36" t="s">
        <v>7</v>
      </c>
      <c r="B36" s="3" t="s">
        <v>43</v>
      </c>
      <c r="C36" s="42">
        <v>4.8782396322029235E-2</v>
      </c>
      <c r="D36" s="42">
        <v>0.99289775217155629</v>
      </c>
      <c r="E36" s="42">
        <v>-3.6461152180569896E-2</v>
      </c>
      <c r="F36" s="42">
        <v>-2.6238200851068372E-2</v>
      </c>
      <c r="G36" s="42">
        <v>0.26505087622948542</v>
      </c>
      <c r="H36" s="42">
        <v>0.65980123803088708</v>
      </c>
      <c r="I36" s="42">
        <v>0.87893710711994755</v>
      </c>
      <c r="J36" s="42">
        <v>0.98044947048434727</v>
      </c>
      <c r="K36" s="42">
        <v>1.1299551477334182</v>
      </c>
      <c r="L36" s="42"/>
      <c r="M36" s="42"/>
      <c r="N36" s="42"/>
      <c r="O36" s="42"/>
      <c r="P36" s="3" t="s">
        <v>2</v>
      </c>
      <c r="Q36" s="42">
        <v>8.6674272598047386E-2</v>
      </c>
      <c r="R36" s="42">
        <v>1.4747650086141522E-2</v>
      </c>
      <c r="S36" s="42">
        <v>2.2480482780059662E-2</v>
      </c>
      <c r="T36" s="42">
        <v>1.1616279082608847E-2</v>
      </c>
      <c r="U36" s="42">
        <v>1.8507716918462362E-2</v>
      </c>
      <c r="V36" s="42">
        <v>-1.3920886277398696E-2</v>
      </c>
      <c r="W36" s="42">
        <v>-3.3073673306383642E-3</v>
      </c>
      <c r="X36" s="42">
        <v>-9.6504416292716327E-4</v>
      </c>
      <c r="Y36" s="42">
        <v>1.9411833976301297E-2</v>
      </c>
      <c r="Z36" s="42"/>
      <c r="AA36" s="42"/>
      <c r="AB36" s="42"/>
      <c r="AC36" s="42"/>
      <c r="AD36" s="3" t="s">
        <v>44</v>
      </c>
      <c r="AE36" s="42">
        <v>2.5394132598653422E-2</v>
      </c>
      <c r="AF36" s="42">
        <v>2.3597744553239205E-2</v>
      </c>
      <c r="AG36" s="42">
        <v>2.5733474859351693E-2</v>
      </c>
      <c r="AH36" s="42">
        <v>6.0672849374039158E-3</v>
      </c>
      <c r="AI36" s="42">
        <v>1.3693963596067598E-2</v>
      </c>
      <c r="AJ36" s="42">
        <v>-2.2305682515656643E-2</v>
      </c>
      <c r="AK36" s="42">
        <v>-4.3709139008553067E-3</v>
      </c>
      <c r="AL36" s="42">
        <v>-3.27593542017091E-3</v>
      </c>
      <c r="AM36" s="42">
        <v>4.2923824725293082E-3</v>
      </c>
      <c r="AN36" s="42"/>
      <c r="AO36" s="42"/>
      <c r="AP36" s="42"/>
      <c r="AQ36" s="42"/>
      <c r="AR36" s="3" t="s">
        <v>45</v>
      </c>
      <c r="AS36" s="42">
        <v>6.3619018931056898E-2</v>
      </c>
      <c r="AT36" s="42">
        <v>-4.9521436546471925E-2</v>
      </c>
      <c r="AU36" s="42">
        <v>-7.3766604122792165E-2</v>
      </c>
      <c r="AV36" s="42">
        <v>9.4535454932663295E-3</v>
      </c>
      <c r="AW36" s="42">
        <v>-1.1679637137641155E-2</v>
      </c>
      <c r="AX36" s="42">
        <v>5.8482936653502716E-2</v>
      </c>
      <c r="AY36" s="42">
        <v>-7.3775380504135818E-2</v>
      </c>
      <c r="AZ36" s="42">
        <v>-1.9839537290347476E-2</v>
      </c>
      <c r="BA36" s="42">
        <v>2.5053868572255229E-2</v>
      </c>
      <c r="BB36" s="42"/>
      <c r="BC36" s="42"/>
      <c r="BD36" s="42"/>
      <c r="BE36" s="42"/>
      <c r="BF36" s="42"/>
      <c r="BG36" s="42"/>
      <c r="BH36" s="42"/>
    </row>
    <row r="37" spans="1:60" x14ac:dyDescent="0.25">
      <c r="B37" s="3"/>
      <c r="C37" s="42">
        <v>0.11911378841899149</v>
      </c>
      <c r="D37" s="42">
        <v>1.2342189887197788</v>
      </c>
      <c r="E37" s="42">
        <v>2.8820804695479239E-2</v>
      </c>
      <c r="F37" s="42">
        <v>-1.4426318042083232E-3</v>
      </c>
      <c r="G37" s="42">
        <v>0.39177571473793943</v>
      </c>
      <c r="H37" s="42">
        <v>0.72492928878557994</v>
      </c>
      <c r="I37" s="42">
        <v>0.93602394864511562</v>
      </c>
      <c r="J37" s="42">
        <v>1.23115973911779</v>
      </c>
      <c r="K37" s="42">
        <v>0.73275813486246821</v>
      </c>
      <c r="L37" s="42"/>
      <c r="M37" s="42"/>
      <c r="N37" s="42"/>
      <c r="O37" s="42"/>
      <c r="P37" s="44"/>
      <c r="Q37" s="42">
        <v>9.09479350158612E-4</v>
      </c>
      <c r="R37" s="42">
        <v>3.1653172189494663E-2</v>
      </c>
      <c r="S37" s="42">
        <v>-6.6523277391398539E-3</v>
      </c>
      <c r="T37" s="42">
        <v>9.8556370888350196E-3</v>
      </c>
      <c r="U37" s="42">
        <v>2.2370369448648782E-2</v>
      </c>
      <c r="V37" s="42">
        <v>4.1339423875119286E-3</v>
      </c>
      <c r="W37" s="42">
        <v>-6.9410035277930127E-3</v>
      </c>
      <c r="X37" s="42">
        <v>-2.2428261024167086E-2</v>
      </c>
      <c r="Y37" s="42">
        <v>-1.2746832853732171E-2</v>
      </c>
      <c r="Z37" s="42"/>
      <c r="AA37" s="42"/>
      <c r="AB37" s="42"/>
      <c r="AC37" s="42"/>
      <c r="AD37" s="44"/>
      <c r="AE37" s="42">
        <v>-2.1348751994763838E-3</v>
      </c>
      <c r="AF37" s="42">
        <v>4.487487857456874E-2</v>
      </c>
      <c r="AG37" s="42">
        <v>-1.2251301664720481E-2</v>
      </c>
      <c r="AH37" s="42">
        <v>3.5331496197171047E-2</v>
      </c>
      <c r="AI37" s="42">
        <v>2.3752071010954216E-2</v>
      </c>
      <c r="AJ37" s="42">
        <v>-2.7049577616150743E-2</v>
      </c>
      <c r="AK37" s="42">
        <v>1.0032545345559953E-2</v>
      </c>
      <c r="AL37" s="42">
        <v>9.4854717896553466E-5</v>
      </c>
      <c r="AM37" s="42">
        <v>9.3395101054553845E-3</v>
      </c>
      <c r="AN37" s="42"/>
      <c r="AO37" s="42"/>
      <c r="AP37" s="42"/>
      <c r="AQ37" s="42"/>
      <c r="AR37" s="44"/>
      <c r="AS37" s="42">
        <v>3.5182163627558501E-2</v>
      </c>
      <c r="AT37" s="42">
        <v>9.2562186023985738E-3</v>
      </c>
      <c r="AU37" s="42">
        <v>2.2351441590609384E-2</v>
      </c>
      <c r="AV37" s="42">
        <v>-8.763703467071024E-2</v>
      </c>
      <c r="AW37" s="42">
        <v>-4.1119759014583103E-3</v>
      </c>
      <c r="AX37" s="42">
        <v>7.0421189520924618E-2</v>
      </c>
      <c r="AY37" s="42">
        <v>9.3799459863782006E-2</v>
      </c>
      <c r="AZ37" s="42">
        <v>7.3119453366585069E-2</v>
      </c>
      <c r="BA37" s="42">
        <v>5.293230711337174E-2</v>
      </c>
      <c r="BB37" s="42"/>
      <c r="BC37" s="42"/>
      <c r="BD37" s="42"/>
      <c r="BE37" s="42"/>
      <c r="BF37" s="42"/>
      <c r="BG37" s="42"/>
      <c r="BH37" s="42"/>
    </row>
    <row r="38" spans="1:60" x14ac:dyDescent="0.25">
      <c r="B38" s="3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4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4"/>
      <c r="AE38" s="42"/>
      <c r="AF38" s="42"/>
      <c r="AG38" s="42"/>
      <c r="AH38" s="42"/>
      <c r="AI38" s="42"/>
      <c r="AJ38" s="42"/>
      <c r="AK38" s="42"/>
      <c r="AL38" s="42"/>
      <c r="AM38" s="42"/>
      <c r="AP38" s="42"/>
      <c r="AQ38" s="42"/>
      <c r="AR38" s="44"/>
      <c r="AS38" s="42"/>
      <c r="AT38" s="42"/>
      <c r="AU38" s="42"/>
      <c r="AV38" s="42"/>
      <c r="AW38" s="42"/>
      <c r="AX38" s="42"/>
      <c r="AY38" s="42"/>
      <c r="AZ38" s="42"/>
      <c r="BA38" s="42"/>
      <c r="BB38" s="42"/>
      <c r="BC38" s="42"/>
      <c r="BD38" s="42"/>
      <c r="BE38" s="42"/>
      <c r="BF38" s="42"/>
      <c r="BG38" s="42"/>
      <c r="BH38" s="42"/>
    </row>
    <row r="39" spans="1:60" x14ac:dyDescent="0.25">
      <c r="A39" t="s">
        <v>8</v>
      </c>
      <c r="B39" s="3" t="s">
        <v>43</v>
      </c>
      <c r="C39" s="42">
        <v>2.8142473265382356E-2</v>
      </c>
      <c r="D39" s="42">
        <v>1.3142674720703309</v>
      </c>
      <c r="E39" s="42">
        <v>-2.2237581751446973E-2</v>
      </c>
      <c r="F39" s="42">
        <v>-5.0226574840835543E-2</v>
      </c>
      <c r="G39" s="42">
        <v>0.36523429694990789</v>
      </c>
      <c r="H39" s="42">
        <v>0.74761511494611166</v>
      </c>
      <c r="I39" s="42">
        <v>0.98977441555918022</v>
      </c>
      <c r="J39" s="42">
        <v>0.96085537885931782</v>
      </c>
      <c r="K39" s="42">
        <v>0.97967250816216078</v>
      </c>
      <c r="L39" s="42"/>
      <c r="M39" s="42"/>
      <c r="N39" s="42"/>
      <c r="O39" s="42"/>
      <c r="P39" s="3" t="s">
        <v>2</v>
      </c>
      <c r="Q39" s="42">
        <v>1.7307138739898455E-2</v>
      </c>
      <c r="R39" s="42">
        <v>1.4735460132845594E-2</v>
      </c>
      <c r="S39" s="42">
        <v>-1.1128168251428485E-2</v>
      </c>
      <c r="T39" s="42">
        <v>-1.8787373890074652E-2</v>
      </c>
      <c r="U39" s="42">
        <v>-2.3345400013855638E-2</v>
      </c>
      <c r="V39" s="42">
        <v>-2.0698976100805108E-2</v>
      </c>
      <c r="W39" s="42">
        <v>1.9266995706619241E-2</v>
      </c>
      <c r="X39" s="42">
        <v>-1.5065151476871734E-2</v>
      </c>
      <c r="Y39" s="42">
        <v>-7.7924559376513786E-3</v>
      </c>
      <c r="Z39" s="42"/>
      <c r="AA39" s="42"/>
      <c r="AB39" s="42"/>
      <c r="AC39" s="42"/>
      <c r="AD39" s="3" t="s">
        <v>44</v>
      </c>
      <c r="AE39" s="42">
        <v>3.9150701492933614E-2</v>
      </c>
      <c r="AF39" s="42">
        <v>3.0058612503623086E-2</v>
      </c>
      <c r="AG39" s="42">
        <v>5.5284629627429867E-2</v>
      </c>
      <c r="AH39" s="42">
        <v>5.0438178958119605E-2</v>
      </c>
      <c r="AI39" s="42">
        <v>9.7203890793851846E-2</v>
      </c>
      <c r="AJ39" s="42">
        <v>6.5806682718339296E-2</v>
      </c>
      <c r="AK39" s="42">
        <v>0.1919710799215881</v>
      </c>
      <c r="AL39" s="42">
        <v>2.981425522310116E-2</v>
      </c>
      <c r="AM39" s="42">
        <v>-1.60079646927394E-2</v>
      </c>
      <c r="AP39" s="42"/>
      <c r="AQ39" s="42"/>
      <c r="AR39" s="3" t="s">
        <v>45</v>
      </c>
      <c r="AS39" s="42">
        <v>-6.1223060980251619E-2</v>
      </c>
      <c r="AT39" s="42">
        <v>-4.5920163832718117E-2</v>
      </c>
      <c r="AU39" s="42">
        <v>-7.8407263824873327E-3</v>
      </c>
      <c r="AV39" s="42">
        <v>-4.3988998526775715E-2</v>
      </c>
      <c r="AW39" s="42">
        <v>-6.7017371453306204E-2</v>
      </c>
      <c r="AX39" s="42">
        <v>-0.10284462661048244</v>
      </c>
      <c r="AY39" s="42">
        <v>-6.1545409607658509E-2</v>
      </c>
      <c r="AZ39" s="42">
        <v>-6.9288999163188994E-2</v>
      </c>
      <c r="BA39" s="42">
        <v>-5.1835904341226438E-2</v>
      </c>
      <c r="BB39" s="42"/>
      <c r="BC39" s="42"/>
      <c r="BD39" s="42"/>
      <c r="BE39" s="42"/>
      <c r="BF39" s="42"/>
      <c r="BG39" s="42"/>
      <c r="BH39" s="42"/>
    </row>
    <row r="40" spans="1:60" x14ac:dyDescent="0.25">
      <c r="B40" s="3"/>
      <c r="C40" s="42">
        <v>-7.6343405461409353E-3</v>
      </c>
      <c r="D40" s="42">
        <v>1.2177900048211059</v>
      </c>
      <c r="E40" s="42">
        <v>7.0273216039558866E-3</v>
      </c>
      <c r="F40" s="42">
        <v>-2.2911002440426615E-2</v>
      </c>
      <c r="G40" s="42">
        <v>0.21564495692531158</v>
      </c>
      <c r="H40" s="42">
        <v>0.7906113701037415</v>
      </c>
      <c r="I40" s="42">
        <v>1.063172656021415</v>
      </c>
      <c r="J40" s="42">
        <v>1.1730612813335204</v>
      </c>
      <c r="K40" s="42">
        <v>1.1230999841330485</v>
      </c>
      <c r="L40" s="42"/>
      <c r="M40" s="42"/>
      <c r="N40" s="42"/>
      <c r="O40" s="42"/>
      <c r="P40" s="44"/>
      <c r="Q40" s="42">
        <v>6.55238933982875E-2</v>
      </c>
      <c r="R40" s="42">
        <v>3.5146566042658707E-2</v>
      </c>
      <c r="S40" s="42">
        <v>9.6588894413704406E-3</v>
      </c>
      <c r="T40" s="42">
        <v>8.3816634138295775E-3</v>
      </c>
      <c r="U40" s="42">
        <v>-2.7790421398777861E-2</v>
      </c>
      <c r="V40" s="42">
        <v>-1.6460714624547554E-2</v>
      </c>
      <c r="W40" s="42">
        <v>-1.2381461029353898E-2</v>
      </c>
      <c r="X40" s="42">
        <v>-1.3855462518526309E-4</v>
      </c>
      <c r="Y40" s="42">
        <v>-2.239081956199274E-2</v>
      </c>
      <c r="Z40" s="42"/>
      <c r="AA40" s="42"/>
      <c r="AB40" s="42"/>
      <c r="AC40" s="42"/>
      <c r="AD40" s="44"/>
      <c r="AE40" s="42">
        <v>5.8859191332213512E-2</v>
      </c>
      <c r="AF40" s="42">
        <v>4.3086650942991661E-2</v>
      </c>
      <c r="AG40" s="42">
        <v>8.2684837027022784E-2</v>
      </c>
      <c r="AH40" s="42">
        <v>1.8569427457953119E-2</v>
      </c>
      <c r="AI40" s="42">
        <v>5.2419549617507798E-2</v>
      </c>
      <c r="AJ40" s="42">
        <v>4.9520810472291975E-2</v>
      </c>
      <c r="AK40" s="42">
        <v>4.4552597565350321E-2</v>
      </c>
      <c r="AL40" s="42">
        <v>8.593866853873618E-3</v>
      </c>
      <c r="AM40" s="42">
        <v>1.2662591014927737E-2</v>
      </c>
      <c r="AN40" s="42"/>
      <c r="AO40" s="42"/>
      <c r="AP40" s="42"/>
      <c r="AQ40" s="42"/>
      <c r="AR40" s="44"/>
      <c r="AS40" s="42">
        <v>-0.1017677720762673</v>
      </c>
      <c r="AT40" s="42">
        <v>2.6582774242043392E-2</v>
      </c>
      <c r="AU40" s="42">
        <v>-7.2621848947402581E-3</v>
      </c>
      <c r="AV40" s="42">
        <v>1.5170622676366019E-2</v>
      </c>
      <c r="AW40" s="42">
        <v>-2.5379428965215532E-2</v>
      </c>
      <c r="AX40" s="42">
        <v>-4.6061437926057679E-2</v>
      </c>
      <c r="AY40" s="42">
        <v>-6.0656671030295338E-2</v>
      </c>
      <c r="AZ40" s="42">
        <v>-2.2585806905343234E-2</v>
      </c>
      <c r="BA40" s="42">
        <v>-1.0403027974405295E-2</v>
      </c>
      <c r="BB40" s="42"/>
      <c r="BC40" s="42"/>
      <c r="BD40" s="42"/>
      <c r="BE40" s="42"/>
      <c r="BF40" s="42"/>
      <c r="BG40" s="42"/>
      <c r="BH40" s="42"/>
    </row>
    <row r="41" spans="1:60" x14ac:dyDescent="0.25">
      <c r="B41" s="3"/>
      <c r="C41" s="42"/>
      <c r="D41" s="42"/>
      <c r="E41" s="42"/>
      <c r="F41" s="42"/>
      <c r="G41" s="42"/>
      <c r="H41" s="42"/>
      <c r="I41" s="42"/>
      <c r="J41" s="42"/>
      <c r="K41" s="42"/>
      <c r="N41" s="42"/>
      <c r="O41" s="42"/>
      <c r="P41" s="44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4"/>
      <c r="AE41" s="42"/>
      <c r="AF41" s="42"/>
      <c r="AG41" s="42"/>
      <c r="AH41" s="42"/>
      <c r="AI41" s="42"/>
      <c r="AJ41" s="42"/>
      <c r="AK41" s="42"/>
      <c r="AL41" s="42"/>
      <c r="AM41" s="42"/>
      <c r="AP41" s="42"/>
      <c r="AQ41" s="42"/>
      <c r="AR41" s="44"/>
      <c r="AS41" s="42"/>
      <c r="AT41" s="42"/>
      <c r="AU41" s="42"/>
      <c r="AV41" s="42"/>
      <c r="AW41" s="42"/>
      <c r="AX41" s="42"/>
      <c r="AY41" s="42"/>
      <c r="AZ41" s="42"/>
      <c r="BA41" s="42"/>
      <c r="BB41" s="42"/>
      <c r="BC41" s="42"/>
      <c r="BD41" s="42"/>
      <c r="BE41" s="42"/>
      <c r="BF41" s="42"/>
      <c r="BG41" s="42"/>
      <c r="BH41" s="42"/>
    </row>
    <row r="42" spans="1:60" x14ac:dyDescent="0.25">
      <c r="A42" t="s">
        <v>9</v>
      </c>
      <c r="B42" s="3" t="s">
        <v>43</v>
      </c>
      <c r="C42" s="42">
        <v>-5.7721354422894972E-2</v>
      </c>
      <c r="D42" s="42">
        <v>0.97808858242672969</v>
      </c>
      <c r="E42" s="42">
        <v>-1.3164795137833193E-2</v>
      </c>
      <c r="F42" s="42">
        <v>-6.3531349803921519E-3</v>
      </c>
      <c r="G42" s="42">
        <v>0.66978254970403006</v>
      </c>
      <c r="H42" s="42">
        <v>1.2650598655564449</v>
      </c>
      <c r="I42" s="42">
        <v>1.4096761820070025</v>
      </c>
      <c r="J42" s="42">
        <v>1.5212974569494271</v>
      </c>
      <c r="K42" s="42">
        <v>1.3137132418380262</v>
      </c>
      <c r="N42" s="42"/>
      <c r="O42" s="42"/>
      <c r="P42" s="3" t="s">
        <v>2</v>
      </c>
      <c r="Q42" s="42">
        <v>-8.6692168607289156E-3</v>
      </c>
      <c r="R42" s="42">
        <v>-7.1159482674610485E-3</v>
      </c>
      <c r="S42" s="42">
        <v>1.9709437038271473E-2</v>
      </c>
      <c r="T42" s="42">
        <v>9.3055630878150994E-4</v>
      </c>
      <c r="U42" s="42">
        <v>-2.0631046781376156E-3</v>
      </c>
      <c r="V42" s="42">
        <v>-2.0252410566211749E-3</v>
      </c>
      <c r="W42" s="42">
        <v>3.661173155171546E-3</v>
      </c>
      <c r="X42" s="42">
        <v>-3.2238290742711941E-4</v>
      </c>
      <c r="Y42" s="42">
        <v>7.5864980420929076E-4</v>
      </c>
      <c r="Z42" s="42"/>
      <c r="AA42" s="42"/>
      <c r="AB42" s="42"/>
      <c r="AC42" s="42"/>
      <c r="AD42" s="3" t="s">
        <v>44</v>
      </c>
      <c r="AE42" s="42">
        <v>2.2888108327731631E-2</v>
      </c>
      <c r="AF42" s="42">
        <v>8.09543486465902E-3</v>
      </c>
      <c r="AG42" s="42">
        <v>-6.7468355247589477E-3</v>
      </c>
      <c r="AH42" s="42">
        <v>2.9943205407558188E-4</v>
      </c>
      <c r="AI42" s="42">
        <v>9.8873705405481613E-3</v>
      </c>
      <c r="AJ42" s="42">
        <v>1.147638644971905E-3</v>
      </c>
      <c r="AK42" s="42">
        <v>-2.5021508884859E-2</v>
      </c>
      <c r="AL42" s="42">
        <v>5.2825033995401234E-2</v>
      </c>
      <c r="AM42" s="42">
        <v>-6.1098144227494924E-3</v>
      </c>
      <c r="AP42" s="42"/>
      <c r="AQ42" s="42"/>
      <c r="AR42" s="3" t="s">
        <v>45</v>
      </c>
      <c r="AS42" s="42">
        <v>4.791135051182939E-2</v>
      </c>
      <c r="AT42" s="42">
        <v>-5.4817658238927227E-3</v>
      </c>
      <c r="AU42" s="42">
        <v>3.3193701895017157E-2</v>
      </c>
      <c r="AV42" s="42">
        <v>-1.7627744640908664E-2</v>
      </c>
      <c r="AW42" s="42">
        <v>-5.8575065072424368E-2</v>
      </c>
      <c r="AX42" s="42">
        <v>1.1711270840881171E-2</v>
      </c>
      <c r="AY42" s="42">
        <v>5.8289580392842794E-3</v>
      </c>
      <c r="AZ42" s="42">
        <v>3.8265457949298844E-2</v>
      </c>
      <c r="BA42" s="42">
        <v>-2.0489078287262125E-2</v>
      </c>
      <c r="BB42" s="42"/>
      <c r="BC42" s="42"/>
      <c r="BD42" s="42"/>
      <c r="BE42" s="42"/>
      <c r="BF42" s="42"/>
      <c r="BG42" s="42"/>
      <c r="BH42" s="42"/>
    </row>
    <row r="43" spans="1:60" x14ac:dyDescent="0.25">
      <c r="B43" s="3"/>
      <c r="C43" s="42">
        <v>-6.1428374214031585E-2</v>
      </c>
      <c r="D43" s="42">
        <v>1.1205068698578491</v>
      </c>
      <c r="E43" s="42">
        <v>-8.6937543069954392E-3</v>
      </c>
      <c r="F43" s="42">
        <v>-2.3201544669059437E-2</v>
      </c>
      <c r="G43" s="42">
        <v>0.5695142512079433</v>
      </c>
      <c r="H43" s="42">
        <v>1.0619908703577559</v>
      </c>
      <c r="I43" s="42">
        <v>1.3514006733320294</v>
      </c>
      <c r="J43" s="42">
        <v>1.4044840340980971</v>
      </c>
      <c r="K43" s="42">
        <v>1.3177391276224537</v>
      </c>
      <c r="L43" s="42"/>
      <c r="M43" s="42"/>
      <c r="N43" s="42"/>
      <c r="O43" s="42"/>
      <c r="P43" s="44"/>
      <c r="Q43" s="42">
        <v>-9.0244613450626374E-3</v>
      </c>
      <c r="R43" s="42">
        <v>8.7189039437539795E-3</v>
      </c>
      <c r="S43" s="42">
        <v>2.7207969619695458E-3</v>
      </c>
      <c r="T43" s="42">
        <v>4.3305634807397679E-2</v>
      </c>
      <c r="U43" s="42">
        <v>-5.0682806969169804E-3</v>
      </c>
      <c r="V43" s="42">
        <v>1.6899605814115187E-2</v>
      </c>
      <c r="W43" s="42">
        <v>9.4382123542439238E-3</v>
      </c>
      <c r="X43" s="42">
        <v>1.0855774103776967E-2</v>
      </c>
      <c r="Y43" s="42">
        <v>6.7802661008937361E-3</v>
      </c>
      <c r="Z43" s="42"/>
      <c r="AA43" s="42"/>
      <c r="AB43" s="42"/>
      <c r="AC43" s="42"/>
      <c r="AD43" s="44"/>
      <c r="AE43" s="42">
        <v>-1.5833998862058406E-2</v>
      </c>
      <c r="AF43" s="42">
        <v>-1.3022854103997944E-2</v>
      </c>
      <c r="AG43" s="42">
        <v>-1.0036133373112845E-2</v>
      </c>
      <c r="AH43" s="42">
        <v>-1.2776396913786542E-2</v>
      </c>
      <c r="AI43" s="42">
        <v>5.8420893237988727E-2</v>
      </c>
      <c r="AJ43" s="42">
        <v>-9.2109336848575866E-3</v>
      </c>
      <c r="AK43" s="42">
        <v>1.0847153420624967E-2</v>
      </c>
      <c r="AL43" s="42">
        <v>-9.0781312760644019E-3</v>
      </c>
      <c r="AM43" s="42">
        <v>1.3649814376286257E-2</v>
      </c>
      <c r="AN43" s="42"/>
      <c r="AO43" s="42"/>
      <c r="AP43" s="42"/>
      <c r="AQ43" s="42"/>
      <c r="AS43" s="42">
        <v>6.3624081380190614E-2</v>
      </c>
      <c r="AT43" s="42">
        <v>-1.0601385519903929E-2</v>
      </c>
      <c r="AU43" s="42">
        <v>5.0599135548576361E-2</v>
      </c>
      <c r="AV43" s="42">
        <v>-1.9331004435191399E-2</v>
      </c>
      <c r="AW43" s="42">
        <v>-1.2253557654525907E-2</v>
      </c>
      <c r="AX43" s="42">
        <v>-1.2643988027118197E-2</v>
      </c>
      <c r="AY43" s="42">
        <v>2.1010917369601891E-2</v>
      </c>
      <c r="AZ43" s="42">
        <v>3.019427353001056E-2</v>
      </c>
      <c r="BA43" s="42">
        <v>4.2412049747049697E-3</v>
      </c>
      <c r="BB43" s="42"/>
      <c r="BC43" s="42"/>
      <c r="BD43" s="42"/>
      <c r="BE43" s="42"/>
      <c r="BF43" s="42"/>
      <c r="BG43" s="42"/>
      <c r="BH43" s="42"/>
    </row>
    <row r="44" spans="1:60" x14ac:dyDescent="0.25">
      <c r="C44" s="42"/>
      <c r="D44" s="42"/>
      <c r="E44" s="42"/>
      <c r="F44" s="42"/>
      <c r="G44" s="42"/>
      <c r="H44" s="42"/>
      <c r="I44" s="42"/>
      <c r="J44" s="42"/>
      <c r="K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P44" s="42"/>
      <c r="AQ44" s="42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  <c r="BD44" s="42"/>
      <c r="BE44" s="42"/>
      <c r="BF44" s="42"/>
      <c r="BG44" s="42"/>
      <c r="BH44" s="42"/>
    </row>
    <row r="45" spans="1:60" x14ac:dyDescent="0.25">
      <c r="A45" t="s">
        <v>10</v>
      </c>
      <c r="B45" s="3" t="s">
        <v>43</v>
      </c>
      <c r="C45" s="42">
        <v>6.7914390374127784E-3</v>
      </c>
      <c r="D45" s="42">
        <v>2.239018683645027</v>
      </c>
      <c r="E45" s="42">
        <v>4.3846215614415877E-3</v>
      </c>
      <c r="F45" s="42">
        <v>6.8518611963058029E-2</v>
      </c>
      <c r="G45" s="42">
        <v>0.96786611899849173</v>
      </c>
      <c r="H45" s="42">
        <v>1.8438358735480316</v>
      </c>
      <c r="I45" s="42">
        <v>2.0673454863559488</v>
      </c>
      <c r="J45" s="42">
        <v>2.1178122101644012</v>
      </c>
      <c r="K45" s="42">
        <v>1.9847610751699605</v>
      </c>
      <c r="N45" s="42"/>
      <c r="O45" s="42"/>
      <c r="P45" s="3" t="s">
        <v>2</v>
      </c>
      <c r="Q45" s="42">
        <v>-1.7765276831443313E-2</v>
      </c>
      <c r="R45" s="42">
        <v>-2.4856377198490567E-2</v>
      </c>
      <c r="S45" s="42">
        <v>-9.015351742107219E-3</v>
      </c>
      <c r="T45" s="42">
        <v>-1.6538287472144638E-2</v>
      </c>
      <c r="U45" s="42">
        <v>-2.6579103803671726E-2</v>
      </c>
      <c r="V45" s="42">
        <v>-2.1148566600114087E-2</v>
      </c>
      <c r="W45" s="42">
        <v>-1.6896878513293391E-2</v>
      </c>
      <c r="X45" s="42">
        <v>-3.8395390943717078E-3</v>
      </c>
      <c r="Y45" s="42">
        <v>2.8915310983453749E-2</v>
      </c>
      <c r="Z45" s="42"/>
      <c r="AA45" s="42"/>
      <c r="AB45" s="42"/>
      <c r="AC45" s="42"/>
      <c r="AD45" s="3" t="s">
        <v>44</v>
      </c>
      <c r="AE45" s="42">
        <v>-8.2509137502330618E-3</v>
      </c>
      <c r="AF45" s="42">
        <v>-3.6133460363146803E-2</v>
      </c>
      <c r="AG45" s="42">
        <v>-8.2178330417579548E-2</v>
      </c>
      <c r="AH45" s="42">
        <v>-3.4640571899197808E-2</v>
      </c>
      <c r="AI45" s="42">
        <v>-2.2597160197823644E-2</v>
      </c>
      <c r="AJ45" s="42">
        <v>-2.4052518545138679E-2</v>
      </c>
      <c r="AK45" s="42">
        <v>0.24435899071894107</v>
      </c>
      <c r="AL45" s="42">
        <v>9.4490735769283754E-3</v>
      </c>
      <c r="AM45" s="42">
        <v>-3.7242487710943753E-2</v>
      </c>
      <c r="AP45" s="42"/>
      <c r="AQ45" s="42"/>
      <c r="AR45" s="3" t="s">
        <v>45</v>
      </c>
      <c r="AS45" s="42">
        <v>-8.461685047640502E-2</v>
      </c>
      <c r="AT45" s="42">
        <v>-8.6477252218665299E-2</v>
      </c>
      <c r="AU45" s="42">
        <v>-0.10880730540542</v>
      </c>
      <c r="AV45" s="42">
        <v>-0.12065082441165183</v>
      </c>
      <c r="AW45" s="42">
        <v>-4.1101050248053994E-2</v>
      </c>
      <c r="AX45" s="42">
        <v>-0.11921234411070378</v>
      </c>
      <c r="AY45" s="42">
        <v>-6.7316951233768144E-2</v>
      </c>
      <c r="AZ45" s="42">
        <v>8.2455464724837755E-3</v>
      </c>
      <c r="BA45" s="42">
        <v>-3.3682756982334659E-2</v>
      </c>
      <c r="BB45" s="42"/>
      <c r="BC45" s="42"/>
      <c r="BD45" s="42"/>
      <c r="BE45" s="42"/>
      <c r="BF45" s="42"/>
      <c r="BG45" s="42"/>
      <c r="BH45" s="42"/>
    </row>
    <row r="46" spans="1:60" x14ac:dyDescent="0.25">
      <c r="B46" s="3"/>
      <c r="C46" s="42">
        <v>-1.9241256996064323E-2</v>
      </c>
      <c r="D46" s="42">
        <v>1.7365323531119563</v>
      </c>
      <c r="E46" s="42">
        <v>1.5673515352600429E-3</v>
      </c>
      <c r="F46" s="42">
        <v>-6.7599817525067454E-2</v>
      </c>
      <c r="G46" s="42">
        <v>0.48136151295302965</v>
      </c>
      <c r="H46" s="42">
        <v>1.6686213504946861</v>
      </c>
      <c r="I46" s="42">
        <v>1.7496953460333589</v>
      </c>
      <c r="J46" s="42">
        <v>1.7954548587491581</v>
      </c>
      <c r="K46" s="42">
        <v>1.7085001765424312</v>
      </c>
      <c r="L46" s="42"/>
      <c r="M46" s="42"/>
      <c r="N46" s="42"/>
      <c r="O46" s="42"/>
      <c r="P46" s="44"/>
      <c r="Q46" s="42">
        <v>9.6240246481442415E-3</v>
      </c>
      <c r="R46" s="42">
        <v>-4.2439421281461227E-3</v>
      </c>
      <c r="S46" s="42">
        <v>-1.0384368692547431E-2</v>
      </c>
      <c r="T46" s="42">
        <v>-2.317652075287487E-4</v>
      </c>
      <c r="U46" s="42">
        <v>-1.7300187995378656E-2</v>
      </c>
      <c r="V46" s="42">
        <v>-1.9510357740363467E-2</v>
      </c>
      <c r="W46" s="42">
        <v>-6.1674151928580142E-3</v>
      </c>
      <c r="X46" s="42">
        <v>-7.4561661107071511E-3</v>
      </c>
      <c r="Y46" s="42">
        <v>5.6809583231403017E-3</v>
      </c>
      <c r="Z46" s="42"/>
      <c r="AA46" s="42"/>
      <c r="AB46" s="42"/>
      <c r="AC46" s="42"/>
      <c r="AD46" s="44"/>
      <c r="AE46" s="42">
        <v>-1.7354605926114024E-2</v>
      </c>
      <c r="AF46" s="42">
        <v>-9.384870324189885E-3</v>
      </c>
      <c r="AG46" s="42">
        <v>0.26549766324154833</v>
      </c>
      <c r="AH46" s="42">
        <v>-2.2838085953305068E-2</v>
      </c>
      <c r="AI46" s="42">
        <v>2.3311540137574884E-2</v>
      </c>
      <c r="AJ46" s="42">
        <v>-4.4263055237599096E-2</v>
      </c>
      <c r="AK46" s="42">
        <v>-3.8847032508910515E-2</v>
      </c>
      <c r="AL46" s="42">
        <v>7.4784021119000035E-3</v>
      </c>
      <c r="AM46" s="42">
        <v>-4.9996848407241043E-2</v>
      </c>
      <c r="AN46" s="42"/>
      <c r="AO46" s="42"/>
      <c r="AP46" s="42"/>
      <c r="AQ46" s="42"/>
      <c r="AR46" s="44"/>
      <c r="AS46" s="42">
        <v>8.5452317444670203E-2</v>
      </c>
      <c r="AT46" s="42">
        <v>1.7344830318765151E-3</v>
      </c>
      <c r="AU46" s="42">
        <v>-4.857980010651488E-2</v>
      </c>
      <c r="AV46" s="42">
        <v>-3.9494931201600747E-2</v>
      </c>
      <c r="AW46" s="42">
        <v>-7.9974964921203914E-2</v>
      </c>
      <c r="AX46" s="42">
        <v>-6.7801036778286389E-2</v>
      </c>
      <c r="AY46" s="42">
        <v>-8.2923654828226515E-2</v>
      </c>
      <c r="AZ46" s="42">
        <v>-3.6935543714855835E-2</v>
      </c>
      <c r="BA46" s="42">
        <v>-9.5526985809917947E-2</v>
      </c>
      <c r="BB46" s="42"/>
      <c r="BC46" s="42"/>
      <c r="BD46" s="42"/>
      <c r="BE46" s="42"/>
      <c r="BF46" s="42"/>
      <c r="BG46" s="42"/>
      <c r="BH46" s="42"/>
    </row>
    <row r="47" spans="1:60" x14ac:dyDescent="0.25">
      <c r="B47" s="3"/>
      <c r="C47" s="42"/>
      <c r="D47" s="42"/>
      <c r="E47" s="42"/>
      <c r="F47" s="42"/>
      <c r="G47" s="42"/>
      <c r="H47" s="42"/>
      <c r="I47" s="42"/>
      <c r="J47" s="42"/>
      <c r="K47" s="42"/>
      <c r="N47" s="42"/>
      <c r="O47" s="42"/>
      <c r="P47" s="44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4"/>
      <c r="AE47" s="42"/>
      <c r="AF47" s="42"/>
      <c r="AG47" s="42"/>
      <c r="AH47" s="42"/>
      <c r="AI47" s="42"/>
      <c r="AJ47" s="42"/>
      <c r="AK47" s="42"/>
      <c r="AL47" s="42"/>
      <c r="AM47" s="42"/>
      <c r="AP47" s="42"/>
      <c r="AQ47" s="42"/>
      <c r="AR47" s="44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</row>
    <row r="48" spans="1:60" x14ac:dyDescent="0.25">
      <c r="A48" t="s">
        <v>11</v>
      </c>
      <c r="B48" s="3" t="s">
        <v>43</v>
      </c>
      <c r="C48" s="42">
        <v>7.6170801926955176E-2</v>
      </c>
      <c r="D48" s="42">
        <v>1.4524258587663277</v>
      </c>
      <c r="E48" s="42">
        <v>0.14858235469350436</v>
      </c>
      <c r="F48" s="42">
        <v>3.621867560084957E-2</v>
      </c>
      <c r="G48" s="42">
        <v>0.18571475077165667</v>
      </c>
      <c r="H48" s="42">
        <v>0.64335945313882348</v>
      </c>
      <c r="I48" s="42">
        <v>0.91083146198951737</v>
      </c>
      <c r="J48" s="42">
        <v>0.71825110296525796</v>
      </c>
      <c r="K48" s="42">
        <v>1.4823224197700091</v>
      </c>
      <c r="N48" s="42"/>
      <c r="O48" s="42"/>
      <c r="P48" s="3" t="s">
        <v>2</v>
      </c>
      <c r="Q48" s="42">
        <v>0.1427487511397787</v>
      </c>
      <c r="R48" s="42">
        <v>4.22400674139689E-2</v>
      </c>
      <c r="S48" s="42">
        <v>4.5436097223354802E-3</v>
      </c>
      <c r="T48" s="42">
        <v>2.4294723440800966E-2</v>
      </c>
      <c r="U48" s="42">
        <v>-0.12925468090017286</v>
      </c>
      <c r="V48" s="42">
        <v>-0.11422772878656468</v>
      </c>
      <c r="W48" s="42">
        <v>-9.0819875300214944E-2</v>
      </c>
      <c r="X48" s="42">
        <v>-5.3319332413809248E-2</v>
      </c>
      <c r="Y48" s="42">
        <v>0.13302622506248041</v>
      </c>
      <c r="Z48" s="42"/>
      <c r="AA48" s="42"/>
      <c r="AB48" s="42"/>
      <c r="AC48" s="42"/>
      <c r="AD48" s="3" t="s">
        <v>44</v>
      </c>
      <c r="AE48" s="42">
        <v>2.7787290140794056E-2</v>
      </c>
      <c r="AF48" s="42">
        <v>2.2908237469072942E-2</v>
      </c>
      <c r="AG48" s="42">
        <v>3.9909141362368811E-2</v>
      </c>
      <c r="AH48" s="42">
        <v>5.4962882118678641E-2</v>
      </c>
      <c r="AI48" s="42">
        <v>4.5330341769577426E-2</v>
      </c>
      <c r="AJ48" s="42">
        <v>5.2954899360406392E-2</v>
      </c>
      <c r="AK48" s="42">
        <v>2.8730660243686864E-2</v>
      </c>
      <c r="AL48" s="42">
        <v>3.5397170069426158E-2</v>
      </c>
      <c r="AM48" s="42">
        <v>3.5388676871423545E-2</v>
      </c>
      <c r="AP48" s="42"/>
      <c r="AQ48" s="42"/>
      <c r="AR48" s="3" t="s">
        <v>45</v>
      </c>
      <c r="AS48" s="42">
        <v>-4.2392629400929978E-2</v>
      </c>
      <c r="AT48" s="42">
        <v>-2.8864892358591323E-2</v>
      </c>
      <c r="AU48" s="42">
        <v>-9.3407471038391317E-4</v>
      </c>
      <c r="AV48" s="42">
        <v>1.5803189442145663E-2</v>
      </c>
      <c r="AW48" s="42">
        <v>-2.2616806069771841E-2</v>
      </c>
      <c r="AX48" s="42">
        <v>-5.1320084165767214E-2</v>
      </c>
      <c r="AY48" s="42">
        <v>-1.3293091325289609E-2</v>
      </c>
      <c r="AZ48" s="42">
        <v>3.3990723257944173E-2</v>
      </c>
      <c r="BA48" s="42">
        <v>-2.4027139256480982E-2</v>
      </c>
      <c r="BB48" s="42"/>
      <c r="BC48" s="42"/>
      <c r="BD48" s="42"/>
      <c r="BE48" s="42"/>
      <c r="BF48" s="42"/>
      <c r="BG48" s="42"/>
      <c r="BH48" s="42"/>
    </row>
    <row r="49" spans="2:60" x14ac:dyDescent="0.25">
      <c r="C49" s="42">
        <v>0.14015495889494384</v>
      </c>
      <c r="D49" s="42">
        <v>1.2800790921774503</v>
      </c>
      <c r="E49" s="42">
        <v>-7.4658089136612278E-4</v>
      </c>
      <c r="F49" s="42">
        <v>-3.5802723953674481E-2</v>
      </c>
      <c r="G49" s="42">
        <v>0.12149814910666951</v>
      </c>
      <c r="H49" s="42">
        <v>0.52629024539241465</v>
      </c>
      <c r="I49" s="42">
        <v>0.74448541650630151</v>
      </c>
      <c r="J49" s="42">
        <v>0.70567319107307591</v>
      </c>
      <c r="K49" s="42">
        <v>1.6611980557167398</v>
      </c>
      <c r="L49" s="42"/>
      <c r="M49" s="42"/>
      <c r="N49" s="42"/>
      <c r="O49" s="42"/>
      <c r="P49" s="42"/>
      <c r="Q49" s="42">
        <v>4.6785375237892834E-2</v>
      </c>
      <c r="R49" s="42">
        <v>-5.1688230624376982E-2</v>
      </c>
      <c r="S49" s="42">
        <v>-3.8662177268618016E-2</v>
      </c>
      <c r="T49" s="42">
        <v>-2.5717262445390965E-2</v>
      </c>
      <c r="U49" s="42">
        <v>-1.3120076884807836E-2</v>
      </c>
      <c r="V49" s="42">
        <v>-2.7816721743671249E-2</v>
      </c>
      <c r="W49" s="42">
        <v>-7.6299416960134384E-2</v>
      </c>
      <c r="X49" s="42">
        <v>-0.115660269045212</v>
      </c>
      <c r="Y49" s="42">
        <v>0.11500030372143812</v>
      </c>
      <c r="Z49" s="42"/>
      <c r="AA49" s="42"/>
      <c r="AB49" s="42"/>
      <c r="AC49" s="42"/>
      <c r="AD49" s="42"/>
      <c r="AE49" s="42">
        <v>4.6522859046747869E-2</v>
      </c>
      <c r="AF49" s="42">
        <v>3.7607145447113431E-2</v>
      </c>
      <c r="AG49" s="42">
        <v>3.1512056780838266E-2</v>
      </c>
      <c r="AH49" s="42">
        <v>4.7264851741771273E-2</v>
      </c>
      <c r="AI49" s="42">
        <v>3.6697359394672266E-2</v>
      </c>
      <c r="AJ49" s="42">
        <v>4.4001249159220976E-2</v>
      </c>
      <c r="AK49" s="42">
        <v>5.0504124770828211E-2</v>
      </c>
      <c r="AL49" s="42">
        <v>5.9450920353725421E-2</v>
      </c>
      <c r="AM49" s="42">
        <v>4.8478140293396754E-2</v>
      </c>
      <c r="AN49" s="42"/>
      <c r="AO49" s="42"/>
      <c r="AP49" s="42"/>
      <c r="AQ49" s="42"/>
      <c r="AR49" s="42"/>
      <c r="AS49" s="42">
        <v>-9.3160882692158248E-2</v>
      </c>
      <c r="AT49" s="42">
        <v>-8.3604461609865496E-2</v>
      </c>
      <c r="AU49" s="42">
        <v>3.0717593997587913E-2</v>
      </c>
      <c r="AV49" s="42">
        <v>1.4995450557495453E-2</v>
      </c>
      <c r="AW49" s="42">
        <v>-8.2337396623977446E-2</v>
      </c>
      <c r="AX49" s="42">
        <v>-3.3925236738867777E-2</v>
      </c>
      <c r="AY49" s="42">
        <v>-4.2541259013007433E-2</v>
      </c>
      <c r="AZ49" s="42">
        <v>-5.9653203709260895E-2</v>
      </c>
      <c r="BA49" s="42">
        <v>7.5314156382786613E-3</v>
      </c>
      <c r="BB49" s="42"/>
      <c r="BC49" s="42"/>
      <c r="BD49" s="42"/>
      <c r="BE49" s="42"/>
      <c r="BF49" s="42"/>
      <c r="BG49" s="42"/>
      <c r="BH49" s="42"/>
    </row>
    <row r="50" spans="2:60" x14ac:dyDescent="0.25"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P50" s="42"/>
      <c r="AQ50" s="42"/>
      <c r="AR50" s="42"/>
      <c r="AS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</row>
    <row r="51" spans="2:60" x14ac:dyDescent="0.25">
      <c r="B51" s="3"/>
      <c r="N51" s="42"/>
      <c r="O51" s="42"/>
      <c r="P51" s="44"/>
      <c r="Q51" s="42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4"/>
      <c r="AP51" s="42"/>
      <c r="AQ51" s="42"/>
      <c r="AR51" s="44"/>
      <c r="AS51" s="42"/>
      <c r="AT51" s="42"/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  <c r="BH51" s="42"/>
    </row>
    <row r="52" spans="2:60" x14ac:dyDescent="0.25">
      <c r="B52" s="3"/>
      <c r="P52" s="3"/>
      <c r="AD52" s="3"/>
      <c r="AR52" s="3"/>
    </row>
    <row r="53" spans="2:60" x14ac:dyDescent="0.25">
      <c r="B53" s="3"/>
      <c r="P53" s="3"/>
      <c r="AD53" s="3"/>
      <c r="AR53" s="3"/>
    </row>
    <row r="56" spans="2:60" x14ac:dyDescent="0.25">
      <c r="B56" s="3"/>
      <c r="P56" s="3"/>
      <c r="AD56" s="3"/>
      <c r="AR56" s="3"/>
    </row>
    <row r="57" spans="2:60" x14ac:dyDescent="0.25">
      <c r="B57" s="3"/>
      <c r="P57" s="3"/>
      <c r="AD57" s="3"/>
      <c r="AR57" s="3"/>
    </row>
    <row r="58" spans="2:60" x14ac:dyDescent="0.25">
      <c r="B58" s="3"/>
      <c r="P58" s="3"/>
      <c r="AD58" s="3"/>
      <c r="AR58" s="3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H24"/>
  <sheetViews>
    <sheetView workbookViewId="0">
      <selection activeCell="A22" sqref="A22:A24"/>
    </sheetView>
  </sheetViews>
  <sheetFormatPr baseColWidth="10" defaultRowHeight="15" x14ac:dyDescent="0.25"/>
  <sheetData>
    <row r="2" spans="1:8" x14ac:dyDescent="0.25">
      <c r="A2" s="10" t="s">
        <v>71</v>
      </c>
      <c r="B2" s="6"/>
      <c r="C2" s="6"/>
    </row>
    <row r="3" spans="1:8" x14ac:dyDescent="0.25">
      <c r="A3" s="5" t="s">
        <v>72</v>
      </c>
      <c r="B3" s="5"/>
      <c r="C3" s="5"/>
    </row>
    <row r="6" spans="1:8" x14ac:dyDescent="0.25">
      <c r="A6" s="33" t="s">
        <v>75</v>
      </c>
    </row>
    <row r="7" spans="1:8" x14ac:dyDescent="0.25">
      <c r="A7" t="s">
        <v>77</v>
      </c>
    </row>
    <row r="9" spans="1:8" x14ac:dyDescent="0.25">
      <c r="A9" s="33" t="s">
        <v>74</v>
      </c>
    </row>
    <row r="10" spans="1:8" x14ac:dyDescent="0.25">
      <c r="B10" s="3" t="s">
        <v>4</v>
      </c>
      <c r="C10" s="32">
        <v>1E-3</v>
      </c>
      <c r="D10" s="32">
        <v>0.01</v>
      </c>
      <c r="E10" s="32">
        <v>0.1</v>
      </c>
      <c r="F10" s="32">
        <v>1</v>
      </c>
      <c r="G10" s="32">
        <v>10</v>
      </c>
      <c r="H10" s="32">
        <v>100</v>
      </c>
    </row>
    <row r="11" spans="1:8" x14ac:dyDescent="0.25">
      <c r="A11" t="s">
        <v>7</v>
      </c>
      <c r="C11" s="48">
        <v>0.73518479999999997</v>
      </c>
      <c r="D11" s="48">
        <v>1.0364739999999999</v>
      </c>
      <c r="E11" s="48">
        <v>1.7390620000000001</v>
      </c>
      <c r="F11" s="48">
        <v>3.3164020000000001</v>
      </c>
      <c r="G11" s="48">
        <v>3.4287519999999998</v>
      </c>
      <c r="H11" s="48">
        <v>3.2448769999999998</v>
      </c>
    </row>
    <row r="12" spans="1:8" x14ac:dyDescent="0.25">
      <c r="A12" t="s">
        <v>8</v>
      </c>
      <c r="C12" s="48">
        <v>0.94175850000000005</v>
      </c>
      <c r="D12" s="48">
        <v>0.97863730000000004</v>
      </c>
      <c r="E12" s="48">
        <v>1.2835620000000001</v>
      </c>
      <c r="F12" s="48">
        <v>2.160558</v>
      </c>
      <c r="G12" s="48">
        <v>3.1598830000000002</v>
      </c>
      <c r="H12" s="48">
        <v>4.0098940000000001</v>
      </c>
    </row>
    <row r="13" spans="1:8" x14ac:dyDescent="0.25">
      <c r="A13" t="s">
        <v>9</v>
      </c>
      <c r="C13" s="48">
        <v>0.3461824</v>
      </c>
      <c r="D13" s="48">
        <v>1.165127</v>
      </c>
      <c r="E13" s="48">
        <v>1.7882549999999999</v>
      </c>
      <c r="F13" s="48">
        <v>3.0001060000000002</v>
      </c>
      <c r="G13" s="48">
        <v>2.737177</v>
      </c>
      <c r="H13" s="48">
        <v>3.3543590000000001</v>
      </c>
    </row>
    <row r="14" spans="1:8" x14ac:dyDescent="0.25">
      <c r="A14" t="s">
        <v>10</v>
      </c>
      <c r="C14" s="48">
        <v>0.94500949999999995</v>
      </c>
      <c r="D14" s="48">
        <v>0.76723160000000001</v>
      </c>
      <c r="E14" s="48">
        <v>1.279096</v>
      </c>
      <c r="F14" s="48">
        <v>2.3216570000000001</v>
      </c>
      <c r="G14" s="48">
        <v>3.6836159999999998</v>
      </c>
      <c r="H14" s="48">
        <v>3.8787189999999998</v>
      </c>
    </row>
    <row r="16" spans="1:8" x14ac:dyDescent="0.25">
      <c r="A16" s="34" t="s">
        <v>88</v>
      </c>
    </row>
    <row r="17" spans="1:8" x14ac:dyDescent="0.25">
      <c r="B17" s="3" t="s">
        <v>4</v>
      </c>
      <c r="C17" s="32">
        <v>1E-3</v>
      </c>
      <c r="D17" s="32">
        <v>0.01</v>
      </c>
      <c r="E17" s="32">
        <v>0.1</v>
      </c>
      <c r="F17" s="32">
        <v>1</v>
      </c>
      <c r="G17" s="32">
        <v>10</v>
      </c>
      <c r="H17" s="32">
        <v>100</v>
      </c>
    </row>
    <row r="18" spans="1:8" x14ac:dyDescent="0.25">
      <c r="A18" t="s">
        <v>7</v>
      </c>
      <c r="C18" s="42">
        <v>-0.1175724807390658</v>
      </c>
      <c r="D18" s="47">
        <v>1.6193702863267188E-2</v>
      </c>
      <c r="E18" s="47">
        <v>0.32812826741053935</v>
      </c>
      <c r="F18" s="47">
        <v>1.0284346575609462</v>
      </c>
      <c r="G18" s="47">
        <v>1.0783157376916714</v>
      </c>
      <c r="H18" s="47">
        <v>0.99667903445146566</v>
      </c>
    </row>
    <row r="19" spans="1:8" x14ac:dyDescent="0.25">
      <c r="A19" t="s">
        <v>8</v>
      </c>
      <c r="C19" s="42">
        <v>-2.5858023395047919E-2</v>
      </c>
      <c r="D19" s="47">
        <v>-9.4845976903305991E-3</v>
      </c>
      <c r="E19" s="47">
        <v>0.1258956728440474</v>
      </c>
      <c r="F19" s="47">
        <v>0.51526378811174245</v>
      </c>
      <c r="G19" s="47">
        <v>0.95894345345786669</v>
      </c>
      <c r="H19" s="47">
        <v>1.3363307859278082</v>
      </c>
    </row>
    <row r="20" spans="1:8" x14ac:dyDescent="0.25">
      <c r="A20" t="s">
        <v>9</v>
      </c>
      <c r="C20" s="42">
        <v>-0.29028151398734747</v>
      </c>
      <c r="D20" s="47">
        <v>7.3312978360002445E-2</v>
      </c>
      <c r="E20" s="47">
        <v>0.34996894364436898</v>
      </c>
      <c r="F20" s="47">
        <v>0.88800576462789882</v>
      </c>
      <c r="G20" s="47">
        <v>0.77127071774145928</v>
      </c>
      <c r="H20" s="47">
        <v>1.0452867818023519</v>
      </c>
    </row>
    <row r="21" spans="1:8" x14ac:dyDescent="0.25">
      <c r="A21" t="s">
        <v>10</v>
      </c>
      <c r="C21" s="42">
        <v>-2.4414646523619504E-2</v>
      </c>
      <c r="D21" s="47">
        <v>-0.10334436326035348</v>
      </c>
      <c r="E21" s="47">
        <v>0.1239128610606578</v>
      </c>
      <c r="F21" s="47">
        <v>0.58678841764427225</v>
      </c>
      <c r="G21" s="47">
        <v>1.1914700911090026</v>
      </c>
      <c r="H21" s="47">
        <v>1.2780917945068211</v>
      </c>
    </row>
    <row r="23" spans="1:8" x14ac:dyDescent="0.25">
      <c r="A23" s="33" t="s">
        <v>91</v>
      </c>
    </row>
    <row r="24" spans="1:8" x14ac:dyDescent="0.25">
      <c r="A24" t="s">
        <v>90</v>
      </c>
    </row>
  </sheetData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H24"/>
  <sheetViews>
    <sheetView workbookViewId="0">
      <selection activeCell="A22" sqref="A22"/>
    </sheetView>
  </sheetViews>
  <sheetFormatPr baseColWidth="10" defaultRowHeight="15" x14ac:dyDescent="0.25"/>
  <sheetData>
    <row r="2" spans="1:8" x14ac:dyDescent="0.25">
      <c r="A2" s="10" t="s">
        <v>71</v>
      </c>
      <c r="B2" s="6"/>
      <c r="C2" s="6"/>
    </row>
    <row r="3" spans="1:8" x14ac:dyDescent="0.25">
      <c r="A3" s="5" t="s">
        <v>73</v>
      </c>
      <c r="B3" s="5"/>
      <c r="C3" s="5"/>
    </row>
    <row r="6" spans="1:8" x14ac:dyDescent="0.25">
      <c r="A6" s="33" t="s">
        <v>75</v>
      </c>
    </row>
    <row r="7" spans="1:8" x14ac:dyDescent="0.25">
      <c r="A7" t="s">
        <v>76</v>
      </c>
    </row>
    <row r="9" spans="1:8" x14ac:dyDescent="0.25">
      <c r="A9" s="33" t="s">
        <v>74</v>
      </c>
    </row>
    <row r="10" spans="1:8" x14ac:dyDescent="0.25">
      <c r="B10" s="3" t="s">
        <v>46</v>
      </c>
      <c r="C10" s="32">
        <v>1E-3</v>
      </c>
      <c r="D10" s="32">
        <v>0.01</v>
      </c>
      <c r="E10" s="32">
        <v>0.1</v>
      </c>
      <c r="F10" s="32">
        <v>1</v>
      </c>
      <c r="G10" s="32">
        <v>10</v>
      </c>
      <c r="H10" s="32">
        <v>100</v>
      </c>
    </row>
    <row r="11" spans="1:8" x14ac:dyDescent="0.25">
      <c r="A11" t="s">
        <v>7</v>
      </c>
      <c r="C11" s="48">
        <v>0.9127305</v>
      </c>
      <c r="D11" s="48">
        <v>0.84025640000000001</v>
      </c>
      <c r="E11" s="48">
        <v>1.0440700000000001</v>
      </c>
      <c r="F11" s="48">
        <v>1.6159509999999999</v>
      </c>
      <c r="G11" s="48">
        <v>1.696337</v>
      </c>
      <c r="H11" s="48">
        <v>1.866287</v>
      </c>
    </row>
    <row r="12" spans="1:8" x14ac:dyDescent="0.25">
      <c r="A12" t="s">
        <v>8</v>
      </c>
      <c r="C12" s="48">
        <v>0.6237914</v>
      </c>
      <c r="D12" s="48">
        <v>0.47762529999999997</v>
      </c>
      <c r="E12" s="48">
        <v>0.43894759999999999</v>
      </c>
      <c r="F12" s="48">
        <v>1.483247</v>
      </c>
      <c r="G12" s="48">
        <v>2.0876990000000002</v>
      </c>
      <c r="H12" s="48">
        <v>2.3998200000000001</v>
      </c>
    </row>
    <row r="13" spans="1:8" x14ac:dyDescent="0.25">
      <c r="A13" t="s">
        <v>9</v>
      </c>
      <c r="C13" s="48">
        <v>1.062759</v>
      </c>
      <c r="D13" s="48">
        <v>1.0211319999999999</v>
      </c>
      <c r="E13" s="48">
        <v>1.4437720000000001</v>
      </c>
      <c r="F13" s="48">
        <v>1.608155</v>
      </c>
      <c r="G13" s="48">
        <v>1.7156210000000001</v>
      </c>
      <c r="H13" s="48">
        <v>1.2288410000000001</v>
      </c>
    </row>
    <row r="14" spans="1:8" x14ac:dyDescent="0.25">
      <c r="A14" t="s">
        <v>10</v>
      </c>
      <c r="C14" s="48">
        <v>0.97551779999999999</v>
      </c>
      <c r="D14" s="48">
        <v>0.9928437</v>
      </c>
      <c r="E14" s="48">
        <v>1.5676079999999999</v>
      </c>
      <c r="F14" s="48">
        <v>2.0919020000000002</v>
      </c>
      <c r="G14" s="48">
        <v>2.2753299999999999</v>
      </c>
      <c r="H14" s="48">
        <v>1.9171370000000001</v>
      </c>
    </row>
    <row r="16" spans="1:8" x14ac:dyDescent="0.25">
      <c r="A16" s="34" t="s">
        <v>87</v>
      </c>
      <c r="B16" s="35"/>
    </row>
    <row r="17" spans="1:8" x14ac:dyDescent="0.25">
      <c r="B17" s="3" t="s">
        <v>46</v>
      </c>
      <c r="C17" s="32">
        <v>1E-3</v>
      </c>
      <c r="D17" s="32">
        <v>0.01</v>
      </c>
      <c r="E17" s="32">
        <v>0.1</v>
      </c>
      <c r="F17" s="32">
        <v>1</v>
      </c>
      <c r="G17" s="32">
        <v>10</v>
      </c>
      <c r="H17" s="32">
        <v>100</v>
      </c>
    </row>
    <row r="18" spans="1:8" x14ac:dyDescent="0.25">
      <c r="A18" t="s">
        <v>7</v>
      </c>
      <c r="C18" s="42">
        <v>-3.8745856007728792E-2</v>
      </c>
      <c r="D18" s="42">
        <v>-7.0922859919630848E-2</v>
      </c>
      <c r="E18" s="42">
        <v>1.9566170016564893E-2</v>
      </c>
      <c r="F18" s="42">
        <v>0.27346952547930897</v>
      </c>
      <c r="G18" s="47">
        <v>0.30915924962161861</v>
      </c>
      <c r="H18" s="47">
        <v>0.3846135403934634</v>
      </c>
    </row>
    <row r="19" spans="1:8" x14ac:dyDescent="0.25">
      <c r="A19" t="s">
        <v>8</v>
      </c>
      <c r="C19" s="42">
        <v>-0.16702885022223388</v>
      </c>
      <c r="D19" s="42">
        <v>-0.23192358049811823</v>
      </c>
      <c r="E19" s="42">
        <v>-0.24909568065808396</v>
      </c>
      <c r="F19" s="42">
        <v>0.21455168963001869</v>
      </c>
      <c r="G19" s="47">
        <v>0.48291589654748346</v>
      </c>
      <c r="H19" s="47">
        <v>0.62149117568840118</v>
      </c>
    </row>
    <row r="20" spans="1:8" x14ac:dyDescent="0.25">
      <c r="A20" t="s">
        <v>9</v>
      </c>
      <c r="C20" s="42">
        <v>2.7863700115035056E-2</v>
      </c>
      <c r="D20" s="42">
        <v>9.3821716539606859E-3</v>
      </c>
      <c r="E20" s="42">
        <v>0.1970256047331751</v>
      </c>
      <c r="F20" s="42">
        <v>0.27000826245572973</v>
      </c>
      <c r="G20" s="47">
        <v>0.31772094743417678</v>
      </c>
      <c r="H20" s="47">
        <v>0.10160067875563247</v>
      </c>
    </row>
    <row r="21" spans="1:8" x14ac:dyDescent="0.25">
      <c r="A21" t="s">
        <v>10</v>
      </c>
      <c r="C21" s="42">
        <v>-1.0869591277048892E-2</v>
      </c>
      <c r="D21" s="42">
        <v>-3.1772494324833959E-3</v>
      </c>
      <c r="E21" s="42">
        <v>0.25200623169417635</v>
      </c>
      <c r="F21" s="42">
        <v>0.48478194176145262</v>
      </c>
      <c r="G21" s="47">
        <v>0.56622018623157866</v>
      </c>
      <c r="H21" s="47">
        <v>0.40718989041257675</v>
      </c>
    </row>
    <row r="23" spans="1:8" x14ac:dyDescent="0.25">
      <c r="A23" s="33" t="s">
        <v>91</v>
      </c>
    </row>
    <row r="24" spans="1:8" x14ac:dyDescent="0.25">
      <c r="A24" t="s">
        <v>90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H24"/>
  <sheetViews>
    <sheetView workbookViewId="0">
      <selection activeCell="A22" sqref="A22:A24"/>
    </sheetView>
  </sheetViews>
  <sheetFormatPr baseColWidth="10" defaultRowHeight="15" x14ac:dyDescent="0.25"/>
  <sheetData>
    <row r="2" spans="1:8" x14ac:dyDescent="0.25">
      <c r="A2" s="10" t="s">
        <v>78</v>
      </c>
      <c r="B2" s="6"/>
      <c r="C2" s="6"/>
    </row>
    <row r="3" spans="1:8" x14ac:dyDescent="0.25">
      <c r="A3" s="5" t="s">
        <v>72</v>
      </c>
      <c r="B3" s="5"/>
      <c r="C3" s="5"/>
    </row>
    <row r="6" spans="1:8" x14ac:dyDescent="0.25">
      <c r="A6" s="33" t="s">
        <v>75</v>
      </c>
    </row>
    <row r="7" spans="1:8" x14ac:dyDescent="0.25">
      <c r="A7" t="s">
        <v>77</v>
      </c>
    </row>
    <row r="9" spans="1:8" x14ac:dyDescent="0.25">
      <c r="A9" s="33" t="s">
        <v>89</v>
      </c>
    </row>
    <row r="10" spans="1:8" x14ac:dyDescent="0.25">
      <c r="B10" s="3" t="s">
        <v>4</v>
      </c>
      <c r="C10" s="32">
        <v>1E-3</v>
      </c>
      <c r="D10" s="32">
        <v>0.01</v>
      </c>
      <c r="E10" s="32">
        <v>0.1</v>
      </c>
      <c r="F10" s="32">
        <v>1</v>
      </c>
      <c r="G10" s="32">
        <v>10</v>
      </c>
      <c r="H10" s="32">
        <v>100</v>
      </c>
    </row>
    <row r="11" spans="1:8" x14ac:dyDescent="0.25">
      <c r="A11" t="s">
        <v>7</v>
      </c>
      <c r="C11" s="48">
        <v>0.997</v>
      </c>
      <c r="D11" s="48">
        <v>0.99099999999999999</v>
      </c>
      <c r="E11" s="48">
        <v>0.93500000000000005</v>
      </c>
      <c r="F11" s="48">
        <v>1.883</v>
      </c>
      <c r="G11" s="48">
        <v>2.653</v>
      </c>
      <c r="H11" s="48">
        <v>3.153</v>
      </c>
    </row>
    <row r="12" spans="1:8" x14ac:dyDescent="0.25">
      <c r="A12" t="s">
        <v>8</v>
      </c>
      <c r="C12" s="48">
        <v>0.72099999999999997</v>
      </c>
      <c r="D12" s="48">
        <v>0.69199999999999995</v>
      </c>
      <c r="E12" s="48">
        <v>0.78800000000000003</v>
      </c>
      <c r="F12" s="48">
        <v>1.5840000000000001</v>
      </c>
      <c r="G12" s="48">
        <v>2.2370000000000001</v>
      </c>
      <c r="H12" s="48">
        <v>2.89</v>
      </c>
    </row>
    <row r="13" spans="1:8" x14ac:dyDescent="0.25">
      <c r="A13" t="s">
        <v>9</v>
      </c>
      <c r="C13" s="48">
        <v>0.99199999999999999</v>
      </c>
      <c r="D13" s="48">
        <v>0.97299999999999998</v>
      </c>
      <c r="E13" s="48">
        <v>0.99299999999999999</v>
      </c>
      <c r="F13" s="48">
        <v>1.9890000000000001</v>
      </c>
      <c r="G13" s="48">
        <v>2.645</v>
      </c>
      <c r="H13" s="48">
        <v>2.9529999999999998</v>
      </c>
    </row>
    <row r="14" spans="1:8" x14ac:dyDescent="0.25">
      <c r="A14" t="s">
        <v>10</v>
      </c>
      <c r="C14" s="48">
        <v>1.0649999999999999</v>
      </c>
      <c r="D14" s="48">
        <v>0.89500000000000002</v>
      </c>
      <c r="E14" s="48">
        <v>1.2</v>
      </c>
      <c r="F14" s="48">
        <v>2.2690000000000001</v>
      </c>
      <c r="G14" s="48">
        <v>3.3530000000000002</v>
      </c>
      <c r="H14" s="48">
        <v>3.28</v>
      </c>
    </row>
    <row r="16" spans="1:8" x14ac:dyDescent="0.25">
      <c r="A16" s="34" t="s">
        <v>88</v>
      </c>
    </row>
    <row r="17" spans="1:8" x14ac:dyDescent="0.25">
      <c r="B17" s="3" t="s">
        <v>4</v>
      </c>
      <c r="C17" s="32">
        <v>1E-3</v>
      </c>
      <c r="D17" s="32">
        <v>0.01</v>
      </c>
      <c r="E17" s="32">
        <v>0.1</v>
      </c>
      <c r="F17" s="32">
        <v>1</v>
      </c>
      <c r="G17" s="32">
        <v>10</v>
      </c>
      <c r="H17" s="32">
        <v>100</v>
      </c>
    </row>
    <row r="18" spans="1:8" x14ac:dyDescent="0.25">
      <c r="A18" t="s">
        <v>7</v>
      </c>
      <c r="C18" s="42">
        <v>-1.7421602787456461E-3</v>
      </c>
      <c r="D18" s="42">
        <v>-5.2264808362369386E-3</v>
      </c>
      <c r="E18" s="47">
        <v>-3.7746806039488934E-2</v>
      </c>
      <c r="F18" s="47">
        <v>0.51277584204413473</v>
      </c>
      <c r="G18" s="47">
        <v>0.95993031358885017</v>
      </c>
      <c r="H18" s="47">
        <v>1.2502903600464577</v>
      </c>
    </row>
    <row r="19" spans="1:8" x14ac:dyDescent="0.25">
      <c r="A19" t="s">
        <v>8</v>
      </c>
      <c r="C19" s="42">
        <v>-0.16202090592334498</v>
      </c>
      <c r="D19" s="42">
        <v>-0.17886178861788621</v>
      </c>
      <c r="E19" s="47">
        <v>-0.12311265969802554</v>
      </c>
      <c r="F19" s="47">
        <v>0.33914053426248553</v>
      </c>
      <c r="G19" s="47">
        <v>0.71835075493612088</v>
      </c>
      <c r="H19" s="47">
        <v>1.0975609756097562</v>
      </c>
    </row>
    <row r="20" spans="1:8" x14ac:dyDescent="0.25">
      <c r="A20" t="s">
        <v>9</v>
      </c>
      <c r="C20" s="42">
        <v>-4.6457607433217233E-3</v>
      </c>
      <c r="D20" s="42">
        <v>-1.5679442508710815E-2</v>
      </c>
      <c r="E20" s="47">
        <v>-4.065040650406508E-3</v>
      </c>
      <c r="F20" s="47">
        <v>0.57433217189314756</v>
      </c>
      <c r="G20" s="47">
        <v>0.95528455284552849</v>
      </c>
      <c r="H20" s="47">
        <v>1.1341463414634145</v>
      </c>
    </row>
    <row r="21" spans="1:8" x14ac:dyDescent="0.25">
      <c r="A21" t="s">
        <v>10</v>
      </c>
      <c r="C21" s="42">
        <v>3.7746806039488934E-2</v>
      </c>
      <c r="D21" s="42">
        <v>-6.0975609756097553E-2</v>
      </c>
      <c r="E21" s="47">
        <v>0.11614401858304295</v>
      </c>
      <c r="F21" s="47">
        <v>0.73693379790940772</v>
      </c>
      <c r="G21" s="47">
        <v>1.3664343786295008</v>
      </c>
      <c r="H21" s="47">
        <v>1.3240418118466899</v>
      </c>
    </row>
    <row r="23" spans="1:8" x14ac:dyDescent="0.25">
      <c r="A23" s="33" t="s">
        <v>91</v>
      </c>
    </row>
    <row r="24" spans="1:8" x14ac:dyDescent="0.25">
      <c r="A24" t="s">
        <v>90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H24"/>
  <sheetViews>
    <sheetView workbookViewId="0"/>
  </sheetViews>
  <sheetFormatPr baseColWidth="10" defaultRowHeight="15" x14ac:dyDescent="0.25"/>
  <sheetData>
    <row r="2" spans="1:8" x14ac:dyDescent="0.25">
      <c r="A2" s="10" t="s">
        <v>78</v>
      </c>
      <c r="B2" s="6"/>
      <c r="C2" s="6"/>
    </row>
    <row r="3" spans="1:8" x14ac:dyDescent="0.25">
      <c r="A3" s="5" t="s">
        <v>73</v>
      </c>
      <c r="B3" s="5"/>
      <c r="C3" s="5"/>
    </row>
    <row r="6" spans="1:8" x14ac:dyDescent="0.25">
      <c r="A6" s="33" t="s">
        <v>75</v>
      </c>
    </row>
    <row r="7" spans="1:8" x14ac:dyDescent="0.25">
      <c r="A7" t="s">
        <v>76</v>
      </c>
    </row>
    <row r="9" spans="1:8" x14ac:dyDescent="0.25">
      <c r="A9" s="33" t="s">
        <v>89</v>
      </c>
    </row>
    <row r="10" spans="1:8" x14ac:dyDescent="0.25">
      <c r="B10" s="3" t="s">
        <v>46</v>
      </c>
      <c r="C10" s="32">
        <v>1E-3</v>
      </c>
      <c r="D10" s="32">
        <v>0.01</v>
      </c>
      <c r="E10" s="32">
        <v>0.1</v>
      </c>
      <c r="F10" s="32">
        <v>1</v>
      </c>
      <c r="G10" s="32">
        <v>10</v>
      </c>
      <c r="H10" s="32">
        <v>100</v>
      </c>
    </row>
    <row r="11" spans="1:8" x14ac:dyDescent="0.25">
      <c r="A11" t="s">
        <v>7</v>
      </c>
      <c r="C11" s="31">
        <v>1.0089999999999999</v>
      </c>
      <c r="D11" s="31">
        <v>0.96499999999999997</v>
      </c>
      <c r="E11" s="31">
        <v>1.0029999999999999</v>
      </c>
      <c r="F11" s="31">
        <v>1.079</v>
      </c>
      <c r="G11" s="31">
        <v>1.264</v>
      </c>
      <c r="H11" s="31">
        <v>1.2090000000000001</v>
      </c>
    </row>
    <row r="12" spans="1:8" x14ac:dyDescent="0.25">
      <c r="A12" t="s">
        <v>8</v>
      </c>
      <c r="C12" s="31">
        <v>1.0580000000000001</v>
      </c>
      <c r="D12" s="31">
        <v>1.0589999999999999</v>
      </c>
      <c r="E12" s="31">
        <v>1.0740000000000001</v>
      </c>
      <c r="F12" s="31">
        <v>1.1539999999999999</v>
      </c>
      <c r="G12" s="31">
        <v>1.2410000000000001</v>
      </c>
      <c r="H12" s="31">
        <v>1.173</v>
      </c>
    </row>
    <row r="13" spans="1:8" x14ac:dyDescent="0.25">
      <c r="A13" t="s">
        <v>9</v>
      </c>
      <c r="C13" s="31">
        <v>1.1930000000000001</v>
      </c>
      <c r="D13" s="31">
        <v>1.198</v>
      </c>
      <c r="E13" s="31">
        <v>1.216</v>
      </c>
      <c r="F13" s="31">
        <v>1.131</v>
      </c>
      <c r="G13" s="31">
        <v>1.4139999999999999</v>
      </c>
      <c r="H13" s="31">
        <v>1.3</v>
      </c>
    </row>
    <row r="14" spans="1:8" x14ac:dyDescent="0.25">
      <c r="A14" t="s">
        <v>10</v>
      </c>
      <c r="C14" s="31">
        <v>0.84499999999999997</v>
      </c>
      <c r="D14" s="31">
        <v>0.89400000000000002</v>
      </c>
      <c r="E14" s="31">
        <v>0.86899999999999999</v>
      </c>
      <c r="F14" s="31">
        <v>0.98499999999999999</v>
      </c>
      <c r="G14" s="31">
        <v>1.224</v>
      </c>
      <c r="H14" s="31">
        <v>1.109</v>
      </c>
    </row>
    <row r="16" spans="1:8" x14ac:dyDescent="0.25">
      <c r="A16" s="34" t="s">
        <v>87</v>
      </c>
      <c r="B16" s="35"/>
    </row>
    <row r="17" spans="1:8" x14ac:dyDescent="0.25">
      <c r="B17" s="3" t="s">
        <v>46</v>
      </c>
      <c r="C17" s="32">
        <v>1E-3</v>
      </c>
      <c r="D17" s="32">
        <v>0.01</v>
      </c>
      <c r="E17" s="32">
        <v>0.1</v>
      </c>
      <c r="F17" s="32">
        <v>1</v>
      </c>
      <c r="G17" s="32">
        <v>10</v>
      </c>
      <c r="H17" s="32">
        <v>100</v>
      </c>
    </row>
    <row r="18" spans="1:8" x14ac:dyDescent="0.25">
      <c r="A18" t="s">
        <v>7</v>
      </c>
      <c r="C18" s="42">
        <v>5.2264808362368744E-3</v>
      </c>
      <c r="D18" s="42">
        <v>-2.0325203252032537E-2</v>
      </c>
      <c r="E18" s="42">
        <v>1.7421602787455817E-3</v>
      </c>
      <c r="F18" s="47">
        <v>4.5876887340301951E-2</v>
      </c>
      <c r="G18" s="47">
        <v>0.15331010452961674</v>
      </c>
      <c r="H18" s="47">
        <v>0.12137049941927995</v>
      </c>
    </row>
    <row r="19" spans="1:8" x14ac:dyDescent="0.25">
      <c r="A19" t="s">
        <v>8</v>
      </c>
      <c r="C19" s="42">
        <v>3.3681765389082491E-2</v>
      </c>
      <c r="D19" s="42">
        <v>3.4262485481997645E-2</v>
      </c>
      <c r="E19" s="42">
        <v>4.2973286875725936E-2</v>
      </c>
      <c r="F19" s="47">
        <v>8.9430894308943035E-2</v>
      </c>
      <c r="G19" s="47">
        <v>0.13995354239256685</v>
      </c>
      <c r="H19" s="47">
        <v>0.10046457607433219</v>
      </c>
    </row>
    <row r="20" spans="1:8" x14ac:dyDescent="0.25">
      <c r="A20" t="s">
        <v>9</v>
      </c>
      <c r="C20" s="42">
        <v>0.11207897793263651</v>
      </c>
      <c r="D20" s="42">
        <v>0.11498257839721251</v>
      </c>
      <c r="E20" s="42">
        <v>0.12543554006968641</v>
      </c>
      <c r="F20" s="47">
        <v>7.6074332171893147E-2</v>
      </c>
      <c r="G20" s="47">
        <v>0.24041811846689892</v>
      </c>
      <c r="H20" s="47">
        <v>0.1742160278745645</v>
      </c>
    </row>
    <row r="21" spans="1:8" x14ac:dyDescent="0.25">
      <c r="A21" t="s">
        <v>10</v>
      </c>
      <c r="C21" s="42">
        <v>-9.0011614401858314E-2</v>
      </c>
      <c r="D21" s="42">
        <v>-6.155632984901277E-2</v>
      </c>
      <c r="E21" s="42">
        <v>-7.6074332171893147E-2</v>
      </c>
      <c r="F21" s="47">
        <v>-8.7108013937282312E-3</v>
      </c>
      <c r="G21" s="47">
        <v>0.13008130081300812</v>
      </c>
      <c r="H21" s="47">
        <v>6.3298490127758414E-2</v>
      </c>
    </row>
    <row r="23" spans="1:8" x14ac:dyDescent="0.25">
      <c r="A23" s="33" t="s">
        <v>91</v>
      </c>
    </row>
    <row r="24" spans="1:8" x14ac:dyDescent="0.25">
      <c r="A24" t="s">
        <v>90</v>
      </c>
    </row>
  </sheetData>
  <phoneticPr fontId="5" type="noConversion"/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BH50"/>
  <sheetViews>
    <sheetView zoomScaleNormal="100" workbookViewId="0"/>
  </sheetViews>
  <sheetFormatPr baseColWidth="10" defaultRowHeight="15" x14ac:dyDescent="0.25"/>
  <sheetData>
    <row r="2" spans="1:42" x14ac:dyDescent="0.25">
      <c r="A2" s="10" t="s">
        <v>50</v>
      </c>
      <c r="B2" s="6"/>
      <c r="C2" s="6"/>
      <c r="D2" s="6"/>
    </row>
    <row r="5" spans="1:42" x14ac:dyDescent="0.25">
      <c r="C5" s="1" t="s">
        <v>55</v>
      </c>
      <c r="L5" s="1"/>
      <c r="Q5" s="25" t="s">
        <v>56</v>
      </c>
      <c r="Z5" s="21" t="s">
        <v>55</v>
      </c>
      <c r="AE5" s="25" t="s">
        <v>57</v>
      </c>
      <c r="AN5" s="21" t="s">
        <v>55</v>
      </c>
    </row>
    <row r="6" spans="1:42" x14ac:dyDescent="0.25">
      <c r="B6" s="3" t="s">
        <v>53</v>
      </c>
      <c r="C6" s="1">
        <v>0</v>
      </c>
      <c r="D6" s="1">
        <v>10</v>
      </c>
      <c r="E6" s="1">
        <v>0</v>
      </c>
      <c r="F6" s="1">
        <v>0.01</v>
      </c>
      <c r="G6" s="1">
        <v>0.1</v>
      </c>
      <c r="H6" s="1">
        <v>0.3</v>
      </c>
      <c r="I6" s="1">
        <v>1</v>
      </c>
      <c r="J6" s="1">
        <v>3</v>
      </c>
      <c r="K6" s="1">
        <v>10</v>
      </c>
      <c r="L6" s="1">
        <v>0</v>
      </c>
      <c r="M6" s="1">
        <v>10</v>
      </c>
      <c r="O6" s="3"/>
      <c r="P6" s="3"/>
      <c r="Q6" s="1">
        <v>0</v>
      </c>
      <c r="R6" s="1">
        <v>10</v>
      </c>
      <c r="S6" s="1">
        <v>0</v>
      </c>
      <c r="T6" s="1">
        <v>0.01</v>
      </c>
      <c r="U6" s="1">
        <v>0.1</v>
      </c>
      <c r="V6" s="1">
        <v>0.3</v>
      </c>
      <c r="W6" s="1">
        <v>1</v>
      </c>
      <c r="X6" s="1">
        <v>3</v>
      </c>
      <c r="Y6" s="1">
        <v>10</v>
      </c>
      <c r="Z6" s="21">
        <v>0</v>
      </c>
      <c r="AA6" s="1">
        <v>10</v>
      </c>
      <c r="AD6" s="3"/>
      <c r="AE6" s="1">
        <v>0</v>
      </c>
      <c r="AF6" s="1">
        <v>10</v>
      </c>
      <c r="AG6" s="1">
        <v>0</v>
      </c>
      <c r="AH6" s="1">
        <v>0.01</v>
      </c>
      <c r="AI6" s="1">
        <v>0.1</v>
      </c>
      <c r="AJ6" s="1">
        <v>0.3</v>
      </c>
      <c r="AK6" s="1">
        <v>1</v>
      </c>
      <c r="AL6" s="1">
        <v>3</v>
      </c>
      <c r="AM6" s="1">
        <v>10</v>
      </c>
      <c r="AN6" s="21">
        <v>0</v>
      </c>
      <c r="AO6" s="1">
        <v>10</v>
      </c>
    </row>
    <row r="7" spans="1:42" x14ac:dyDescent="0.25">
      <c r="N7" s="1" t="s">
        <v>80</v>
      </c>
      <c r="Z7" s="22"/>
      <c r="AB7" s="1" t="s">
        <v>80</v>
      </c>
      <c r="AN7" s="22"/>
      <c r="AP7" s="1" t="s">
        <v>80</v>
      </c>
    </row>
    <row r="8" spans="1:42" x14ac:dyDescent="0.25">
      <c r="A8" t="s">
        <v>7</v>
      </c>
      <c r="B8" s="3" t="s">
        <v>54</v>
      </c>
      <c r="C8">
        <v>0.1193</v>
      </c>
      <c r="D8">
        <v>0.66049999999999998</v>
      </c>
      <c r="E8">
        <v>0.13250000000000001</v>
      </c>
      <c r="F8">
        <v>0.19009999999999999</v>
      </c>
      <c r="G8">
        <v>0.23089999999999999</v>
      </c>
      <c r="H8">
        <v>0.36120000000000002</v>
      </c>
      <c r="I8">
        <v>0.57140000000000002</v>
      </c>
      <c r="J8">
        <v>0.88049999999999995</v>
      </c>
      <c r="K8">
        <v>0.81379999999999997</v>
      </c>
      <c r="L8">
        <v>0.1222</v>
      </c>
      <c r="M8" s="12">
        <v>0.4405</v>
      </c>
      <c r="N8">
        <v>7.9399999999999998E-2</v>
      </c>
      <c r="O8" s="3"/>
      <c r="P8" s="3" t="s">
        <v>54</v>
      </c>
      <c r="Q8">
        <v>0.13300000000000001</v>
      </c>
      <c r="R8">
        <v>1.0923</v>
      </c>
      <c r="S8">
        <v>0.16750000000000001</v>
      </c>
      <c r="T8">
        <v>0.2414</v>
      </c>
      <c r="U8">
        <v>0.31859999999999999</v>
      </c>
      <c r="V8">
        <v>0.42909999999999998</v>
      </c>
      <c r="W8">
        <v>0.70199999999999996</v>
      </c>
      <c r="X8">
        <v>0.81200000000000006</v>
      </c>
      <c r="Y8">
        <v>1.1499999999999999</v>
      </c>
      <c r="Z8" s="22">
        <v>0.1535</v>
      </c>
      <c r="AA8" s="12">
        <v>1.2254</v>
      </c>
      <c r="AB8">
        <v>9.11E-2</v>
      </c>
      <c r="AD8" s="3" t="s">
        <v>54</v>
      </c>
      <c r="AE8">
        <v>0.13880000000000001</v>
      </c>
      <c r="AF8">
        <v>0.36770000000000003</v>
      </c>
      <c r="AG8">
        <v>0.14249999999999999</v>
      </c>
      <c r="AH8">
        <v>0.16400000000000001</v>
      </c>
      <c r="AI8">
        <v>0.17299999999999999</v>
      </c>
      <c r="AJ8">
        <v>0.21260000000000001</v>
      </c>
      <c r="AK8">
        <v>0.2676</v>
      </c>
      <c r="AL8">
        <v>0.29649999999999999</v>
      </c>
      <c r="AM8">
        <v>0.26700000000000002</v>
      </c>
      <c r="AN8" s="22">
        <v>0.16639999999999999</v>
      </c>
      <c r="AO8" s="12">
        <v>1.0895999999999999</v>
      </c>
      <c r="AP8">
        <v>0.11219999999999999</v>
      </c>
    </row>
    <row r="9" spans="1:42" x14ac:dyDescent="0.25">
      <c r="A9" s="26"/>
      <c r="B9" s="3"/>
      <c r="C9">
        <v>0.1396</v>
      </c>
      <c r="D9">
        <v>0.32700000000000001</v>
      </c>
      <c r="E9">
        <v>0.1396</v>
      </c>
      <c r="F9">
        <v>0.15509999999999999</v>
      </c>
      <c r="G9">
        <v>0.36209999999999998</v>
      </c>
      <c r="H9">
        <v>0.53090000000000004</v>
      </c>
      <c r="I9">
        <v>0.76480000000000004</v>
      </c>
      <c r="J9">
        <v>0.85619999999999996</v>
      </c>
      <c r="K9" s="24">
        <v>1.0194000000000001</v>
      </c>
      <c r="L9">
        <v>0.1196</v>
      </c>
      <c r="M9" s="12">
        <v>0.43109999999999998</v>
      </c>
      <c r="N9">
        <v>8.0399999999999999E-2</v>
      </c>
      <c r="O9" s="3"/>
      <c r="P9" s="3"/>
      <c r="Q9">
        <v>0.1406</v>
      </c>
      <c r="R9">
        <v>0.98970000000000002</v>
      </c>
      <c r="S9">
        <v>0.15959999999999999</v>
      </c>
      <c r="T9">
        <v>0.22359999999999999</v>
      </c>
      <c r="U9">
        <v>0.30640000000000001</v>
      </c>
      <c r="V9">
        <v>0.48480000000000001</v>
      </c>
      <c r="W9">
        <v>0.63170000000000004</v>
      </c>
      <c r="X9">
        <v>0.84330000000000005</v>
      </c>
      <c r="Y9" s="24">
        <v>0.9163</v>
      </c>
      <c r="Z9" s="22">
        <v>0.16320000000000001</v>
      </c>
      <c r="AA9" s="12">
        <v>1.1396999999999999</v>
      </c>
      <c r="AB9">
        <v>9.1899999999999996E-2</v>
      </c>
      <c r="AD9" s="3"/>
      <c r="AE9">
        <v>0.13250000000000001</v>
      </c>
      <c r="AF9">
        <v>0.32650000000000001</v>
      </c>
      <c r="AG9">
        <v>0.1547</v>
      </c>
      <c r="AH9">
        <v>0.18210000000000001</v>
      </c>
      <c r="AI9">
        <v>0.16639999999999999</v>
      </c>
      <c r="AJ9">
        <v>0.1807</v>
      </c>
      <c r="AK9">
        <v>0.27479999999999999</v>
      </c>
      <c r="AL9">
        <v>0.2455</v>
      </c>
      <c r="AM9" s="24">
        <v>0.38290000000000002</v>
      </c>
      <c r="AN9" s="22">
        <v>0.1736</v>
      </c>
      <c r="AO9" s="12">
        <v>1.0103</v>
      </c>
      <c r="AP9">
        <v>0.10489999999999999</v>
      </c>
    </row>
    <row r="10" spans="1:42" x14ac:dyDescent="0.25">
      <c r="B10" s="18" t="s">
        <v>3</v>
      </c>
      <c r="C10" s="11">
        <v>0.91</v>
      </c>
      <c r="D10" s="11">
        <v>1.1545000000000001</v>
      </c>
      <c r="E10" s="11">
        <v>0.95369999999999999</v>
      </c>
      <c r="F10" s="11">
        <v>1.3949</v>
      </c>
      <c r="G10" s="11">
        <v>1.0880000000000001</v>
      </c>
      <c r="H10" s="11">
        <v>1.3568</v>
      </c>
      <c r="I10" s="11">
        <v>1.4754</v>
      </c>
      <c r="J10" s="11">
        <v>1.2424999999999999</v>
      </c>
      <c r="K10">
        <v>1.1547000000000001</v>
      </c>
      <c r="L10" s="11">
        <v>1.026</v>
      </c>
      <c r="M10" s="17">
        <v>0.82130000000000003</v>
      </c>
      <c r="N10">
        <v>8.3799999999999999E-2</v>
      </c>
      <c r="O10" s="3"/>
      <c r="P10" s="18" t="s">
        <v>3</v>
      </c>
      <c r="Q10" s="11">
        <v>1.2251000000000001</v>
      </c>
      <c r="R10" s="11">
        <v>1.6776</v>
      </c>
      <c r="S10" s="11">
        <v>1.8270999999999999</v>
      </c>
      <c r="T10" s="11">
        <v>1.9988999999999999</v>
      </c>
      <c r="U10" s="11">
        <v>2.1465999999999998</v>
      </c>
      <c r="V10" s="11">
        <v>1.9738</v>
      </c>
      <c r="W10" s="11">
        <v>1.8293999999999999</v>
      </c>
      <c r="X10" s="11">
        <v>1.9341999999999999</v>
      </c>
      <c r="Y10">
        <v>2.0002</v>
      </c>
      <c r="Z10" s="23">
        <v>1.6672</v>
      </c>
      <c r="AA10" s="17">
        <v>1.9683999999999999</v>
      </c>
      <c r="AB10">
        <v>7.9600000000000004E-2</v>
      </c>
      <c r="AD10" s="18" t="s">
        <v>3</v>
      </c>
      <c r="AE10" s="11">
        <v>1.4966999999999999</v>
      </c>
      <c r="AF10" s="11">
        <v>1.7544999999999999</v>
      </c>
      <c r="AG10" s="11">
        <v>1.5266999999999999</v>
      </c>
      <c r="AH10" s="11">
        <v>2.19</v>
      </c>
      <c r="AI10" s="11">
        <v>2.2663000000000002</v>
      </c>
      <c r="AJ10" s="11">
        <v>1.5082</v>
      </c>
      <c r="AK10" s="11">
        <v>2.6141000000000001</v>
      </c>
      <c r="AL10" s="11">
        <v>1.8311999999999999</v>
      </c>
      <c r="AM10">
        <v>1.8811</v>
      </c>
      <c r="AN10" s="23">
        <v>2.5655999999999999</v>
      </c>
      <c r="AO10" s="17">
        <v>2.3386</v>
      </c>
      <c r="AP10">
        <v>8.1100000000000005E-2</v>
      </c>
    </row>
    <row r="11" spans="1:42" x14ac:dyDescent="0.25">
      <c r="C11">
        <v>1.3735999999999999</v>
      </c>
      <c r="D11">
        <v>1.0122</v>
      </c>
      <c r="E11">
        <v>0.96309999999999996</v>
      </c>
      <c r="F11">
        <v>1.3266</v>
      </c>
      <c r="G11">
        <v>1.5141</v>
      </c>
      <c r="H11">
        <v>1.8238000000000001</v>
      </c>
      <c r="I11">
        <v>1.6232</v>
      </c>
      <c r="J11">
        <v>1.4862</v>
      </c>
      <c r="K11">
        <v>1.6361000000000001</v>
      </c>
      <c r="L11">
        <v>1.3184</v>
      </c>
      <c r="M11" s="12">
        <v>1.2138</v>
      </c>
      <c r="N11">
        <v>8.2100000000000006E-2</v>
      </c>
      <c r="Q11">
        <v>1.5882000000000001</v>
      </c>
      <c r="R11">
        <v>1.597</v>
      </c>
      <c r="S11">
        <v>1.8237000000000001</v>
      </c>
      <c r="T11">
        <v>2.1791</v>
      </c>
      <c r="U11">
        <v>2.0775999999999999</v>
      </c>
      <c r="V11">
        <v>1.8315999999999999</v>
      </c>
      <c r="W11">
        <v>2.1206</v>
      </c>
      <c r="X11">
        <v>1.5490999999999999</v>
      </c>
      <c r="Y11">
        <v>1.7689999999999999</v>
      </c>
      <c r="Z11" s="22">
        <v>1.3405</v>
      </c>
      <c r="AA11" s="12">
        <v>2.012</v>
      </c>
      <c r="AB11">
        <v>9.01E-2</v>
      </c>
      <c r="AE11">
        <v>1.7918000000000001</v>
      </c>
      <c r="AF11">
        <v>1.6551</v>
      </c>
      <c r="AG11">
        <v>1.5573999999999999</v>
      </c>
      <c r="AH11">
        <v>2.6553</v>
      </c>
      <c r="AI11">
        <v>1.8563000000000001</v>
      </c>
      <c r="AJ11">
        <v>2.2909000000000002</v>
      </c>
      <c r="AK11">
        <v>2.2372000000000001</v>
      </c>
      <c r="AL11">
        <v>1.6881999999999999</v>
      </c>
      <c r="AM11">
        <v>1.8348</v>
      </c>
      <c r="AN11" s="22">
        <v>1.6631</v>
      </c>
      <c r="AO11" s="12">
        <v>2.3729</v>
      </c>
      <c r="AP11">
        <v>9.8599999999999993E-2</v>
      </c>
    </row>
    <row r="12" spans="1:42" x14ac:dyDescent="0.25">
      <c r="B12" s="3"/>
      <c r="O12" s="3"/>
      <c r="P12" s="3"/>
      <c r="Z12" s="22"/>
      <c r="AD12" s="3"/>
      <c r="AN12" s="22"/>
    </row>
    <row r="13" spans="1:42" x14ac:dyDescent="0.25">
      <c r="A13" t="s">
        <v>8</v>
      </c>
      <c r="B13" s="3" t="s">
        <v>54</v>
      </c>
      <c r="C13">
        <v>0.1477</v>
      </c>
      <c r="D13">
        <v>0.70779999999999998</v>
      </c>
      <c r="E13">
        <v>0.15010000000000001</v>
      </c>
      <c r="F13">
        <v>0.19589999999999999</v>
      </c>
      <c r="G13">
        <v>0.26029999999999998</v>
      </c>
      <c r="H13">
        <v>0.45839999999999997</v>
      </c>
      <c r="I13">
        <v>0.46560000000000001</v>
      </c>
      <c r="J13">
        <v>0.83489999999999998</v>
      </c>
      <c r="K13">
        <v>0.92689999999999995</v>
      </c>
      <c r="L13">
        <v>0.1628</v>
      </c>
      <c r="M13" s="12">
        <v>0.85740000000000005</v>
      </c>
      <c r="N13">
        <v>0.12590000000000001</v>
      </c>
      <c r="O13" s="3"/>
      <c r="P13" s="3" t="s">
        <v>54</v>
      </c>
      <c r="Q13">
        <v>0.1331</v>
      </c>
      <c r="R13">
        <v>0.93930000000000002</v>
      </c>
      <c r="S13">
        <v>0.21360000000000001</v>
      </c>
      <c r="T13">
        <v>0.19059999999999999</v>
      </c>
      <c r="U13">
        <v>0.31209999999999999</v>
      </c>
      <c r="V13">
        <v>0.56479999999999997</v>
      </c>
      <c r="W13">
        <v>0.76539999999999997</v>
      </c>
      <c r="X13">
        <v>0.91749999999999998</v>
      </c>
      <c r="Y13">
        <v>0.93079999999999996</v>
      </c>
      <c r="Z13" s="22">
        <v>0.1641</v>
      </c>
      <c r="AA13" s="12">
        <v>1.2607999999999999</v>
      </c>
      <c r="AB13">
        <v>8.1600000000000006E-2</v>
      </c>
      <c r="AD13" s="3" t="s">
        <v>54</v>
      </c>
      <c r="AE13">
        <v>9.8299999999999998E-2</v>
      </c>
      <c r="AF13">
        <v>0.1794</v>
      </c>
      <c r="AG13">
        <v>0.11609999999999999</v>
      </c>
      <c r="AH13">
        <v>0.1198</v>
      </c>
      <c r="AI13">
        <v>0.13189999999999999</v>
      </c>
      <c r="AJ13">
        <v>0.16520000000000001</v>
      </c>
      <c r="AK13">
        <v>0.1784</v>
      </c>
      <c r="AL13">
        <v>9.9699999999999997E-2</v>
      </c>
      <c r="AM13">
        <v>0.1905</v>
      </c>
      <c r="AN13" s="22">
        <v>0.1072</v>
      </c>
      <c r="AO13" s="12">
        <v>0.73199999999999998</v>
      </c>
      <c r="AP13">
        <v>7.4099999999999999E-2</v>
      </c>
    </row>
    <row r="14" spans="1:42" x14ac:dyDescent="0.25">
      <c r="A14" s="26"/>
      <c r="B14" s="3"/>
      <c r="C14">
        <v>0.1552</v>
      </c>
      <c r="D14">
        <v>0.79320000000000002</v>
      </c>
      <c r="E14">
        <v>0.15959999999999999</v>
      </c>
      <c r="F14">
        <v>0.18029999999999999</v>
      </c>
      <c r="G14">
        <v>0.28489999999999999</v>
      </c>
      <c r="H14">
        <v>0.32879999999999998</v>
      </c>
      <c r="I14">
        <v>0.49780000000000002</v>
      </c>
      <c r="J14">
        <v>0.7369</v>
      </c>
      <c r="K14" s="24">
        <v>0.99299999999999999</v>
      </c>
      <c r="L14">
        <v>0.19040000000000001</v>
      </c>
      <c r="M14" s="12">
        <v>0.83830000000000005</v>
      </c>
      <c r="N14">
        <v>0.1183</v>
      </c>
      <c r="O14" s="3"/>
      <c r="P14" s="3"/>
      <c r="Q14">
        <v>0.14749999999999999</v>
      </c>
      <c r="R14" s="24">
        <v>0.78149999999999997</v>
      </c>
      <c r="S14">
        <v>0.18640000000000001</v>
      </c>
      <c r="T14">
        <v>0.2011</v>
      </c>
      <c r="U14">
        <v>0.37419999999999998</v>
      </c>
      <c r="V14">
        <v>0.59789999999999999</v>
      </c>
      <c r="W14">
        <v>0.83179999999999998</v>
      </c>
      <c r="X14">
        <v>0.94350000000000001</v>
      </c>
      <c r="Y14">
        <v>0.98460000000000003</v>
      </c>
      <c r="Z14" s="22">
        <v>0.18709999999999999</v>
      </c>
      <c r="AA14" s="12">
        <v>1.5759000000000001</v>
      </c>
      <c r="AB14">
        <v>8.7599999999999997E-2</v>
      </c>
      <c r="AD14" s="3"/>
      <c r="AE14">
        <v>0.1046</v>
      </c>
      <c r="AF14">
        <v>0.14649999999999999</v>
      </c>
      <c r="AG14">
        <v>0.1135</v>
      </c>
      <c r="AH14">
        <v>0.124</v>
      </c>
      <c r="AI14">
        <v>0.1326</v>
      </c>
      <c r="AJ14">
        <v>0.16289999999999999</v>
      </c>
      <c r="AK14">
        <v>0.17069999999999999</v>
      </c>
      <c r="AL14">
        <v>0.1032</v>
      </c>
      <c r="AM14" s="24">
        <v>0.20849999999999999</v>
      </c>
      <c r="AN14" s="22">
        <v>0.1205</v>
      </c>
      <c r="AO14" s="12">
        <v>0.86950000000000005</v>
      </c>
      <c r="AP14">
        <v>7.46E-2</v>
      </c>
    </row>
    <row r="15" spans="1:42" x14ac:dyDescent="0.25">
      <c r="B15" s="18" t="s">
        <v>3</v>
      </c>
      <c r="C15" s="11">
        <v>1.1524000000000001</v>
      </c>
      <c r="D15" s="11">
        <v>1.3351</v>
      </c>
      <c r="E15" s="11">
        <v>0.89610000000000001</v>
      </c>
      <c r="F15" s="11">
        <v>1.5750999999999999</v>
      </c>
      <c r="G15" s="11">
        <v>1.6432</v>
      </c>
      <c r="H15" s="11">
        <v>1.5485</v>
      </c>
      <c r="I15" s="11">
        <v>1.7849999999999999</v>
      </c>
      <c r="J15" s="11">
        <v>1.9241999999999999</v>
      </c>
      <c r="K15">
        <v>2.0449000000000002</v>
      </c>
      <c r="L15" s="11">
        <v>1.3125</v>
      </c>
      <c r="M15" s="17">
        <v>1.8413999999999999</v>
      </c>
      <c r="N15">
        <v>0.1037</v>
      </c>
      <c r="O15" s="3"/>
      <c r="P15" s="18" t="s">
        <v>3</v>
      </c>
      <c r="Q15" s="11">
        <v>1.0959000000000001</v>
      </c>
      <c r="R15">
        <v>2.0065</v>
      </c>
      <c r="S15" s="11">
        <v>2.1936</v>
      </c>
      <c r="T15" s="11">
        <v>2.1472000000000002</v>
      </c>
      <c r="U15" s="11">
        <v>2.1938</v>
      </c>
      <c r="V15" s="11">
        <v>2.0611000000000002</v>
      </c>
      <c r="W15" s="11">
        <v>2.1815000000000002</v>
      </c>
      <c r="X15" s="11">
        <v>2.0615000000000001</v>
      </c>
      <c r="Y15" s="11">
        <v>2.052</v>
      </c>
      <c r="Z15" s="23">
        <v>1.3576999999999999</v>
      </c>
      <c r="AA15" s="17">
        <v>2.0535000000000001</v>
      </c>
      <c r="AB15">
        <v>8.1900000000000001E-2</v>
      </c>
      <c r="AD15" s="18" t="s">
        <v>3</v>
      </c>
      <c r="AE15" s="11">
        <v>1.7599</v>
      </c>
      <c r="AF15" s="11">
        <v>1.4386000000000001</v>
      </c>
      <c r="AG15" s="11">
        <v>1.4043000000000001</v>
      </c>
      <c r="AH15" s="11">
        <v>1.3198000000000001</v>
      </c>
      <c r="AI15" s="11">
        <v>1.6229</v>
      </c>
      <c r="AJ15" s="11">
        <v>1.8285</v>
      </c>
      <c r="AK15" s="11">
        <v>1.5979000000000001</v>
      </c>
      <c r="AL15" s="11">
        <v>1.2539</v>
      </c>
      <c r="AM15">
        <v>1.6560999999999999</v>
      </c>
      <c r="AN15" s="23">
        <v>1.1698</v>
      </c>
      <c r="AO15" s="17">
        <v>1.6554</v>
      </c>
      <c r="AP15">
        <v>7.5399999999999995E-2</v>
      </c>
    </row>
    <row r="16" spans="1:42" x14ac:dyDescent="0.25">
      <c r="C16">
        <v>1.1472</v>
      </c>
      <c r="D16">
        <v>1.5638000000000001</v>
      </c>
      <c r="E16">
        <v>1.2526999999999999</v>
      </c>
      <c r="F16">
        <v>1.603</v>
      </c>
      <c r="G16">
        <v>1.3119000000000001</v>
      </c>
      <c r="H16">
        <v>1.2855000000000001</v>
      </c>
      <c r="I16">
        <v>1.3294999999999999</v>
      </c>
      <c r="J16">
        <v>1.5919000000000001</v>
      </c>
      <c r="K16">
        <v>1.724</v>
      </c>
      <c r="L16">
        <v>1.0648</v>
      </c>
      <c r="M16" s="12">
        <v>1.4795</v>
      </c>
      <c r="N16">
        <v>1.2601</v>
      </c>
      <c r="Q16">
        <v>1.6819999999999999</v>
      </c>
      <c r="R16">
        <v>1.9839</v>
      </c>
      <c r="S16">
        <v>2.2730000000000001</v>
      </c>
      <c r="T16">
        <v>1.6950000000000001</v>
      </c>
      <c r="U16">
        <v>2.0796999999999999</v>
      </c>
      <c r="V16">
        <v>2.0567000000000002</v>
      </c>
      <c r="W16">
        <v>1.9866999999999999</v>
      </c>
      <c r="X16">
        <v>1.8761000000000001</v>
      </c>
      <c r="Y16">
        <v>2.2046999999999999</v>
      </c>
      <c r="Z16" s="22">
        <v>1.9023000000000001</v>
      </c>
      <c r="AA16" s="12">
        <v>2.3052000000000001</v>
      </c>
      <c r="AB16">
        <v>0.09</v>
      </c>
      <c r="AE16">
        <v>1.3223</v>
      </c>
      <c r="AF16">
        <v>1.778</v>
      </c>
      <c r="AG16">
        <v>1.5327999999999999</v>
      </c>
      <c r="AH16">
        <v>1.5985</v>
      </c>
      <c r="AI16">
        <v>1.8965000000000001</v>
      </c>
      <c r="AJ16">
        <v>1.8263</v>
      </c>
      <c r="AK16">
        <v>1.5998000000000001</v>
      </c>
      <c r="AL16">
        <v>0.93330000000000002</v>
      </c>
      <c r="AM16">
        <v>1.4006000000000001</v>
      </c>
      <c r="AN16" s="22">
        <v>1.5653999999999999</v>
      </c>
      <c r="AO16" s="12">
        <v>1.7708999999999999</v>
      </c>
      <c r="AP16">
        <v>7.1900000000000006E-2</v>
      </c>
    </row>
    <row r="17" spans="1:56" x14ac:dyDescent="0.25">
      <c r="Z17" s="22"/>
      <c r="AN17" s="22"/>
    </row>
    <row r="18" spans="1:56" x14ac:dyDescent="0.25">
      <c r="A18" t="s">
        <v>9</v>
      </c>
      <c r="B18" s="3" t="s">
        <v>54</v>
      </c>
      <c r="C18">
        <v>0.1048</v>
      </c>
      <c r="D18">
        <v>1.1263000000000001</v>
      </c>
      <c r="E18">
        <v>0.124</v>
      </c>
      <c r="F18">
        <v>0.1696</v>
      </c>
      <c r="G18">
        <v>0.44519999999999998</v>
      </c>
      <c r="H18">
        <v>0.77749999999999997</v>
      </c>
      <c r="I18">
        <v>1.1169</v>
      </c>
      <c r="J18">
        <v>1.3756999999999999</v>
      </c>
      <c r="K18">
        <v>1.8413999999999999</v>
      </c>
      <c r="L18">
        <v>0.85319999999999996</v>
      </c>
      <c r="M18" s="12">
        <v>1.1707000000000001</v>
      </c>
      <c r="N18">
        <v>8.77E-2</v>
      </c>
      <c r="O18" s="3"/>
      <c r="P18" s="3" t="s">
        <v>54</v>
      </c>
      <c r="Q18">
        <v>0.1353</v>
      </c>
      <c r="R18">
        <v>0.46210000000000001</v>
      </c>
      <c r="S18">
        <v>0.1368</v>
      </c>
      <c r="T18">
        <v>0.13880000000000001</v>
      </c>
      <c r="U18">
        <v>0.19209999999999999</v>
      </c>
      <c r="V18">
        <v>0.30349999999999999</v>
      </c>
      <c r="W18">
        <v>0.40529999999999999</v>
      </c>
      <c r="X18">
        <v>0.59860000000000002</v>
      </c>
      <c r="Y18">
        <v>0.75170000000000003</v>
      </c>
      <c r="Z18" s="22">
        <v>0.1288</v>
      </c>
      <c r="AA18" s="12">
        <v>0.80659999999999998</v>
      </c>
      <c r="AB18">
        <v>0.1234</v>
      </c>
      <c r="AD18" s="3" t="s">
        <v>54</v>
      </c>
      <c r="AE18">
        <v>0.1174</v>
      </c>
      <c r="AF18">
        <v>0.19850000000000001</v>
      </c>
      <c r="AG18">
        <v>0.1215</v>
      </c>
      <c r="AH18">
        <v>0.15459999999999999</v>
      </c>
      <c r="AI18">
        <v>0.13020000000000001</v>
      </c>
      <c r="AJ18">
        <v>0.14829999999999999</v>
      </c>
      <c r="AK18">
        <v>0.17430000000000001</v>
      </c>
      <c r="AL18">
        <v>0.17799999999999999</v>
      </c>
      <c r="AM18">
        <v>0.21959999999999999</v>
      </c>
      <c r="AN18" s="22">
        <v>0.1278</v>
      </c>
      <c r="AO18" s="12">
        <v>0.749</v>
      </c>
      <c r="AP18">
        <v>8.8300000000000003E-2</v>
      </c>
    </row>
    <row r="19" spans="1:56" x14ac:dyDescent="0.25">
      <c r="A19" s="26"/>
      <c r="B19" s="3"/>
      <c r="C19">
        <v>9.2499999999999999E-2</v>
      </c>
      <c r="D19">
        <v>1.2307999999999999</v>
      </c>
      <c r="E19">
        <v>0.1159</v>
      </c>
      <c r="F19">
        <v>0.17219999999999999</v>
      </c>
      <c r="G19">
        <v>0.40089999999999998</v>
      </c>
      <c r="H19">
        <v>0.61709999999999998</v>
      </c>
      <c r="I19">
        <v>1.2052</v>
      </c>
      <c r="J19">
        <v>1.2873000000000001</v>
      </c>
      <c r="K19" s="24">
        <v>1.7398</v>
      </c>
      <c r="L19">
        <v>0.94510000000000005</v>
      </c>
      <c r="M19" s="12">
        <v>1.0733999999999999</v>
      </c>
      <c r="N19">
        <v>8.7800000000000003E-2</v>
      </c>
      <c r="O19" s="3"/>
      <c r="P19" s="3"/>
      <c r="Q19">
        <v>0.13139999999999999</v>
      </c>
      <c r="R19">
        <v>0.67779999999999996</v>
      </c>
      <c r="S19">
        <v>0.13750000000000001</v>
      </c>
      <c r="T19">
        <v>0.1623</v>
      </c>
      <c r="U19">
        <v>0.224</v>
      </c>
      <c r="V19">
        <v>0.31459999999999999</v>
      </c>
      <c r="W19">
        <v>0.45200000000000001</v>
      </c>
      <c r="X19">
        <v>0.54790000000000005</v>
      </c>
      <c r="Y19" s="24">
        <v>0.60670000000000002</v>
      </c>
      <c r="Z19" s="22">
        <v>0.12939999999999999</v>
      </c>
      <c r="AA19" s="12">
        <v>0.75119999999999998</v>
      </c>
      <c r="AB19">
        <v>0.12230000000000001</v>
      </c>
      <c r="AD19" s="3"/>
      <c r="AE19">
        <v>0.1268</v>
      </c>
      <c r="AF19">
        <v>0.19719999999999999</v>
      </c>
      <c r="AG19">
        <v>0.1431</v>
      </c>
      <c r="AH19">
        <v>0.15459999999999999</v>
      </c>
      <c r="AI19">
        <v>0.1434</v>
      </c>
      <c r="AJ19">
        <v>0.16520000000000001</v>
      </c>
      <c r="AK19">
        <v>0.17119999999999999</v>
      </c>
      <c r="AL19">
        <v>0.1918</v>
      </c>
      <c r="AM19" s="24">
        <v>0.21210000000000001</v>
      </c>
      <c r="AN19" s="22">
        <v>0.12479999999999999</v>
      </c>
      <c r="AO19" s="12">
        <v>0.59419999999999995</v>
      </c>
      <c r="AP19">
        <v>8.1000000000000003E-2</v>
      </c>
    </row>
    <row r="20" spans="1:56" x14ac:dyDescent="0.25">
      <c r="B20" s="18" t="s">
        <v>3</v>
      </c>
      <c r="C20" s="11">
        <v>1.1029</v>
      </c>
      <c r="D20" s="11">
        <v>2.1395</v>
      </c>
      <c r="E20" s="11">
        <v>1.2526999999999999</v>
      </c>
      <c r="F20" s="11">
        <v>1.9857</v>
      </c>
      <c r="G20" s="11">
        <v>2.129</v>
      </c>
      <c r="H20" s="11">
        <v>1.9306000000000001</v>
      </c>
      <c r="I20" s="11">
        <v>1.6943999999999999</v>
      </c>
      <c r="J20" s="11">
        <v>2.0564</v>
      </c>
      <c r="K20">
        <v>2.6699000000000002</v>
      </c>
      <c r="L20" s="11">
        <v>2.3020999999999998</v>
      </c>
      <c r="M20" s="17">
        <v>1.8069</v>
      </c>
      <c r="N20">
        <v>8.6199999999999999E-2</v>
      </c>
      <c r="O20" s="3"/>
      <c r="P20" s="18" t="s">
        <v>3</v>
      </c>
      <c r="Q20" s="11">
        <v>1.6196999999999999</v>
      </c>
      <c r="R20" s="11">
        <v>1.7864</v>
      </c>
      <c r="S20" s="11">
        <v>1.5397000000000001</v>
      </c>
      <c r="T20" s="11">
        <v>1.8681000000000001</v>
      </c>
      <c r="U20" s="11">
        <v>1.633</v>
      </c>
      <c r="V20" s="11">
        <v>1.8444</v>
      </c>
      <c r="W20" s="11">
        <v>1.4523999999999999</v>
      </c>
      <c r="X20" s="11">
        <v>1.3783000000000001</v>
      </c>
      <c r="Y20">
        <v>1.6137999999999999</v>
      </c>
      <c r="Z20" s="23">
        <v>1.0883</v>
      </c>
      <c r="AA20" s="17">
        <v>1.8967000000000001</v>
      </c>
      <c r="AB20">
        <v>0.1061</v>
      </c>
      <c r="AD20" s="18" t="s">
        <v>3</v>
      </c>
      <c r="AE20" s="11">
        <v>0.93310000000000004</v>
      </c>
      <c r="AF20" s="11">
        <v>1.4303999999999999</v>
      </c>
      <c r="AG20" s="11">
        <v>1.1567000000000001</v>
      </c>
      <c r="AH20" s="11">
        <v>1.202</v>
      </c>
      <c r="AI20" s="11">
        <v>1.1654</v>
      </c>
      <c r="AJ20" s="11">
        <v>1.331</v>
      </c>
      <c r="AK20" s="11">
        <v>1.1458999999999999</v>
      </c>
      <c r="AL20" s="11">
        <v>1.2131000000000001</v>
      </c>
      <c r="AM20">
        <v>1.0888</v>
      </c>
      <c r="AN20" s="23">
        <v>1.3984000000000001</v>
      </c>
      <c r="AO20" s="17">
        <v>1.3576999999999999</v>
      </c>
      <c r="AP20">
        <v>8.6999999999999994E-2</v>
      </c>
    </row>
    <row r="21" spans="1:56" x14ac:dyDescent="0.25">
      <c r="C21">
        <v>0.93489999999999995</v>
      </c>
      <c r="D21">
        <v>2.1265000000000001</v>
      </c>
      <c r="E21">
        <v>1.9149</v>
      </c>
      <c r="F21">
        <v>2.1901999999999999</v>
      </c>
      <c r="G21">
        <v>1.8031999999999999</v>
      </c>
      <c r="H21">
        <v>1.5750999999999999</v>
      </c>
      <c r="I21">
        <v>2.0630000000000002</v>
      </c>
      <c r="J21">
        <v>1.6025</v>
      </c>
      <c r="K21">
        <v>2.7953000000000001</v>
      </c>
      <c r="L21">
        <v>2.4868999999999999</v>
      </c>
      <c r="M21" s="12">
        <v>2.0274999999999999</v>
      </c>
      <c r="N21">
        <v>8.43E-2</v>
      </c>
      <c r="Q21">
        <v>2.0306999999999999</v>
      </c>
      <c r="R21">
        <v>1.8110999999999999</v>
      </c>
      <c r="S21">
        <v>1.5599000000000001</v>
      </c>
      <c r="T21">
        <v>1.8947000000000001</v>
      </c>
      <c r="U21">
        <v>1.3767</v>
      </c>
      <c r="V21">
        <v>1.4691000000000001</v>
      </c>
      <c r="W21">
        <v>1.8069</v>
      </c>
      <c r="X21">
        <v>1.8045</v>
      </c>
      <c r="Y21">
        <v>1.7275</v>
      </c>
      <c r="Z21" s="22">
        <v>1.6348</v>
      </c>
      <c r="AA21" s="12">
        <v>1.1442000000000001</v>
      </c>
      <c r="AB21">
        <v>9.9299999999999999E-2</v>
      </c>
      <c r="AE21">
        <v>1.3716999999999999</v>
      </c>
      <c r="AF21">
        <v>1.6742999999999999</v>
      </c>
      <c r="AG21">
        <v>1.3325</v>
      </c>
      <c r="AH21">
        <v>1.6337999999999999</v>
      </c>
      <c r="AI21">
        <v>1.3171999999999999</v>
      </c>
      <c r="AJ21">
        <v>1.6611</v>
      </c>
      <c r="AK21">
        <v>1.4653</v>
      </c>
      <c r="AL21">
        <v>1.7274</v>
      </c>
      <c r="AM21">
        <v>1.1737</v>
      </c>
      <c r="AN21" s="22">
        <v>1.3206</v>
      </c>
      <c r="AO21" s="12">
        <v>1.3562000000000001</v>
      </c>
      <c r="AP21">
        <v>8.0500000000000002E-2</v>
      </c>
    </row>
    <row r="22" spans="1:56" x14ac:dyDescent="0.25">
      <c r="Z22" s="22"/>
      <c r="AN22" s="22"/>
    </row>
    <row r="23" spans="1:56" x14ac:dyDescent="0.25">
      <c r="A23" t="s">
        <v>10</v>
      </c>
      <c r="B23" s="3" t="s">
        <v>54</v>
      </c>
      <c r="C23">
        <v>0.1431</v>
      </c>
      <c r="D23">
        <v>1.2042999999999999</v>
      </c>
      <c r="E23">
        <v>9.7799999999999998E-2</v>
      </c>
      <c r="F23">
        <v>9.0300000000000005E-2</v>
      </c>
      <c r="G23">
        <v>0.23549999999999999</v>
      </c>
      <c r="H23">
        <v>0.69340000000000002</v>
      </c>
      <c r="I23">
        <v>1.0575000000000001</v>
      </c>
      <c r="J23">
        <v>1.1619999999999999</v>
      </c>
      <c r="K23">
        <v>1.2422</v>
      </c>
      <c r="L23">
        <v>8.7499999999999994E-2</v>
      </c>
      <c r="M23" s="12">
        <v>1.3017000000000001</v>
      </c>
      <c r="N23">
        <v>8.3099999999999993E-2</v>
      </c>
      <c r="O23" s="3"/>
      <c r="P23" s="3" t="s">
        <v>54</v>
      </c>
      <c r="Q23">
        <v>0.1113</v>
      </c>
      <c r="R23">
        <v>0.75109999999999999</v>
      </c>
      <c r="S23">
        <v>0.1321</v>
      </c>
      <c r="T23">
        <v>0.1923</v>
      </c>
      <c r="U23">
        <v>0.28849999999999998</v>
      </c>
      <c r="V23">
        <v>0.4385</v>
      </c>
      <c r="W23">
        <v>0.66220000000000001</v>
      </c>
      <c r="X23">
        <v>0.90149999999999997</v>
      </c>
      <c r="Y23">
        <v>1.0697000000000001</v>
      </c>
      <c r="Z23" s="22">
        <v>0.1255</v>
      </c>
      <c r="AA23" s="12">
        <v>1.1538999999999999</v>
      </c>
      <c r="AB23">
        <v>8.7300000000000003E-2</v>
      </c>
      <c r="AD23" s="3" t="s">
        <v>54</v>
      </c>
      <c r="AE23">
        <v>0.11840000000000001</v>
      </c>
      <c r="AF23">
        <v>0.28520000000000001</v>
      </c>
      <c r="AG23">
        <v>0.10050000000000001</v>
      </c>
      <c r="AH23">
        <v>9.9900000000000003E-2</v>
      </c>
      <c r="AI23">
        <v>0.1164</v>
      </c>
      <c r="AJ23">
        <v>0.19059999999999999</v>
      </c>
      <c r="AK23">
        <v>0.31490000000000001</v>
      </c>
      <c r="AL23">
        <v>0.21640000000000001</v>
      </c>
      <c r="AM23">
        <v>0.54710000000000003</v>
      </c>
      <c r="AN23" s="22">
        <v>9.8599999999999993E-2</v>
      </c>
      <c r="AO23" s="12">
        <v>1.2211000000000001</v>
      </c>
      <c r="AP23">
        <v>9.2399999999999996E-2</v>
      </c>
    </row>
    <row r="24" spans="1:56" x14ac:dyDescent="0.25">
      <c r="A24" s="26"/>
      <c r="B24" s="3"/>
      <c r="C24">
        <v>0.1285</v>
      </c>
      <c r="D24">
        <v>1.3640000000000001</v>
      </c>
      <c r="E24">
        <v>9.5399999999999999E-2</v>
      </c>
      <c r="F24">
        <v>9.2399999999999996E-2</v>
      </c>
      <c r="G24">
        <v>0.39200000000000002</v>
      </c>
      <c r="H24">
        <v>0.75339999999999996</v>
      </c>
      <c r="I24">
        <v>1.0595000000000001</v>
      </c>
      <c r="J24">
        <v>1.2785</v>
      </c>
      <c r="K24">
        <v>1.4197</v>
      </c>
      <c r="L24">
        <v>8.9899999999999994E-2</v>
      </c>
      <c r="M24" s="12">
        <v>1.3929</v>
      </c>
      <c r="N24">
        <v>9.1899999999999996E-2</v>
      </c>
      <c r="O24" s="3"/>
      <c r="P24" s="3"/>
      <c r="Q24">
        <v>0.1201</v>
      </c>
      <c r="R24">
        <v>0.8579</v>
      </c>
      <c r="S24">
        <v>0.12670000000000001</v>
      </c>
      <c r="T24">
        <v>0.1741</v>
      </c>
      <c r="U24">
        <v>0.28849999999999998</v>
      </c>
      <c r="V24">
        <v>0.45229999999999998</v>
      </c>
      <c r="W24">
        <v>0.57620000000000005</v>
      </c>
      <c r="X24">
        <v>0.96919999999999995</v>
      </c>
      <c r="Y24" s="24">
        <v>0.94069999999999998</v>
      </c>
      <c r="Z24" s="22">
        <v>0.1507</v>
      </c>
      <c r="AA24" s="12">
        <v>1.3985000000000001</v>
      </c>
      <c r="AB24">
        <v>8.3900000000000002E-2</v>
      </c>
      <c r="AD24" s="3"/>
      <c r="AE24">
        <v>0.16889999999999999</v>
      </c>
      <c r="AF24">
        <v>0.28239999999999998</v>
      </c>
      <c r="AG24">
        <v>0.10100000000000001</v>
      </c>
      <c r="AH24">
        <v>0.1081</v>
      </c>
      <c r="AI24">
        <v>0.13059999999999999</v>
      </c>
      <c r="AJ24">
        <v>0.17469999999999999</v>
      </c>
      <c r="AK24">
        <v>0.35880000000000001</v>
      </c>
      <c r="AL24">
        <v>0.4894</v>
      </c>
      <c r="AM24" s="24">
        <v>0.7631</v>
      </c>
      <c r="AN24" s="22">
        <v>0.1163</v>
      </c>
      <c r="AO24" s="12">
        <v>1.4807999999999999</v>
      </c>
      <c r="AP24">
        <v>9.9500000000000005E-2</v>
      </c>
    </row>
    <row r="25" spans="1:56" x14ac:dyDescent="0.25">
      <c r="B25" s="18" t="s">
        <v>3</v>
      </c>
      <c r="C25" s="11">
        <v>1.8962000000000001</v>
      </c>
      <c r="D25" s="11">
        <v>2.0766</v>
      </c>
      <c r="E25" s="11">
        <v>1.6555</v>
      </c>
      <c r="F25" s="11">
        <v>1.8464</v>
      </c>
      <c r="G25" s="11">
        <v>1.4587000000000001</v>
      </c>
      <c r="H25" s="11">
        <v>1.5643</v>
      </c>
      <c r="I25" s="11">
        <v>1.7071000000000001</v>
      </c>
      <c r="J25" s="11">
        <v>2.1356000000000002</v>
      </c>
      <c r="K25" s="11">
        <v>1.5621</v>
      </c>
      <c r="L25" s="11">
        <v>1.8320000000000001</v>
      </c>
      <c r="M25" s="17">
        <v>1.9904999999999999</v>
      </c>
      <c r="N25">
        <v>8.2400000000000001E-2</v>
      </c>
      <c r="O25" s="3"/>
      <c r="P25" s="18" t="s">
        <v>3</v>
      </c>
      <c r="Q25" s="11">
        <v>1.55</v>
      </c>
      <c r="R25" s="11">
        <v>1.5146999999999999</v>
      </c>
      <c r="S25" s="11">
        <v>1.6879999999999999</v>
      </c>
      <c r="T25" s="11">
        <v>1.79</v>
      </c>
      <c r="U25" s="11">
        <v>1.2578</v>
      </c>
      <c r="V25" s="11">
        <v>1.6375</v>
      </c>
      <c r="W25" s="11">
        <v>1.3880999999999999</v>
      </c>
      <c r="X25" s="11">
        <v>1.3093999999999999</v>
      </c>
      <c r="Y25">
        <v>1.9565999999999999</v>
      </c>
      <c r="Z25" s="23">
        <v>2.0131999999999999</v>
      </c>
      <c r="AA25" s="17">
        <v>1.9036999999999999</v>
      </c>
      <c r="AB25">
        <v>8.8300000000000003E-2</v>
      </c>
      <c r="AD25" s="18" t="s">
        <v>3</v>
      </c>
      <c r="AE25" s="11">
        <v>2.19</v>
      </c>
      <c r="AF25" s="11">
        <v>2.0074999999999998</v>
      </c>
      <c r="AG25" s="11">
        <v>0.95489999999999997</v>
      </c>
      <c r="AH25" s="11">
        <v>1.5024999999999999</v>
      </c>
      <c r="AI25" s="11">
        <v>1.3582000000000001</v>
      </c>
      <c r="AJ25" s="11">
        <v>1.1973</v>
      </c>
      <c r="AK25" s="11">
        <v>1.9047000000000001</v>
      </c>
      <c r="AL25" s="11">
        <v>0.95079999999999998</v>
      </c>
      <c r="AM25">
        <v>1.1521999999999999</v>
      </c>
      <c r="AN25" s="23">
        <v>1.2655000000000001</v>
      </c>
      <c r="AO25" s="17">
        <v>1.5255000000000001</v>
      </c>
      <c r="AP25">
        <v>8.8400000000000006E-2</v>
      </c>
    </row>
    <row r="26" spans="1:56" x14ac:dyDescent="0.25">
      <c r="C26">
        <v>1.7456</v>
      </c>
      <c r="D26">
        <v>1.4457</v>
      </c>
      <c r="E26">
        <v>1.6388</v>
      </c>
      <c r="F26">
        <v>1.8545</v>
      </c>
      <c r="G26">
        <v>1.3645</v>
      </c>
      <c r="H26">
        <v>1.6424000000000001</v>
      </c>
      <c r="I26">
        <v>2.0634999999999999</v>
      </c>
      <c r="J26">
        <v>1.9065000000000001</v>
      </c>
      <c r="K26">
        <v>1.8231999999999999</v>
      </c>
      <c r="L26">
        <v>2.0123000000000002</v>
      </c>
      <c r="M26" s="12">
        <v>1.6509</v>
      </c>
      <c r="N26">
        <v>8.3599999999999994E-2</v>
      </c>
      <c r="Q26">
        <v>1.7210000000000001</v>
      </c>
      <c r="R26">
        <v>1.8472999999999999</v>
      </c>
      <c r="S26">
        <v>1.4941</v>
      </c>
      <c r="T26">
        <v>1.9008</v>
      </c>
      <c r="U26">
        <v>1.3980999999999999</v>
      </c>
      <c r="V26">
        <v>1.6488</v>
      </c>
      <c r="W26">
        <v>1.4824999999999999</v>
      </c>
      <c r="X26">
        <v>1.9053</v>
      </c>
      <c r="Y26">
        <v>2.3424999999999998</v>
      </c>
      <c r="Z26" s="22">
        <v>2.2858000000000001</v>
      </c>
      <c r="AA26" s="12">
        <v>2.0343</v>
      </c>
      <c r="AB26">
        <v>8.3599999999999994E-2</v>
      </c>
      <c r="AE26">
        <v>2.0933000000000002</v>
      </c>
      <c r="AF26">
        <v>1.9831000000000001</v>
      </c>
      <c r="AG26">
        <v>1.7374000000000001</v>
      </c>
      <c r="AH26">
        <v>1.8289</v>
      </c>
      <c r="AI26">
        <v>0.63739999999999997</v>
      </c>
      <c r="AJ26">
        <v>0.86909999999999998</v>
      </c>
      <c r="AK26">
        <v>1.8458000000000001</v>
      </c>
      <c r="AL26">
        <v>1.9910000000000001</v>
      </c>
      <c r="AM26">
        <v>1.7335</v>
      </c>
      <c r="AN26" s="22">
        <v>2.0779000000000001</v>
      </c>
      <c r="AO26" s="12">
        <v>1.8520000000000001</v>
      </c>
      <c r="AP26">
        <v>8.2699999999999996E-2</v>
      </c>
    </row>
    <row r="28" spans="1:56" x14ac:dyDescent="0.25">
      <c r="A28" s="34" t="s">
        <v>86</v>
      </c>
      <c r="B28" s="3"/>
    </row>
    <row r="29" spans="1:56" x14ac:dyDescent="0.25">
      <c r="A29" s="26"/>
      <c r="B29" s="3"/>
    </row>
    <row r="30" spans="1:56" x14ac:dyDescent="0.25">
      <c r="C30" s="1" t="s">
        <v>55</v>
      </c>
      <c r="L30" s="1"/>
      <c r="Q30" s="25" t="s">
        <v>56</v>
      </c>
      <c r="Z30" s="1"/>
      <c r="AE30" s="25" t="s">
        <v>57</v>
      </c>
      <c r="AN30" s="1"/>
      <c r="BB30" s="1"/>
    </row>
    <row r="31" spans="1:56" x14ac:dyDescent="0.25">
      <c r="B31" s="3" t="s">
        <v>53</v>
      </c>
      <c r="C31" s="1">
        <v>0</v>
      </c>
      <c r="D31" s="1">
        <v>10</v>
      </c>
      <c r="E31" s="1">
        <v>0</v>
      </c>
      <c r="F31" s="1">
        <v>0.01</v>
      </c>
      <c r="G31" s="1">
        <v>0.1</v>
      </c>
      <c r="H31" s="1">
        <v>0.3</v>
      </c>
      <c r="I31" s="1">
        <v>1</v>
      </c>
      <c r="J31" s="1">
        <v>3</v>
      </c>
      <c r="K31" s="1">
        <v>10</v>
      </c>
      <c r="L31" s="1"/>
      <c r="M31" s="1"/>
      <c r="Q31" s="1">
        <v>0</v>
      </c>
      <c r="R31" s="1">
        <v>10</v>
      </c>
      <c r="S31" s="1">
        <v>0</v>
      </c>
      <c r="T31" s="1">
        <v>0.01</v>
      </c>
      <c r="U31" s="1">
        <v>0.1</v>
      </c>
      <c r="V31" s="1">
        <v>0.3</v>
      </c>
      <c r="W31" s="1">
        <v>1</v>
      </c>
      <c r="X31" s="1">
        <v>3</v>
      </c>
      <c r="Y31" s="1">
        <v>10</v>
      </c>
      <c r="Z31" s="1"/>
      <c r="AA31" s="1"/>
      <c r="AD31" s="3"/>
      <c r="AE31" s="1">
        <v>0</v>
      </c>
      <c r="AF31" s="1">
        <v>10</v>
      </c>
      <c r="AG31" s="1">
        <v>0</v>
      </c>
      <c r="AH31" s="1">
        <v>0.01</v>
      </c>
      <c r="AI31" s="1">
        <v>0.1</v>
      </c>
      <c r="AJ31" s="1">
        <v>0.3</v>
      </c>
      <c r="AK31" s="1">
        <v>1</v>
      </c>
      <c r="AL31" s="1">
        <v>3</v>
      </c>
      <c r="AM31" s="1">
        <v>10</v>
      </c>
      <c r="AN31" s="1"/>
      <c r="AO31" s="1"/>
      <c r="AR31" s="3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</row>
    <row r="32" spans="1:56" x14ac:dyDescent="0.25">
      <c r="N32" s="1"/>
      <c r="AB32" s="1"/>
      <c r="AP32" s="1"/>
      <c r="BD32" s="1"/>
    </row>
    <row r="33" spans="1:60" x14ac:dyDescent="0.25">
      <c r="A33" t="s">
        <v>7</v>
      </c>
      <c r="B33" s="3" t="s">
        <v>54</v>
      </c>
      <c r="C33" s="42">
        <v>-4.8916139578555028E-3</v>
      </c>
      <c r="D33" s="42">
        <v>0.92820855975955063</v>
      </c>
      <c r="E33" s="42">
        <v>1.9418268104423257E-2</v>
      </c>
      <c r="F33" s="42">
        <v>6.5416700461230742E-2</v>
      </c>
      <c r="G33" s="42">
        <v>0.18942758798327661</v>
      </c>
      <c r="H33" s="42">
        <v>0.32342408776177256</v>
      </c>
      <c r="I33" s="42">
        <v>0.57299000379960396</v>
      </c>
      <c r="J33" s="42">
        <v>1.2088437272619676</v>
      </c>
      <c r="K33" s="42">
        <v>1.19778305428318</v>
      </c>
      <c r="L33" s="42"/>
      <c r="M33" s="42"/>
      <c r="N33" s="42"/>
      <c r="O33" s="42"/>
      <c r="P33" s="3" t="s">
        <v>54</v>
      </c>
      <c r="Q33" s="42">
        <v>-2.1399966437959099E-2</v>
      </c>
      <c r="R33" s="42">
        <v>1.1067243860367266</v>
      </c>
      <c r="S33" s="42">
        <v>-9.5265589811562978E-3</v>
      </c>
      <c r="T33" s="42">
        <v>5.6332391267492461E-2</v>
      </c>
      <c r="U33" s="42">
        <v>0.11680774405704346</v>
      </c>
      <c r="V33" s="42">
        <v>0.2479342343670623</v>
      </c>
      <c r="W33" s="42">
        <v>0.57495801533754043</v>
      </c>
      <c r="X33" s="42">
        <v>0.65033048029440699</v>
      </c>
      <c r="Y33" s="42">
        <v>0.96121320265713528</v>
      </c>
      <c r="Z33" s="42"/>
      <c r="AA33" s="42"/>
      <c r="AB33" s="42"/>
      <c r="AC33" s="42"/>
      <c r="AD33" s="3" t="s">
        <v>54</v>
      </c>
      <c r="AE33" s="42">
        <v>-2.070584997252501E-2</v>
      </c>
      <c r="AF33" s="42">
        <v>0.32623471047641511</v>
      </c>
      <c r="AG33" s="42">
        <v>-1.5736492775517957E-2</v>
      </c>
      <c r="AH33" s="42">
        <v>-1.7364641032390844E-2</v>
      </c>
      <c r="AI33" s="42">
        <v>-9.6382694677246156E-3</v>
      </c>
      <c r="AJ33" s="42">
        <v>0.11491909784119336</v>
      </c>
      <c r="AK33" s="42">
        <v>7.520145439190995E-2</v>
      </c>
      <c r="AL33" s="42">
        <v>0.20010593958665451</v>
      </c>
      <c r="AM33" s="42">
        <v>0.14844944574835534</v>
      </c>
      <c r="AN33" s="42"/>
      <c r="AO33" s="42"/>
      <c r="AP33" s="42"/>
      <c r="AQ33" s="42"/>
      <c r="AR33" s="3"/>
      <c r="AS33" s="42"/>
      <c r="AT33" s="42"/>
      <c r="AU33" s="42"/>
      <c r="AV33" s="42"/>
      <c r="AW33" s="42"/>
      <c r="AX33" s="42"/>
      <c r="AY33" s="42"/>
      <c r="AZ33" s="42"/>
      <c r="BA33" s="42"/>
      <c r="BB33" s="42"/>
      <c r="BC33" s="42"/>
      <c r="BD33" s="42"/>
      <c r="BE33" s="42"/>
      <c r="BF33" s="42"/>
      <c r="BG33" s="42"/>
      <c r="BH33" s="42"/>
    </row>
    <row r="34" spans="1:60" x14ac:dyDescent="0.25">
      <c r="B34" s="3"/>
      <c r="C34" s="42">
        <v>-5.823844513559869E-3</v>
      </c>
      <c r="D34" s="42">
        <v>0.40721960707506361</v>
      </c>
      <c r="E34" s="42">
        <v>3.3460000188921479E-2</v>
      </c>
      <c r="F34" s="42">
        <v>2.0869091031500989E-2</v>
      </c>
      <c r="G34" s="42">
        <v>0.27918685750906286</v>
      </c>
      <c r="H34" s="42">
        <v>0.39646111638575049</v>
      </c>
      <c r="I34" s="42">
        <v>0.74628034727347781</v>
      </c>
      <c r="J34" s="42">
        <v>0.950751101826254</v>
      </c>
      <c r="K34" s="42">
        <v>1.0485899763933069</v>
      </c>
      <c r="L34" s="42"/>
      <c r="M34" s="42"/>
      <c r="N34" s="42"/>
      <c r="O34" s="42"/>
      <c r="P34" s="44"/>
      <c r="Q34" s="42">
        <v>-2.9867994158999149E-2</v>
      </c>
      <c r="R34" s="42">
        <v>1.0414889139077108</v>
      </c>
      <c r="S34" s="42">
        <v>-1.8025526627206589E-2</v>
      </c>
      <c r="T34" s="42">
        <v>2.6970548175850418E-2</v>
      </c>
      <c r="U34" s="42">
        <v>0.11251876544715955</v>
      </c>
      <c r="V34" s="42">
        <v>0.33685243556150052</v>
      </c>
      <c r="W34" s="42">
        <v>0.41291200477939383</v>
      </c>
      <c r="X34" s="42">
        <v>0.88794873040020816</v>
      </c>
      <c r="Y34" s="42">
        <v>0.84188927404261205</v>
      </c>
      <c r="Z34" s="42"/>
      <c r="AA34" s="42"/>
      <c r="AB34" s="42"/>
      <c r="AC34" s="42"/>
      <c r="AD34" s="44"/>
      <c r="AE34" s="42">
        <v>-4.5148456811653685E-2</v>
      </c>
      <c r="AF34" s="42">
        <v>0.28477456466024087</v>
      </c>
      <c r="AG34" s="42">
        <v>4.1565538186998192E-3</v>
      </c>
      <c r="AH34" s="42">
        <v>-1.492507384821304E-2</v>
      </c>
      <c r="AI34" s="42">
        <v>2.8934142116232289E-3</v>
      </c>
      <c r="AJ34" s="42">
        <v>-1.5551878013332166E-3</v>
      </c>
      <c r="AK34" s="42">
        <v>0.1157622963952543</v>
      </c>
      <c r="AL34" s="42">
        <v>0.14394385688983269</v>
      </c>
      <c r="AM34" s="42">
        <v>0.32913462230487589</v>
      </c>
      <c r="AN34" s="42"/>
      <c r="AO34" s="42"/>
      <c r="AP34" s="42"/>
      <c r="AQ34" s="42"/>
      <c r="AR34" s="44"/>
      <c r="AS34" s="42"/>
      <c r="AT34" s="42"/>
      <c r="AU34" s="42"/>
      <c r="AV34" s="42"/>
      <c r="AW34" s="42"/>
      <c r="AX34" s="42"/>
      <c r="AY34" s="42"/>
      <c r="AZ34" s="42"/>
      <c r="BA34" s="42"/>
      <c r="BB34" s="42"/>
      <c r="BC34" s="42"/>
      <c r="BD34" s="42"/>
      <c r="BE34" s="42"/>
      <c r="BF34" s="42"/>
      <c r="BG34" s="42"/>
      <c r="BH34" s="42"/>
    </row>
    <row r="35" spans="1:60" x14ac:dyDescent="0.25">
      <c r="B35" s="3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4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4"/>
      <c r="AE35" s="42"/>
      <c r="AF35" s="42"/>
      <c r="AG35" s="42"/>
      <c r="AH35" s="42"/>
      <c r="AI35" s="42"/>
      <c r="AJ35" s="42"/>
      <c r="AK35" s="42"/>
      <c r="AL35" s="42"/>
      <c r="AM35" s="42"/>
      <c r="AP35" s="42"/>
      <c r="AQ35" s="42"/>
      <c r="AR35" s="44"/>
      <c r="AS35" s="42"/>
      <c r="AT35" s="42"/>
      <c r="AU35" s="42"/>
      <c r="AV35" s="42"/>
      <c r="AW35" s="42"/>
      <c r="AX35" s="42"/>
      <c r="AY35" s="42"/>
      <c r="AZ35" s="42"/>
      <c r="BA35" s="42"/>
      <c r="BB35" s="42"/>
      <c r="BC35" s="42"/>
      <c r="BD35" s="42"/>
      <c r="BE35" s="42"/>
      <c r="BF35" s="42"/>
      <c r="BG35" s="42"/>
      <c r="BH35" s="42"/>
    </row>
    <row r="36" spans="1:60" x14ac:dyDescent="0.25">
      <c r="A36" t="s">
        <v>8</v>
      </c>
      <c r="B36" s="3" t="s">
        <v>54</v>
      </c>
      <c r="C36" s="42">
        <v>-3.2353970092752975E-2</v>
      </c>
      <c r="D36" s="42">
        <v>1.0129026218273827</v>
      </c>
      <c r="E36" s="42">
        <v>-2.9134686300793643E-3</v>
      </c>
      <c r="F36" s="42">
        <v>2.3811584984315327E-2</v>
      </c>
      <c r="G36" s="42">
        <v>0.11512799578132774</v>
      </c>
      <c r="H36" s="42">
        <v>0.44703311855305666</v>
      </c>
      <c r="I36" s="42">
        <v>0.37932829725540657</v>
      </c>
      <c r="J36" s="42">
        <v>0.81143889448546547</v>
      </c>
      <c r="K36" s="42">
        <v>0.86388967579530551</v>
      </c>
      <c r="L36" s="42"/>
      <c r="M36" s="42"/>
      <c r="N36" s="42"/>
      <c r="O36" s="42"/>
      <c r="P36" s="3" t="s">
        <v>54</v>
      </c>
      <c r="Q36" s="42">
        <v>4.3206638049742537E-3</v>
      </c>
      <c r="R36" s="42">
        <v>0.73315858683918644</v>
      </c>
      <c r="S36" s="42">
        <v>4.5920494110674812E-3</v>
      </c>
      <c r="T36" s="42">
        <v>-1.2466492597627523E-2</v>
      </c>
      <c r="U36" s="42">
        <v>8.5666539929736579E-2</v>
      </c>
      <c r="V36" s="42">
        <v>0.32002027682343692</v>
      </c>
      <c r="W36" s="42">
        <v>0.46208979826216351</v>
      </c>
      <c r="X36" s="42">
        <v>0.62975338553723459</v>
      </c>
      <c r="Y36" s="42">
        <v>0.64501369198860403</v>
      </c>
      <c r="Z36" s="42"/>
      <c r="AA36" s="42"/>
      <c r="AB36" s="42"/>
      <c r="AC36" s="42"/>
      <c r="AD36" s="3" t="s">
        <v>54</v>
      </c>
      <c r="AE36" s="42">
        <v>-3.930556701314545E-2</v>
      </c>
      <c r="AF36" s="42">
        <v>0.11302122581606833</v>
      </c>
      <c r="AG36" s="42">
        <v>2.2740844867557286E-3</v>
      </c>
      <c r="AH36" s="42">
        <v>1.4614254042893909E-2</v>
      </c>
      <c r="AI36" s="42">
        <v>1.6376458449187212E-2</v>
      </c>
      <c r="AJ36" s="42">
        <v>5.1951369383722391E-2</v>
      </c>
      <c r="AK36" s="42">
        <v>9.1943954570248621E-2</v>
      </c>
      <c r="AL36" s="42">
        <v>-2.1845971212073878E-2</v>
      </c>
      <c r="AM36" s="42">
        <v>0.10443456142417018</v>
      </c>
      <c r="AN36" s="42"/>
      <c r="AO36" s="42"/>
      <c r="AP36" s="42"/>
      <c r="AQ36" s="42"/>
      <c r="AR36" s="3"/>
      <c r="AS36" s="42"/>
      <c r="AT36" s="42"/>
      <c r="AU36" s="42"/>
      <c r="AV36" s="42"/>
      <c r="AW36" s="42"/>
      <c r="AX36" s="42"/>
      <c r="AY36" s="42"/>
      <c r="AZ36" s="42"/>
      <c r="BA36" s="42"/>
      <c r="BB36" s="42"/>
      <c r="BC36" s="42"/>
      <c r="BD36" s="42"/>
      <c r="BE36" s="42"/>
      <c r="BF36" s="42"/>
      <c r="BG36" s="42"/>
      <c r="BH36" s="42"/>
    </row>
    <row r="37" spans="1:60" x14ac:dyDescent="0.25">
      <c r="B37" s="3"/>
      <c r="C37" s="42">
        <v>-1.5299883519360246E-2</v>
      </c>
      <c r="D37" s="42">
        <v>0.97241325350480301</v>
      </c>
      <c r="E37" s="42">
        <v>-1.4307794041054075E-2</v>
      </c>
      <c r="F37" s="42">
        <v>-2.6165293814736411E-3</v>
      </c>
      <c r="G37" s="42">
        <v>0.22212971884023436</v>
      </c>
      <c r="H37" s="42">
        <v>0.31565268122620277</v>
      </c>
      <c r="I37" s="42">
        <v>0.62049152125516893</v>
      </c>
      <c r="J37" s="42">
        <v>0.86435480899497419</v>
      </c>
      <c r="K37" s="42">
        <v>1.1508559315790063</v>
      </c>
      <c r="L37" s="42"/>
      <c r="M37" s="42"/>
      <c r="N37" s="42"/>
      <c r="O37" s="42"/>
      <c r="P37" s="44"/>
      <c r="Q37" s="42">
        <v>-1.7921185910658506E-2</v>
      </c>
      <c r="R37" s="42">
        <v>0.64755768526839663</v>
      </c>
      <c r="S37" s="42">
        <v>-2.070138253212498E-2</v>
      </c>
      <c r="T37" s="42">
        <v>2.2831224923438323E-2</v>
      </c>
      <c r="U37" s="42">
        <v>0.15022232190712959</v>
      </c>
      <c r="V37" s="42">
        <v>0.35010084948545667</v>
      </c>
      <c r="W37" s="42">
        <v>0.58018078598606782</v>
      </c>
      <c r="X37" s="42">
        <v>0.7304385196885208</v>
      </c>
      <c r="Y37" s="42">
        <v>0.6354646901500639</v>
      </c>
      <c r="Z37" s="42"/>
      <c r="AA37" s="42"/>
      <c r="AB37" s="42"/>
      <c r="AC37" s="42"/>
      <c r="AD37" s="44"/>
      <c r="AE37" s="42">
        <v>-1.5132988851918886E-2</v>
      </c>
      <c r="AF37" s="42">
        <v>2.9017212811806369E-2</v>
      </c>
      <c r="AG37" s="42">
        <v>-8.7122479872514588E-3</v>
      </c>
      <c r="AH37" s="42">
        <v>5.2286781676878207E-3</v>
      </c>
      <c r="AI37" s="42">
        <v>3.8445315905767841E-3</v>
      </c>
      <c r="AJ37" s="42">
        <v>4.8921591284990226E-2</v>
      </c>
      <c r="AK37" s="42">
        <v>7.9483741698016391E-2</v>
      </c>
      <c r="AL37" s="42">
        <v>7.2531718750666841E-3</v>
      </c>
      <c r="AM37" s="42">
        <v>0.1716304270401601</v>
      </c>
      <c r="AN37" s="42"/>
      <c r="AO37" s="42"/>
      <c r="AP37" s="42"/>
      <c r="AQ37" s="42"/>
      <c r="AR37" s="44"/>
      <c r="AS37" s="42"/>
      <c r="AT37" s="42"/>
      <c r="AU37" s="42"/>
      <c r="AV37" s="42"/>
      <c r="AW37" s="42"/>
      <c r="AX37" s="42"/>
      <c r="AY37" s="42"/>
      <c r="AZ37" s="42"/>
      <c r="BA37" s="42"/>
      <c r="BB37" s="42"/>
      <c r="BC37" s="42"/>
      <c r="BD37" s="42"/>
      <c r="BE37" s="42"/>
      <c r="BF37" s="42"/>
      <c r="BG37" s="42"/>
      <c r="BH37" s="42"/>
    </row>
    <row r="38" spans="1:60" x14ac:dyDescent="0.25">
      <c r="B38" s="3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4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4"/>
      <c r="AE38" s="42"/>
      <c r="AF38" s="42"/>
      <c r="AG38" s="42"/>
      <c r="AH38" s="42"/>
      <c r="AI38" s="42"/>
      <c r="AJ38" s="42"/>
      <c r="AK38" s="42"/>
      <c r="AL38" s="42"/>
      <c r="AM38" s="42"/>
      <c r="AP38" s="42"/>
      <c r="AQ38" s="42"/>
      <c r="AR38" s="44"/>
      <c r="AS38" s="42"/>
      <c r="AT38" s="42"/>
      <c r="AU38" s="42"/>
      <c r="AV38" s="42"/>
      <c r="AW38" s="42"/>
      <c r="AX38" s="42"/>
      <c r="AY38" s="42"/>
      <c r="AZ38" s="42"/>
      <c r="BA38" s="42"/>
      <c r="BB38" s="42"/>
      <c r="BC38" s="42"/>
      <c r="BD38" s="42"/>
      <c r="BE38" s="42"/>
      <c r="BF38" s="42"/>
      <c r="BG38" s="42"/>
      <c r="BH38" s="42"/>
    </row>
    <row r="39" spans="1:60" x14ac:dyDescent="0.25">
      <c r="A39" t="s">
        <v>9</v>
      </c>
      <c r="B39" s="3" t="s">
        <v>54</v>
      </c>
      <c r="C39" s="42">
        <v>-1.1608554737437831E-3</v>
      </c>
      <c r="D39" s="42">
        <v>0.86539706526215976</v>
      </c>
      <c r="E39" s="42">
        <v>2.4700478649325251E-2</v>
      </c>
      <c r="F39" s="42">
        <v>4.73068223826539E-2</v>
      </c>
      <c r="G39" s="42">
        <v>0.28060236136023647</v>
      </c>
      <c r="H39" s="42">
        <v>0.63227354054731988</v>
      </c>
      <c r="I39" s="42">
        <v>1.1025508153310239</v>
      </c>
      <c r="J39" s="42">
        <v>1.1268831659201881</v>
      </c>
      <c r="K39" s="42">
        <v>1.1710594995144419</v>
      </c>
      <c r="L39" s="42"/>
      <c r="M39" s="42"/>
      <c r="N39" s="42"/>
      <c r="O39" s="42"/>
      <c r="P39" s="3" t="s">
        <v>54</v>
      </c>
      <c r="Q39" s="42">
        <v>4.1993546344931843E-3</v>
      </c>
      <c r="R39" s="42">
        <v>0.39937963271409865</v>
      </c>
      <c r="S39" s="42">
        <v>7.7111986486903235E-3</v>
      </c>
      <c r="T39" s="42">
        <v>4.8023675543918719E-3</v>
      </c>
      <c r="U39" s="42">
        <v>8.0087546743002655E-2</v>
      </c>
      <c r="V39" s="42">
        <v>0.19880404967620754</v>
      </c>
      <c r="W39" s="42">
        <v>0.41793830855800068</v>
      </c>
      <c r="X39" s="42">
        <v>0.75497989650667241</v>
      </c>
      <c r="Y39" s="42">
        <v>0.84075831124525024</v>
      </c>
      <c r="Z39" s="42"/>
      <c r="AA39" s="42"/>
      <c r="AB39" s="42"/>
      <c r="AC39" s="42"/>
      <c r="AD39" s="3" t="s">
        <v>54</v>
      </c>
      <c r="AE39" s="42">
        <v>1.2807525912312488E-2</v>
      </c>
      <c r="AF39" s="42">
        <v>0.12127031858454249</v>
      </c>
      <c r="AG39" s="42">
        <v>3.5944083023020015E-3</v>
      </c>
      <c r="AH39" s="42">
        <v>6.9564558817213309E-2</v>
      </c>
      <c r="AI39" s="42">
        <v>2.1752488985179366E-2</v>
      </c>
      <c r="AJ39" s="42">
        <v>4.2892388068210809E-2</v>
      </c>
      <c r="AK39" s="42">
        <v>0.12048099795347092</v>
      </c>
      <c r="AL39" s="42">
        <v>0.11653461255658669</v>
      </c>
      <c r="AM39" s="42">
        <v>0.23683131728825438</v>
      </c>
      <c r="AP39" s="42"/>
      <c r="AQ39" s="42"/>
      <c r="AR39" s="3"/>
      <c r="AS39" s="42"/>
      <c r="AT39" s="42"/>
      <c r="AU39" s="42"/>
      <c r="AV39" s="42"/>
      <c r="AW39" s="42"/>
      <c r="AX39" s="42"/>
      <c r="AY39" s="42"/>
      <c r="AZ39" s="42"/>
      <c r="BA39" s="42"/>
      <c r="BB39" s="42"/>
      <c r="BC39" s="42"/>
      <c r="BD39" s="42"/>
      <c r="BE39" s="42"/>
      <c r="BF39" s="42"/>
      <c r="BG39" s="42"/>
      <c r="BH39" s="42"/>
    </row>
    <row r="40" spans="1:60" x14ac:dyDescent="0.25">
      <c r="B40" s="3"/>
      <c r="C40" s="42">
        <v>-2.1792326898560387E-2</v>
      </c>
      <c r="D40" s="42">
        <v>0.96163155536763112</v>
      </c>
      <c r="E40" s="42">
        <v>-1.7472962770210924E-3</v>
      </c>
      <c r="F40" s="42">
        <v>4.2294412722870552E-2</v>
      </c>
      <c r="G40" s="42">
        <v>0.29340332908383654</v>
      </c>
      <c r="H40" s="42">
        <v>0.59943565838513901</v>
      </c>
      <c r="I40" s="42">
        <v>0.97054635137034606</v>
      </c>
      <c r="J40" s="42">
        <v>1.3699583976725758</v>
      </c>
      <c r="K40" s="42">
        <v>1.0492761953968268</v>
      </c>
      <c r="L40" s="42"/>
      <c r="M40" s="42"/>
      <c r="N40" s="42"/>
      <c r="O40" s="42"/>
      <c r="P40" s="44"/>
      <c r="Q40" s="42">
        <v>-5.1732541932397458E-3</v>
      </c>
      <c r="R40" s="42">
        <v>0.6518742511233635</v>
      </c>
      <c r="S40" s="42">
        <v>8.3062726640309621E-3</v>
      </c>
      <c r="T40" s="42">
        <v>3.1278742558720728E-2</v>
      </c>
      <c r="U40" s="42">
        <v>0.15192772377680164</v>
      </c>
      <c r="V40" s="42">
        <v>0.27627037627375967</v>
      </c>
      <c r="W40" s="42">
        <v>0.38214990347773853</v>
      </c>
      <c r="X40" s="42">
        <v>0.49815083276021116</v>
      </c>
      <c r="Y40" s="42">
        <v>0.59709450887592008</v>
      </c>
      <c r="Z40" s="42"/>
      <c r="AA40" s="42"/>
      <c r="AB40" s="42"/>
      <c r="AC40" s="42"/>
      <c r="AD40" s="44"/>
      <c r="AE40" s="42">
        <v>2.1833544416571062E-4</v>
      </c>
      <c r="AF40" s="42">
        <v>8.9371675329301847E-2</v>
      </c>
      <c r="AG40" s="42">
        <v>3.302939597590486E-2</v>
      </c>
      <c r="AH40" s="42">
        <v>2.9502337301694943E-2</v>
      </c>
      <c r="AI40" s="42">
        <v>3.4927815302419347E-2</v>
      </c>
      <c r="AJ40" s="42">
        <v>4.3392026615662257E-2</v>
      </c>
      <c r="AK40" s="42">
        <v>7.0200431698251228E-2</v>
      </c>
      <c r="AL40" s="42">
        <v>7.6417834145648483E-2</v>
      </c>
      <c r="AM40" s="42">
        <v>0.19649961625339044</v>
      </c>
      <c r="AN40" s="42"/>
      <c r="AO40" s="42"/>
      <c r="AP40" s="42"/>
      <c r="AQ40" s="42"/>
      <c r="AS40" s="42"/>
      <c r="AT40" s="42"/>
      <c r="AU40" s="42"/>
      <c r="AV40" s="42"/>
      <c r="AW40" s="42"/>
      <c r="AX40" s="42"/>
      <c r="AY40" s="42"/>
      <c r="AZ40" s="42"/>
      <c r="BA40" s="42"/>
      <c r="BB40" s="42"/>
      <c r="BC40" s="42"/>
      <c r="BD40" s="42"/>
      <c r="BE40" s="42"/>
      <c r="BF40" s="42"/>
      <c r="BG40" s="42"/>
      <c r="BH40" s="42"/>
    </row>
    <row r="41" spans="1:60" x14ac:dyDescent="0.25"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/>
      <c r="AK41" s="42"/>
      <c r="AL41" s="42"/>
      <c r="AM41" s="42"/>
      <c r="AP41" s="42"/>
      <c r="AQ41" s="42"/>
      <c r="AS41" s="42"/>
      <c r="AT41" s="42"/>
      <c r="AU41" s="42"/>
      <c r="AV41" s="42"/>
      <c r="AW41" s="42"/>
      <c r="AX41" s="42"/>
      <c r="AY41" s="42"/>
      <c r="AZ41" s="42"/>
      <c r="BA41" s="42"/>
      <c r="BB41" s="42"/>
      <c r="BC41" s="42"/>
      <c r="BD41" s="42"/>
      <c r="BE41" s="42"/>
      <c r="BF41" s="42"/>
      <c r="BG41" s="42"/>
      <c r="BH41" s="42"/>
    </row>
    <row r="42" spans="1:60" x14ac:dyDescent="0.25">
      <c r="A42" t="s">
        <v>10</v>
      </c>
      <c r="B42" s="3" t="s">
        <v>54</v>
      </c>
      <c r="C42" s="42">
        <v>6.2859883778558726E-3</v>
      </c>
      <c r="D42" s="42">
        <v>1</v>
      </c>
      <c r="E42" s="42">
        <v>8.1455256612914598E-3</v>
      </c>
      <c r="F42" s="42">
        <v>1.3321843104393779E-3</v>
      </c>
      <c r="G42" s="42">
        <v>0.1459444355300806</v>
      </c>
      <c r="H42" s="42">
        <v>0.55673761725444471</v>
      </c>
      <c r="I42" s="42">
        <v>0.81303750663139129</v>
      </c>
      <c r="J42" s="42">
        <v>0.71205636817709073</v>
      </c>
      <c r="K42" s="42">
        <v>1.0632744355335235</v>
      </c>
      <c r="L42" s="42"/>
      <c r="M42" s="42"/>
      <c r="N42" s="42"/>
      <c r="O42" s="42"/>
      <c r="P42" s="3" t="s">
        <v>54</v>
      </c>
      <c r="Q42" s="42">
        <v>-1.2636773318901678E-2</v>
      </c>
      <c r="R42" s="42">
        <v>0.72748274620420306</v>
      </c>
      <c r="S42" s="42">
        <v>6.3338251517108994E-3</v>
      </c>
      <c r="T42" s="42">
        <v>6.1816743166248377E-2</v>
      </c>
      <c r="U42" s="42">
        <v>0.24418769799541898</v>
      </c>
      <c r="V42" s="42">
        <v>0.33396242503306894</v>
      </c>
      <c r="W42" s="42">
        <v>0.68949276492008038</v>
      </c>
      <c r="X42" s="42">
        <v>1.0594616191945634</v>
      </c>
      <c r="Y42" s="42">
        <v>0.82710924463676005</v>
      </c>
      <c r="Z42" s="42"/>
      <c r="AA42" s="42"/>
      <c r="AB42" s="42"/>
      <c r="AC42" s="42"/>
      <c r="AD42" s="3" t="s">
        <v>54</v>
      </c>
      <c r="AE42" s="42">
        <v>-1.2321176091291748E-2</v>
      </c>
      <c r="AF42" s="42">
        <v>0.14071882551300507</v>
      </c>
      <c r="AG42" s="42">
        <v>-2.3429104756164846E-4</v>
      </c>
      <c r="AH42" s="42">
        <v>-4.361402528676615E-3</v>
      </c>
      <c r="AI42" s="42">
        <v>1.2941239342826493E-2</v>
      </c>
      <c r="AJ42" s="42">
        <v>0.10237657682289851</v>
      </c>
      <c r="AK42" s="42">
        <v>0.14663040211289891</v>
      </c>
      <c r="AL42" s="42">
        <v>0.17314409782798051</v>
      </c>
      <c r="AM42" s="42">
        <v>0.5388040734032532</v>
      </c>
      <c r="AP42" s="42"/>
      <c r="AQ42" s="42"/>
      <c r="AR42" s="3"/>
      <c r="AS42" s="42"/>
      <c r="AT42" s="42"/>
      <c r="AU42" s="42"/>
      <c r="AV42" s="42"/>
      <c r="AW42" s="42"/>
      <c r="AX42" s="42"/>
      <c r="AY42" s="42"/>
      <c r="AZ42" s="42"/>
      <c r="BA42" s="42"/>
      <c r="BB42" s="42"/>
      <c r="BC42" s="42"/>
      <c r="BD42" s="42"/>
      <c r="BE42" s="42"/>
      <c r="BF42" s="42"/>
      <c r="BG42" s="42"/>
      <c r="BH42" s="42"/>
    </row>
    <row r="43" spans="1:60" x14ac:dyDescent="0.25">
      <c r="B43" s="3"/>
      <c r="C43" s="42">
        <v>-6.285988377855877E-3</v>
      </c>
      <c r="D43" s="42">
        <v>1.7071764645497145</v>
      </c>
      <c r="E43" s="42">
        <v>6.1443645181733855E-3</v>
      </c>
      <c r="F43" s="42">
        <v>2.9353438221648917E-3</v>
      </c>
      <c r="G43" s="42">
        <v>0.32331365633304793</v>
      </c>
      <c r="H43" s="42">
        <v>0.58115483906731313</v>
      </c>
      <c r="I43" s="42">
        <v>0.66758509560180279</v>
      </c>
      <c r="J43" s="42">
        <v>0.88890136302288658</v>
      </c>
      <c r="K43" s="42">
        <v>1.0421537104976415</v>
      </c>
      <c r="L43" s="42"/>
      <c r="M43" s="42"/>
      <c r="N43" s="42"/>
      <c r="O43" s="42"/>
      <c r="P43" s="44"/>
      <c r="Q43" s="42">
        <v>-6.7457470954275043E-3</v>
      </c>
      <c r="R43" s="42">
        <v>0.68244022946327432</v>
      </c>
      <c r="S43" s="42">
        <v>6.5584054108769017E-3</v>
      </c>
      <c r="T43" s="42">
        <v>3.8963517649115161E-2</v>
      </c>
      <c r="U43" s="42">
        <v>0.21366519891115618</v>
      </c>
      <c r="V43" s="42">
        <v>0.34582947246703705</v>
      </c>
      <c r="W43" s="42">
        <v>0.53841655905775843</v>
      </c>
      <c r="X43" s="42">
        <v>0.76038265750949885</v>
      </c>
      <c r="Y43" s="42">
        <v>0.58421089780356528</v>
      </c>
      <c r="Z43" s="42"/>
      <c r="AA43" s="42"/>
      <c r="AB43" s="42"/>
      <c r="AC43" s="42"/>
      <c r="AD43" s="44"/>
      <c r="AE43" s="42">
        <v>3.2593694394272781E-2</v>
      </c>
      <c r="AF43" s="42">
        <v>0.14047768514459094</v>
      </c>
      <c r="AG43" s="42">
        <v>-4.2304732819188314E-3</v>
      </c>
      <c r="AH43" s="42">
        <v>7.375686818372173E-4</v>
      </c>
      <c r="AI43" s="42">
        <v>7.6143381827395815E-2</v>
      </c>
      <c r="AJ43" s="42">
        <v>0.12345700892514148</v>
      </c>
      <c r="AK43" s="42">
        <v>0.18398446781753375</v>
      </c>
      <c r="AL43" s="42">
        <v>0.25737683711643911</v>
      </c>
      <c r="AM43" s="42">
        <v>0.51317077971538527</v>
      </c>
      <c r="AN43" s="42"/>
      <c r="AO43" s="42"/>
      <c r="AP43" s="42"/>
      <c r="AQ43" s="42"/>
      <c r="AR43" s="44"/>
      <c r="AS43" s="42"/>
      <c r="AT43" s="42"/>
      <c r="AU43" s="42"/>
      <c r="AV43" s="42"/>
      <c r="AW43" s="42"/>
      <c r="AX43" s="42"/>
      <c r="AY43" s="42"/>
      <c r="AZ43" s="42"/>
      <c r="BA43" s="42"/>
      <c r="BB43" s="42"/>
      <c r="BC43" s="42"/>
      <c r="BD43" s="42"/>
      <c r="BE43" s="42"/>
      <c r="BF43" s="42"/>
      <c r="BG43" s="42"/>
      <c r="BH43" s="42"/>
    </row>
    <row r="44" spans="1:60" x14ac:dyDescent="0.25">
      <c r="B44" s="3"/>
      <c r="N44" s="42"/>
      <c r="O44" s="42"/>
      <c r="P44" s="44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4"/>
      <c r="AP44" s="42"/>
      <c r="AQ44" s="42"/>
      <c r="AR44" s="44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  <c r="BD44" s="42"/>
      <c r="BE44" s="42"/>
      <c r="BF44" s="42"/>
      <c r="BG44" s="42"/>
      <c r="BH44" s="42"/>
    </row>
    <row r="45" spans="1:60" x14ac:dyDescent="0.25">
      <c r="B45" s="3"/>
      <c r="N45" s="42"/>
      <c r="O45" s="42"/>
      <c r="P45" s="3"/>
      <c r="Q45" s="42"/>
      <c r="R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3"/>
      <c r="AP45" s="42"/>
      <c r="AQ45" s="42"/>
      <c r="AR45" s="3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  <c r="BD45" s="42"/>
      <c r="BE45" s="42"/>
      <c r="BF45" s="42"/>
      <c r="BG45" s="42"/>
      <c r="BH45" s="42"/>
    </row>
    <row r="46" spans="1:60" x14ac:dyDescent="0.25"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AZ46" s="42"/>
      <c r="BA46" s="42"/>
      <c r="BB46" s="42"/>
      <c r="BC46" s="42"/>
      <c r="BD46" s="42"/>
      <c r="BE46" s="42"/>
      <c r="BF46" s="42"/>
      <c r="BG46" s="42"/>
      <c r="BH46" s="42"/>
    </row>
    <row r="47" spans="1:60" x14ac:dyDescent="0.25"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</row>
    <row r="48" spans="1:60" x14ac:dyDescent="0.25">
      <c r="B48" s="3"/>
      <c r="O48" s="3"/>
      <c r="AB48" s="3"/>
    </row>
    <row r="49" spans="1:28" x14ac:dyDescent="0.25">
      <c r="A49" s="26"/>
      <c r="B49" s="3"/>
      <c r="O49" s="3"/>
      <c r="AB49" s="3"/>
    </row>
    <row r="50" spans="1:28" x14ac:dyDescent="0.25">
      <c r="B50" s="3"/>
      <c r="O50" s="3"/>
      <c r="AB50" s="3"/>
    </row>
  </sheetData>
  <pageMargins left="0.7" right="0.7" top="0.78740157499999996" bottom="0.78740157499999996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AW50"/>
  <sheetViews>
    <sheetView zoomScaleNormal="100" workbookViewId="0"/>
  </sheetViews>
  <sheetFormatPr baseColWidth="10" defaultRowHeight="15" x14ac:dyDescent="0.25"/>
  <sheetData>
    <row r="2" spans="1:42" x14ac:dyDescent="0.25">
      <c r="A2" s="10" t="s">
        <v>51</v>
      </c>
      <c r="B2" s="6"/>
      <c r="C2" s="6"/>
      <c r="D2" s="6"/>
    </row>
    <row r="5" spans="1:42" x14ac:dyDescent="0.25">
      <c r="C5" s="1" t="s">
        <v>55</v>
      </c>
      <c r="L5" s="1"/>
      <c r="Q5" s="25" t="s">
        <v>56</v>
      </c>
      <c r="Z5" s="21" t="s">
        <v>55</v>
      </c>
      <c r="AE5" s="25" t="s">
        <v>57</v>
      </c>
      <c r="AN5" s="21" t="s">
        <v>55</v>
      </c>
    </row>
    <row r="6" spans="1:42" x14ac:dyDescent="0.25">
      <c r="B6" s="3" t="s">
        <v>53</v>
      </c>
      <c r="C6" s="1">
        <v>0</v>
      </c>
      <c r="D6" s="1">
        <v>10</v>
      </c>
      <c r="E6" s="1">
        <v>0</v>
      </c>
      <c r="F6" s="1">
        <v>0.01</v>
      </c>
      <c r="G6" s="1">
        <v>0.1</v>
      </c>
      <c r="H6" s="1">
        <v>0.3</v>
      </c>
      <c r="I6" s="1">
        <v>1</v>
      </c>
      <c r="J6" s="1">
        <v>3</v>
      </c>
      <c r="K6" s="1">
        <v>10</v>
      </c>
      <c r="L6" s="1">
        <v>0</v>
      </c>
      <c r="M6" s="1">
        <v>10</v>
      </c>
      <c r="P6" s="3"/>
      <c r="Q6" s="1">
        <v>0</v>
      </c>
      <c r="R6" s="1">
        <v>10</v>
      </c>
      <c r="S6" s="1">
        <v>0</v>
      </c>
      <c r="T6" s="1">
        <v>0.01</v>
      </c>
      <c r="U6" s="1">
        <v>0.1</v>
      </c>
      <c r="V6" s="1">
        <v>0.3</v>
      </c>
      <c r="W6" s="1">
        <v>1</v>
      </c>
      <c r="X6" s="1">
        <v>3</v>
      </c>
      <c r="Y6" s="1">
        <v>10</v>
      </c>
      <c r="Z6" s="21">
        <v>0</v>
      </c>
      <c r="AA6" s="1">
        <v>10</v>
      </c>
      <c r="AD6" s="3"/>
      <c r="AE6" s="1">
        <v>0</v>
      </c>
      <c r="AF6" s="1">
        <v>10</v>
      </c>
      <c r="AG6" s="1">
        <v>0</v>
      </c>
      <c r="AH6" s="1">
        <v>0.01</v>
      </c>
      <c r="AI6" s="1">
        <v>0.1</v>
      </c>
      <c r="AJ6" s="1">
        <v>0.3</v>
      </c>
      <c r="AK6" s="1">
        <v>1</v>
      </c>
      <c r="AL6" s="1">
        <v>3</v>
      </c>
      <c r="AM6" s="1">
        <v>10</v>
      </c>
      <c r="AN6" s="21">
        <v>0</v>
      </c>
      <c r="AO6" s="1">
        <v>10</v>
      </c>
    </row>
    <row r="7" spans="1:42" x14ac:dyDescent="0.25">
      <c r="N7" s="1" t="s">
        <v>80</v>
      </c>
      <c r="Z7" s="22"/>
      <c r="AB7" s="1" t="s">
        <v>80</v>
      </c>
      <c r="AN7" s="22"/>
      <c r="AP7" s="1" t="s">
        <v>80</v>
      </c>
    </row>
    <row r="8" spans="1:42" x14ac:dyDescent="0.25">
      <c r="A8" t="s">
        <v>7</v>
      </c>
      <c r="B8" s="3" t="s">
        <v>59</v>
      </c>
      <c r="C8">
        <v>0.1118</v>
      </c>
      <c r="D8">
        <v>0.57820000000000005</v>
      </c>
      <c r="E8">
        <v>9.2399999999999996E-2</v>
      </c>
      <c r="F8">
        <v>8.9300000000000004E-2</v>
      </c>
      <c r="G8">
        <v>0.30059999999999998</v>
      </c>
      <c r="H8">
        <v>0.55220000000000002</v>
      </c>
      <c r="I8">
        <v>0.88290000000000002</v>
      </c>
      <c r="J8">
        <v>1.0622</v>
      </c>
      <c r="K8">
        <v>0.89470000000000005</v>
      </c>
      <c r="L8">
        <v>9.0700000000000003E-2</v>
      </c>
      <c r="M8" s="12">
        <v>0.50039999999999996</v>
      </c>
      <c r="N8">
        <v>8.8700000000000001E-2</v>
      </c>
      <c r="P8" s="3" t="s">
        <v>59</v>
      </c>
      <c r="Q8">
        <v>0.156</v>
      </c>
      <c r="R8">
        <v>0.57110000000000005</v>
      </c>
      <c r="S8">
        <v>0.12640000000000001</v>
      </c>
      <c r="T8">
        <v>0.1479</v>
      </c>
      <c r="U8">
        <v>0.16309999999999999</v>
      </c>
      <c r="V8">
        <v>0.40649999999999997</v>
      </c>
      <c r="W8">
        <v>0.66139999999999999</v>
      </c>
      <c r="X8">
        <v>0.71489999999999998</v>
      </c>
      <c r="Y8">
        <v>0.71109999999999995</v>
      </c>
      <c r="Z8" s="22">
        <v>0.124</v>
      </c>
      <c r="AA8" s="12">
        <v>1.0289999999999999</v>
      </c>
      <c r="AB8">
        <v>9.6100000000000005E-2</v>
      </c>
      <c r="AD8" s="3" t="s">
        <v>59</v>
      </c>
      <c r="AE8">
        <v>0.1593</v>
      </c>
      <c r="AF8">
        <v>0.56100000000000005</v>
      </c>
      <c r="AG8">
        <v>0.2</v>
      </c>
      <c r="AH8">
        <v>0.26519999999999999</v>
      </c>
      <c r="AI8">
        <v>0.25740000000000002</v>
      </c>
      <c r="AJ8">
        <v>0.2636</v>
      </c>
      <c r="AK8">
        <v>0.3871</v>
      </c>
      <c r="AL8">
        <v>0.53520000000000001</v>
      </c>
      <c r="AM8">
        <v>0.50549999999999995</v>
      </c>
      <c r="AN8" s="22">
        <v>0.18629999999999999</v>
      </c>
      <c r="AO8" s="12">
        <v>1.2077</v>
      </c>
      <c r="AP8">
        <v>9.64E-2</v>
      </c>
    </row>
    <row r="9" spans="1:42" x14ac:dyDescent="0.25">
      <c r="A9" s="26"/>
      <c r="B9" s="3"/>
      <c r="C9">
        <v>7.5999999999999998E-2</v>
      </c>
      <c r="D9">
        <v>0.50600000000000001</v>
      </c>
      <c r="E9">
        <v>8.9899999999999994E-2</v>
      </c>
      <c r="F9">
        <v>9.1899999999999996E-2</v>
      </c>
      <c r="G9">
        <v>0.2954</v>
      </c>
      <c r="H9">
        <v>0.72650000000000003</v>
      </c>
      <c r="I9">
        <v>1.1198999999999999</v>
      </c>
      <c r="J9">
        <v>1.2217</v>
      </c>
      <c r="K9">
        <v>1.0744</v>
      </c>
      <c r="L9">
        <v>8.9300000000000004E-2</v>
      </c>
      <c r="M9" s="12">
        <v>0.9486</v>
      </c>
      <c r="N9">
        <v>9.1200000000000003E-2</v>
      </c>
      <c r="P9" s="3"/>
      <c r="Q9">
        <v>0.14530000000000001</v>
      </c>
      <c r="R9">
        <v>0.62819999999999998</v>
      </c>
      <c r="S9">
        <v>0.1181</v>
      </c>
      <c r="T9">
        <v>0.14410000000000001</v>
      </c>
      <c r="U9">
        <v>0.19800000000000001</v>
      </c>
      <c r="V9">
        <v>0.44109999999999999</v>
      </c>
      <c r="W9">
        <v>0.68469999999999998</v>
      </c>
      <c r="X9">
        <v>0.81559999999999999</v>
      </c>
      <c r="Y9" s="24">
        <v>0.84150000000000003</v>
      </c>
      <c r="Z9" s="22">
        <v>0.1265</v>
      </c>
      <c r="AA9" s="12">
        <v>1.2201</v>
      </c>
      <c r="AB9">
        <v>0.1077</v>
      </c>
      <c r="AD9" s="3"/>
      <c r="AE9">
        <v>0.18210000000000001</v>
      </c>
      <c r="AF9">
        <v>0.71319999999999995</v>
      </c>
      <c r="AG9">
        <v>0.28770000000000001</v>
      </c>
      <c r="AH9">
        <v>0.33850000000000002</v>
      </c>
      <c r="AI9">
        <v>0.2601</v>
      </c>
      <c r="AJ9">
        <v>0.37009999999999998</v>
      </c>
      <c r="AK9">
        <v>0.49509999999999998</v>
      </c>
      <c r="AL9">
        <v>0.69010000000000005</v>
      </c>
      <c r="AM9" s="24">
        <v>0.75490000000000002</v>
      </c>
      <c r="AN9" s="22">
        <v>0.29899999999999999</v>
      </c>
      <c r="AO9" s="12">
        <v>1.6151</v>
      </c>
      <c r="AP9">
        <v>8.9599999999999999E-2</v>
      </c>
    </row>
    <row r="10" spans="1:42" x14ac:dyDescent="0.25">
      <c r="B10" s="18" t="s">
        <v>3</v>
      </c>
      <c r="C10" s="11">
        <v>1.0749</v>
      </c>
      <c r="D10" s="11">
        <v>1.5281</v>
      </c>
      <c r="E10" s="11">
        <v>1.8853</v>
      </c>
      <c r="F10" s="11">
        <v>1.9802999999999999</v>
      </c>
      <c r="G10" s="11">
        <v>1.7889999999999999</v>
      </c>
      <c r="H10" s="11">
        <v>1.5880000000000001</v>
      </c>
      <c r="I10" s="11">
        <v>2.008</v>
      </c>
      <c r="J10" s="11">
        <v>2.1272000000000002</v>
      </c>
      <c r="K10" s="11">
        <v>2.0684999999999998</v>
      </c>
      <c r="L10" s="11">
        <v>1.8607</v>
      </c>
      <c r="M10" s="17">
        <v>1.9751000000000001</v>
      </c>
      <c r="N10">
        <v>9.2600000000000002E-2</v>
      </c>
      <c r="P10" s="18" t="s">
        <v>3</v>
      </c>
      <c r="Q10" s="11">
        <v>1.0301</v>
      </c>
      <c r="R10" s="11">
        <v>1.0829</v>
      </c>
      <c r="S10" s="11">
        <v>1.8208</v>
      </c>
      <c r="T10" s="11">
        <v>1.9036999999999999</v>
      </c>
      <c r="U10" s="11">
        <v>1.8343</v>
      </c>
      <c r="V10" s="11">
        <v>1.6658999999999999</v>
      </c>
      <c r="W10" s="11">
        <v>1.7539</v>
      </c>
      <c r="X10" s="11">
        <v>1.6846000000000001</v>
      </c>
      <c r="Y10">
        <v>1.6617</v>
      </c>
      <c r="Z10" s="23">
        <v>1.4871000000000001</v>
      </c>
      <c r="AA10" s="17">
        <v>1.8085</v>
      </c>
      <c r="AB10">
        <v>0.1057</v>
      </c>
      <c r="AD10" s="18" t="s">
        <v>3</v>
      </c>
      <c r="AE10" s="11">
        <v>1.7755000000000001</v>
      </c>
      <c r="AF10" s="11">
        <v>1.7828999999999999</v>
      </c>
      <c r="AG10" s="11">
        <v>2.1749999999999998</v>
      </c>
      <c r="AH10" s="11">
        <v>1.8577999999999999</v>
      </c>
      <c r="AI10" s="11">
        <v>1.6865000000000001</v>
      </c>
      <c r="AJ10" s="11">
        <v>1.7318</v>
      </c>
      <c r="AK10" s="11">
        <v>2.0251999999999999</v>
      </c>
      <c r="AL10" s="11">
        <v>1.9748000000000001</v>
      </c>
      <c r="AM10">
        <v>1.9302999999999999</v>
      </c>
      <c r="AN10" s="23">
        <v>1.3032999999999999</v>
      </c>
      <c r="AO10" s="17">
        <v>1.9033</v>
      </c>
      <c r="AP10">
        <v>8.2299999999999998E-2</v>
      </c>
    </row>
    <row r="11" spans="1:42" x14ac:dyDescent="0.25">
      <c r="C11">
        <v>1.6923999999999999</v>
      </c>
      <c r="D11">
        <v>1.3721000000000001</v>
      </c>
      <c r="E11">
        <v>1.8601000000000001</v>
      </c>
      <c r="F11">
        <v>1.5907</v>
      </c>
      <c r="G11">
        <v>1.6254999999999999</v>
      </c>
      <c r="H11">
        <v>1.7264999999999999</v>
      </c>
      <c r="I11">
        <v>1.9724999999999999</v>
      </c>
      <c r="J11">
        <v>1.7987</v>
      </c>
      <c r="K11">
        <v>1.8348</v>
      </c>
      <c r="L11">
        <v>2.0318000000000001</v>
      </c>
      <c r="M11" s="12">
        <v>2.1046999999999998</v>
      </c>
      <c r="N11">
        <v>8.2199999999999995E-2</v>
      </c>
      <c r="Q11">
        <v>0.99319999999999997</v>
      </c>
      <c r="R11">
        <v>1.4077999999999999</v>
      </c>
      <c r="S11">
        <v>1.3708</v>
      </c>
      <c r="T11">
        <v>1.8735999999999999</v>
      </c>
      <c r="U11">
        <v>1.6380999999999999</v>
      </c>
      <c r="V11">
        <v>1.792</v>
      </c>
      <c r="W11">
        <v>1.6923999999999999</v>
      </c>
      <c r="X11">
        <v>1.3472999999999999</v>
      </c>
      <c r="Y11">
        <v>1.8239000000000001</v>
      </c>
      <c r="Z11" s="22">
        <v>1.2177</v>
      </c>
      <c r="AA11" s="12">
        <v>2.0630999999999999</v>
      </c>
      <c r="AB11">
        <v>9.5600000000000004E-2</v>
      </c>
      <c r="AE11">
        <v>1.9276</v>
      </c>
      <c r="AF11">
        <v>1.9246000000000001</v>
      </c>
      <c r="AG11">
        <v>2.1358000000000001</v>
      </c>
      <c r="AH11">
        <v>2.5388999999999999</v>
      </c>
      <c r="AI11">
        <v>1.7874000000000001</v>
      </c>
      <c r="AJ11">
        <v>1.8541000000000001</v>
      </c>
      <c r="AK11">
        <v>1.7968</v>
      </c>
      <c r="AL11">
        <v>2.2238000000000002</v>
      </c>
      <c r="AM11">
        <v>1.8884000000000001</v>
      </c>
      <c r="AN11" s="22">
        <v>2.0579000000000001</v>
      </c>
      <c r="AO11" s="12">
        <v>1.7695000000000001</v>
      </c>
      <c r="AP11">
        <v>8.0600000000000005E-2</v>
      </c>
    </row>
    <row r="12" spans="1:42" x14ac:dyDescent="0.25">
      <c r="B12" s="3"/>
      <c r="P12" s="3"/>
      <c r="Z12" s="22"/>
      <c r="AD12" s="3"/>
      <c r="AN12" s="22"/>
    </row>
    <row r="13" spans="1:42" x14ac:dyDescent="0.25">
      <c r="A13" t="s">
        <v>8</v>
      </c>
      <c r="B13" s="3" t="s">
        <v>59</v>
      </c>
      <c r="C13">
        <v>0.13239999999999999</v>
      </c>
      <c r="D13">
        <v>0.77149999999999996</v>
      </c>
      <c r="E13">
        <v>0.1492</v>
      </c>
      <c r="F13">
        <v>0.1993</v>
      </c>
      <c r="G13">
        <v>0.1651</v>
      </c>
      <c r="H13">
        <v>0.46929999999999999</v>
      </c>
      <c r="I13">
        <v>0.32750000000000001</v>
      </c>
      <c r="J13">
        <v>0.27110000000000001</v>
      </c>
      <c r="K13">
        <v>0.68430000000000002</v>
      </c>
      <c r="L13">
        <v>0.1208</v>
      </c>
      <c r="M13" s="12">
        <v>0.75470000000000004</v>
      </c>
      <c r="N13">
        <v>8.1500000000000003E-2</v>
      </c>
      <c r="P13" s="3" t="s">
        <v>59</v>
      </c>
      <c r="Q13">
        <v>0.1331</v>
      </c>
      <c r="R13">
        <v>0.47149999999999997</v>
      </c>
      <c r="S13">
        <v>0.15379999999999999</v>
      </c>
      <c r="T13">
        <v>0.1764</v>
      </c>
      <c r="U13">
        <v>0.3538</v>
      </c>
      <c r="V13">
        <v>0.56779999999999997</v>
      </c>
      <c r="W13">
        <v>0.69899999999999995</v>
      </c>
      <c r="X13">
        <v>0.183</v>
      </c>
      <c r="Y13">
        <v>0.38729999999999998</v>
      </c>
      <c r="Z13" s="22">
        <v>0.1507</v>
      </c>
      <c r="AA13" s="12">
        <v>0.79010000000000002</v>
      </c>
      <c r="AB13">
        <v>7.9600000000000004E-2</v>
      </c>
      <c r="AD13" s="3" t="s">
        <v>59</v>
      </c>
      <c r="AE13">
        <v>0.1356</v>
      </c>
      <c r="AF13">
        <v>0.25159999999999999</v>
      </c>
      <c r="AG13">
        <v>0.18160000000000001</v>
      </c>
      <c r="AH13">
        <v>0.18640000000000001</v>
      </c>
      <c r="AI13">
        <v>0.2175</v>
      </c>
      <c r="AJ13">
        <v>0.2356</v>
      </c>
      <c r="AK13">
        <v>0.27879999999999999</v>
      </c>
      <c r="AL13">
        <v>0.25919999999999999</v>
      </c>
      <c r="AM13">
        <v>0.3216</v>
      </c>
      <c r="AN13" s="22">
        <v>0.125</v>
      </c>
      <c r="AO13" s="12">
        <v>0.54879999999999995</v>
      </c>
      <c r="AP13">
        <v>9.1399999999999995E-2</v>
      </c>
    </row>
    <row r="14" spans="1:42" x14ac:dyDescent="0.25">
      <c r="A14" s="26"/>
      <c r="B14" s="3"/>
      <c r="C14">
        <v>0.15740000000000001</v>
      </c>
      <c r="D14">
        <v>0.87409999999999999</v>
      </c>
      <c r="E14">
        <v>0.1386</v>
      </c>
      <c r="F14">
        <v>0.1855</v>
      </c>
      <c r="G14">
        <v>0.1779</v>
      </c>
      <c r="H14">
        <v>0.3463</v>
      </c>
      <c r="I14">
        <v>0.41439999999999999</v>
      </c>
      <c r="J14">
        <v>0.66610000000000003</v>
      </c>
      <c r="K14" s="24">
        <v>0.60250000000000004</v>
      </c>
      <c r="L14">
        <v>0.20519999999999999</v>
      </c>
      <c r="M14" s="12">
        <v>0.7611</v>
      </c>
      <c r="N14">
        <v>7.9500000000000001E-2</v>
      </c>
      <c r="P14" s="3"/>
      <c r="Q14">
        <v>0.17269999999999999</v>
      </c>
      <c r="R14">
        <v>0.66449999999999998</v>
      </c>
      <c r="S14">
        <v>0.19989999999999999</v>
      </c>
      <c r="T14">
        <v>0.17480000000000001</v>
      </c>
      <c r="U14">
        <v>0.22850000000000001</v>
      </c>
      <c r="V14">
        <v>0.33979999999999999</v>
      </c>
      <c r="W14">
        <v>0.39550000000000002</v>
      </c>
      <c r="X14">
        <v>0.67530000000000001</v>
      </c>
      <c r="Y14" s="24">
        <v>0.438</v>
      </c>
      <c r="Z14" s="22">
        <v>0.1424</v>
      </c>
      <c r="AA14" s="12">
        <v>0.73729999999999996</v>
      </c>
      <c r="AB14">
        <v>7.9399999999999998E-2</v>
      </c>
      <c r="AD14" s="3"/>
      <c r="AE14">
        <v>0.12230000000000001</v>
      </c>
      <c r="AF14">
        <v>0.2732</v>
      </c>
      <c r="AG14">
        <v>0.20380000000000001</v>
      </c>
      <c r="AH14">
        <v>0.18509999999999999</v>
      </c>
      <c r="AI14">
        <v>0.21210000000000001</v>
      </c>
      <c r="AJ14">
        <v>0.24399999999999999</v>
      </c>
      <c r="AK14">
        <v>0.22839999999999999</v>
      </c>
      <c r="AL14">
        <v>0.29930000000000001</v>
      </c>
      <c r="AM14" s="24">
        <v>0.32750000000000001</v>
      </c>
      <c r="AN14" s="22">
        <v>0.14710000000000001</v>
      </c>
      <c r="AO14" s="12">
        <v>0.82969999999999999</v>
      </c>
      <c r="AP14">
        <v>8.8499999999999995E-2</v>
      </c>
    </row>
    <row r="15" spans="1:42" x14ac:dyDescent="0.25">
      <c r="B15" s="18" t="s">
        <v>3</v>
      </c>
      <c r="C15" s="11">
        <v>0.88849999999999996</v>
      </c>
      <c r="D15" s="11">
        <v>1.3233999999999999</v>
      </c>
      <c r="E15" s="11">
        <v>1.0224</v>
      </c>
      <c r="F15" s="11">
        <v>1.3537999999999999</v>
      </c>
      <c r="G15" s="11">
        <v>0.97389999999999999</v>
      </c>
      <c r="H15" s="11">
        <v>1.5961000000000001</v>
      </c>
      <c r="I15" s="11">
        <v>1.4490000000000001</v>
      </c>
      <c r="J15" s="11">
        <v>1.2472000000000001</v>
      </c>
      <c r="K15">
        <v>1.2656000000000001</v>
      </c>
      <c r="L15" s="11">
        <v>0.98719999999999997</v>
      </c>
      <c r="M15" s="17">
        <v>1.2672000000000001</v>
      </c>
      <c r="N15">
        <v>8.6599999999999996E-2</v>
      </c>
      <c r="P15" s="18" t="s">
        <v>3</v>
      </c>
      <c r="Q15" s="11">
        <v>0.95899999999999996</v>
      </c>
      <c r="R15" s="11">
        <v>1.4521999999999999</v>
      </c>
      <c r="S15" s="11">
        <v>1.4576</v>
      </c>
      <c r="T15" s="11">
        <v>1.6092</v>
      </c>
      <c r="U15" s="11">
        <v>1.9187000000000001</v>
      </c>
      <c r="V15" s="11">
        <v>1.7372000000000001</v>
      </c>
      <c r="W15" s="11">
        <v>1.7771999999999999</v>
      </c>
      <c r="X15" s="11">
        <v>1.4287000000000001</v>
      </c>
      <c r="Y15">
        <v>1.3136000000000001</v>
      </c>
      <c r="Z15" s="23">
        <v>1.2447999999999999</v>
      </c>
      <c r="AA15" s="17">
        <v>1.4602999999999999</v>
      </c>
      <c r="AB15">
        <v>0.08</v>
      </c>
      <c r="AD15" s="18" t="s">
        <v>3</v>
      </c>
      <c r="AE15" s="11">
        <v>1.6867000000000001</v>
      </c>
      <c r="AF15" s="11">
        <v>1.5744</v>
      </c>
      <c r="AG15" s="11">
        <v>1.0902000000000001</v>
      </c>
      <c r="AH15" s="11">
        <v>1.3093999999999999</v>
      </c>
      <c r="AI15" s="11">
        <v>1.2441</v>
      </c>
      <c r="AJ15" s="11">
        <v>1.5066999999999999</v>
      </c>
      <c r="AK15" s="11">
        <v>1.4934000000000001</v>
      </c>
      <c r="AL15" s="11">
        <v>1.4717</v>
      </c>
      <c r="AM15">
        <v>1.1876</v>
      </c>
      <c r="AN15" s="23">
        <v>1.3052999999999999</v>
      </c>
      <c r="AO15" s="17">
        <v>1.3647</v>
      </c>
      <c r="AP15">
        <v>9.1300000000000006E-2</v>
      </c>
    </row>
    <row r="16" spans="1:42" x14ac:dyDescent="0.25">
      <c r="C16">
        <v>0.88929999999999998</v>
      </c>
      <c r="D16">
        <v>1.0909</v>
      </c>
      <c r="E16">
        <v>0.81040000000000001</v>
      </c>
      <c r="F16">
        <v>1.2438</v>
      </c>
      <c r="G16">
        <v>0.92520000000000002</v>
      </c>
      <c r="H16">
        <v>0.97889999999999999</v>
      </c>
      <c r="I16">
        <v>0.84919999999999995</v>
      </c>
      <c r="J16">
        <v>1.2210000000000001</v>
      </c>
      <c r="K16">
        <v>1.1097999999999999</v>
      </c>
      <c r="L16">
        <v>1.0842000000000001</v>
      </c>
      <c r="M16" s="12">
        <v>0.98640000000000005</v>
      </c>
      <c r="N16">
        <v>8.1900000000000001E-2</v>
      </c>
      <c r="Q16">
        <v>1.3569</v>
      </c>
      <c r="R16">
        <v>1.3974</v>
      </c>
      <c r="S16">
        <v>1.4376</v>
      </c>
      <c r="T16">
        <v>1.5410999999999999</v>
      </c>
      <c r="U16">
        <v>1.6054999999999999</v>
      </c>
      <c r="V16">
        <v>1.7036</v>
      </c>
      <c r="W16">
        <v>1.4498</v>
      </c>
      <c r="X16">
        <v>1.3661000000000001</v>
      </c>
      <c r="Y16">
        <v>1.3724000000000001</v>
      </c>
      <c r="Z16" s="22">
        <v>1.2285999999999999</v>
      </c>
      <c r="AA16" s="12">
        <v>1.3915</v>
      </c>
      <c r="AB16">
        <v>7.8799999999999995E-2</v>
      </c>
      <c r="AE16">
        <v>0.98470000000000002</v>
      </c>
      <c r="AF16">
        <v>1.3841000000000001</v>
      </c>
      <c r="AG16">
        <v>0.50009999999999999</v>
      </c>
      <c r="AH16">
        <v>1.1757</v>
      </c>
      <c r="AI16">
        <v>1.0982000000000001</v>
      </c>
      <c r="AJ16">
        <v>1.2715000000000001</v>
      </c>
      <c r="AK16">
        <v>1.2437</v>
      </c>
      <c r="AL16">
        <v>1.0206999999999999</v>
      </c>
      <c r="AM16">
        <v>1.0557000000000001</v>
      </c>
      <c r="AN16" s="22">
        <v>1.1664000000000001</v>
      </c>
      <c r="AO16" s="12">
        <v>1.1555</v>
      </c>
      <c r="AP16">
        <v>7.8600000000000003E-2</v>
      </c>
    </row>
    <row r="17" spans="1:49" x14ac:dyDescent="0.25">
      <c r="Z17" s="22"/>
      <c r="AN17" s="22"/>
    </row>
    <row r="18" spans="1:49" x14ac:dyDescent="0.25">
      <c r="A18" t="s">
        <v>9</v>
      </c>
      <c r="B18" s="3" t="s">
        <v>59</v>
      </c>
      <c r="C18">
        <v>0.26390000000000002</v>
      </c>
      <c r="D18">
        <v>0.4899</v>
      </c>
      <c r="E18">
        <v>0.16439999999999999</v>
      </c>
      <c r="F18">
        <v>0.19320000000000001</v>
      </c>
      <c r="G18">
        <v>0.27179999999999999</v>
      </c>
      <c r="H18">
        <v>0.40799999999999997</v>
      </c>
      <c r="I18">
        <v>0.67420000000000002</v>
      </c>
      <c r="J18">
        <v>1.5469999999999999</v>
      </c>
      <c r="K18">
        <v>1.1020000000000001</v>
      </c>
      <c r="L18">
        <v>0.19289999999999999</v>
      </c>
      <c r="M18" s="12">
        <v>0.84309999999999996</v>
      </c>
      <c r="N18">
        <v>0.12180000000000001</v>
      </c>
      <c r="P18" s="3" t="s">
        <v>59</v>
      </c>
      <c r="Q18">
        <v>0.1293</v>
      </c>
      <c r="R18">
        <v>0.52669999999999995</v>
      </c>
      <c r="S18">
        <v>0.1429</v>
      </c>
      <c r="T18">
        <v>0.1484</v>
      </c>
      <c r="U18">
        <v>0.28939999999999999</v>
      </c>
      <c r="V18">
        <v>0.41970000000000002</v>
      </c>
      <c r="W18">
        <v>0.60709999999999997</v>
      </c>
      <c r="X18">
        <v>0.75890000000000002</v>
      </c>
      <c r="Y18" s="12">
        <v>0.63649999999999995</v>
      </c>
      <c r="Z18">
        <v>0.1208</v>
      </c>
      <c r="AA18" s="12">
        <v>0.82020000000000004</v>
      </c>
      <c r="AB18">
        <v>0.121</v>
      </c>
      <c r="AD18" s="3" t="s">
        <v>59</v>
      </c>
      <c r="AE18">
        <v>0.126</v>
      </c>
      <c r="AF18">
        <v>0.75460000000000005</v>
      </c>
      <c r="AG18">
        <v>8.9200000000000002E-2</v>
      </c>
      <c r="AH18">
        <v>9.0499999999999997E-2</v>
      </c>
      <c r="AI18">
        <v>9.5600000000000004E-2</v>
      </c>
      <c r="AJ18">
        <v>0.1206</v>
      </c>
      <c r="AK18">
        <v>0.1835</v>
      </c>
      <c r="AL18">
        <v>0.33090000000000003</v>
      </c>
      <c r="AM18">
        <v>0.51470000000000005</v>
      </c>
      <c r="AN18" s="22">
        <v>9.5200000000000007E-2</v>
      </c>
      <c r="AO18" s="12">
        <v>0.85850000000000004</v>
      </c>
      <c r="AP18">
        <v>0.11219999999999999</v>
      </c>
    </row>
    <row r="19" spans="1:49" x14ac:dyDescent="0.25">
      <c r="A19" s="26"/>
      <c r="B19" s="3"/>
      <c r="C19">
        <v>0.1784</v>
      </c>
      <c r="D19">
        <v>0.52739999999999998</v>
      </c>
      <c r="E19">
        <v>0.13569999999999999</v>
      </c>
      <c r="F19">
        <v>0.185</v>
      </c>
      <c r="G19">
        <v>0.2145</v>
      </c>
      <c r="H19">
        <v>0.31440000000000001</v>
      </c>
      <c r="I19">
        <v>0.49349999999999999</v>
      </c>
      <c r="J19">
        <v>0.58460000000000001</v>
      </c>
      <c r="K19" s="24">
        <v>1.0256000000000001</v>
      </c>
      <c r="L19">
        <v>0.21060000000000001</v>
      </c>
      <c r="M19" s="12">
        <v>0.77429999999999999</v>
      </c>
      <c r="N19">
        <v>0.1145</v>
      </c>
      <c r="P19" s="3"/>
      <c r="Q19">
        <v>0.1273</v>
      </c>
      <c r="R19">
        <v>0.37530000000000002</v>
      </c>
      <c r="S19">
        <v>0.1343</v>
      </c>
      <c r="T19">
        <v>0.13880000000000001</v>
      </c>
      <c r="U19">
        <v>0.18179999999999999</v>
      </c>
      <c r="V19">
        <v>0.20830000000000001</v>
      </c>
      <c r="W19">
        <v>0.38700000000000001</v>
      </c>
      <c r="X19">
        <v>0.57730000000000004</v>
      </c>
      <c r="Y19" s="28">
        <v>0.79649999999999999</v>
      </c>
      <c r="Z19">
        <v>0.16020000000000001</v>
      </c>
      <c r="AA19" s="12">
        <v>0.75449999999999995</v>
      </c>
      <c r="AB19">
        <v>0.1308</v>
      </c>
      <c r="AD19" s="3"/>
      <c r="AE19">
        <v>0.12239999999999999</v>
      </c>
      <c r="AF19">
        <v>0.50139999999999996</v>
      </c>
      <c r="AG19">
        <v>9.4500000000000001E-2</v>
      </c>
      <c r="AH19">
        <v>9.3200000000000005E-2</v>
      </c>
      <c r="AI19">
        <v>9.7000000000000003E-2</v>
      </c>
      <c r="AJ19">
        <v>0.13109999999999999</v>
      </c>
      <c r="AK19">
        <v>0.19800000000000001</v>
      </c>
      <c r="AL19">
        <v>0.33169999999999999</v>
      </c>
      <c r="AM19">
        <v>0.58169999999999999</v>
      </c>
      <c r="AN19" s="22">
        <v>9.9199999999999997E-2</v>
      </c>
      <c r="AO19" s="12">
        <v>1.2189000000000001</v>
      </c>
      <c r="AP19">
        <v>8.9700000000000002E-2</v>
      </c>
    </row>
    <row r="20" spans="1:49" x14ac:dyDescent="0.25">
      <c r="B20" s="18" t="s">
        <v>3</v>
      </c>
      <c r="C20" s="11">
        <v>1.5585</v>
      </c>
      <c r="D20" s="11">
        <v>1.5506</v>
      </c>
      <c r="E20" s="11">
        <v>1.284</v>
      </c>
      <c r="F20" s="11">
        <v>1.4359999999999999</v>
      </c>
      <c r="G20" s="11">
        <v>1.4502999999999999</v>
      </c>
      <c r="H20" s="11">
        <v>1.4851000000000001</v>
      </c>
      <c r="I20" s="11">
        <v>2.0305</v>
      </c>
      <c r="J20" s="11">
        <v>2.6078000000000001</v>
      </c>
      <c r="K20">
        <v>2.0022000000000002</v>
      </c>
      <c r="L20" s="11">
        <v>1.6362000000000001</v>
      </c>
      <c r="M20" s="17">
        <v>1.5239</v>
      </c>
      <c r="N20">
        <v>0.11940000000000001</v>
      </c>
      <c r="P20" s="18" t="s">
        <v>3</v>
      </c>
      <c r="Q20" s="11">
        <v>1.2907</v>
      </c>
      <c r="R20" s="11">
        <v>1.5629</v>
      </c>
      <c r="S20" s="11">
        <v>1.6702999999999999</v>
      </c>
      <c r="T20" s="11">
        <v>1.8666</v>
      </c>
      <c r="U20" s="11">
        <v>2.1604000000000001</v>
      </c>
      <c r="V20" s="11">
        <v>2.0590000000000002</v>
      </c>
      <c r="W20" s="11">
        <v>2.0306999999999999</v>
      </c>
      <c r="X20" s="11">
        <v>2.0103</v>
      </c>
      <c r="Y20" s="12">
        <v>1.8559000000000001</v>
      </c>
      <c r="Z20" s="11">
        <v>1.0304</v>
      </c>
      <c r="AA20" s="17">
        <v>1.4955000000000001</v>
      </c>
      <c r="AB20">
        <v>0.11509999999999999</v>
      </c>
      <c r="AD20" s="18" t="s">
        <v>3</v>
      </c>
      <c r="AE20" s="11">
        <v>1.1127</v>
      </c>
      <c r="AF20" s="11">
        <v>1.8642000000000001</v>
      </c>
      <c r="AG20" s="11">
        <v>1.645</v>
      </c>
      <c r="AH20" s="11">
        <v>1.821</v>
      </c>
      <c r="AI20" s="11">
        <v>1.1341000000000001</v>
      </c>
      <c r="AJ20" s="11">
        <v>1.8492999999999999</v>
      </c>
      <c r="AK20" s="11">
        <v>2.0647000000000002</v>
      </c>
      <c r="AL20" s="11">
        <v>1.2806999999999999</v>
      </c>
      <c r="AM20" s="11">
        <v>2.0863</v>
      </c>
      <c r="AN20" s="23">
        <v>1.706</v>
      </c>
      <c r="AO20" s="17">
        <v>2.1968999999999999</v>
      </c>
      <c r="AP20">
        <v>9.1700000000000004E-2</v>
      </c>
    </row>
    <row r="21" spans="1:49" x14ac:dyDescent="0.25">
      <c r="C21">
        <v>0.96689999999999998</v>
      </c>
      <c r="D21">
        <v>1.4279999999999999</v>
      </c>
      <c r="E21">
        <v>0.76959999999999995</v>
      </c>
      <c r="F21">
        <v>1.5903</v>
      </c>
      <c r="G21">
        <v>1.6409</v>
      </c>
      <c r="H21">
        <v>1.7215</v>
      </c>
      <c r="I21">
        <v>1.9529000000000001</v>
      </c>
      <c r="J21">
        <v>2.0754000000000001</v>
      </c>
      <c r="K21">
        <v>2.0236999999999998</v>
      </c>
      <c r="L21">
        <v>1.7036</v>
      </c>
      <c r="M21" s="12">
        <v>1.8469</v>
      </c>
      <c r="N21">
        <v>0.11559999999999999</v>
      </c>
      <c r="Q21">
        <v>1.6258999999999999</v>
      </c>
      <c r="R21">
        <v>1.7355</v>
      </c>
      <c r="S21">
        <v>1.7345999999999999</v>
      </c>
      <c r="T21">
        <v>1.9049</v>
      </c>
      <c r="U21">
        <v>1.5161</v>
      </c>
      <c r="V21">
        <v>1.9288000000000001</v>
      </c>
      <c r="W21">
        <v>1.5417000000000001</v>
      </c>
      <c r="X21">
        <v>1.5757000000000001</v>
      </c>
      <c r="Y21" s="12">
        <v>1.6</v>
      </c>
      <c r="Z21">
        <v>1.6385000000000001</v>
      </c>
      <c r="AA21" s="12">
        <v>1.1807000000000001</v>
      </c>
      <c r="AB21">
        <v>0.1202</v>
      </c>
      <c r="AE21">
        <v>1.4341999999999999</v>
      </c>
      <c r="AF21">
        <v>1.9552</v>
      </c>
      <c r="AG21">
        <v>1.4266000000000001</v>
      </c>
      <c r="AH21">
        <v>2.1415000000000002</v>
      </c>
      <c r="AI21">
        <v>1.0580000000000001</v>
      </c>
      <c r="AJ21">
        <v>2.0045999999999999</v>
      </c>
      <c r="AK21">
        <v>1.7841</v>
      </c>
      <c r="AL21">
        <v>2.0952000000000002</v>
      </c>
      <c r="AM21">
        <v>2.2261000000000002</v>
      </c>
      <c r="AN21" s="22">
        <v>1.7436</v>
      </c>
      <c r="AO21" s="12">
        <v>1.68</v>
      </c>
      <c r="AP21">
        <v>9.7900000000000001E-2</v>
      </c>
    </row>
    <row r="22" spans="1:49" x14ac:dyDescent="0.25">
      <c r="Z22" s="22"/>
      <c r="AN22" s="22"/>
    </row>
    <row r="23" spans="1:49" x14ac:dyDescent="0.25">
      <c r="A23" t="s">
        <v>10</v>
      </c>
      <c r="B23" s="3" t="s">
        <v>59</v>
      </c>
      <c r="C23">
        <v>0.16189999999999999</v>
      </c>
      <c r="D23">
        <v>1.3088</v>
      </c>
      <c r="E23">
        <v>0.26950000000000002</v>
      </c>
      <c r="F23">
        <v>0.33600000000000002</v>
      </c>
      <c r="G23">
        <v>0.5242</v>
      </c>
      <c r="H23">
        <v>0.79090000000000005</v>
      </c>
      <c r="I23">
        <v>1.0703</v>
      </c>
      <c r="J23">
        <v>1.4398</v>
      </c>
      <c r="K23">
        <v>1.7319</v>
      </c>
      <c r="L23">
        <v>0.81469999999999998</v>
      </c>
      <c r="M23" s="12">
        <v>0.94930000000000003</v>
      </c>
      <c r="N23">
        <v>0.1133</v>
      </c>
      <c r="P23" s="3" t="s">
        <v>59</v>
      </c>
      <c r="Q23">
        <v>0.19089999999999999</v>
      </c>
      <c r="R23">
        <v>0.69140000000000001</v>
      </c>
      <c r="S23">
        <v>0.71489999999999998</v>
      </c>
      <c r="T23">
        <v>0.12640000000000001</v>
      </c>
      <c r="U23">
        <v>0.1479</v>
      </c>
      <c r="V23">
        <v>0.16309999999999999</v>
      </c>
      <c r="W23">
        <v>0.40649999999999997</v>
      </c>
      <c r="X23">
        <v>0.66139999999999999</v>
      </c>
      <c r="Y23">
        <v>0.71109999999999995</v>
      </c>
      <c r="Z23" s="22">
        <v>0.124</v>
      </c>
      <c r="AA23" s="12">
        <v>1.0289999999999999</v>
      </c>
      <c r="AB23">
        <v>8.7900000000000006E-2</v>
      </c>
      <c r="AD23" s="3" t="s">
        <v>59</v>
      </c>
      <c r="AE23">
        <v>0.24610000000000001</v>
      </c>
      <c r="AF23">
        <v>0.54730000000000001</v>
      </c>
      <c r="AG23">
        <v>0.31340000000000001</v>
      </c>
      <c r="AH23">
        <v>0.29649999999999999</v>
      </c>
      <c r="AI23">
        <v>0.2341</v>
      </c>
      <c r="AJ23">
        <v>0.28310000000000002</v>
      </c>
      <c r="AK23">
        <v>0.33779999999999999</v>
      </c>
      <c r="AL23">
        <v>0.45519999999999999</v>
      </c>
      <c r="AM23">
        <v>0.6704</v>
      </c>
      <c r="AN23" s="22">
        <v>0.21560000000000001</v>
      </c>
      <c r="AO23" s="12">
        <v>1.2428999999999999</v>
      </c>
      <c r="AP23">
        <v>8.7599999999999997E-2</v>
      </c>
    </row>
    <row r="24" spans="1:49" x14ac:dyDescent="0.25">
      <c r="A24" s="26"/>
      <c r="B24" s="3"/>
      <c r="C24">
        <v>0.18210000000000001</v>
      </c>
      <c r="D24">
        <v>1.2575000000000001</v>
      </c>
      <c r="E24">
        <v>0.23849999999999999</v>
      </c>
      <c r="F24">
        <v>0.28179999999999999</v>
      </c>
      <c r="G24">
        <v>0.33189999999999997</v>
      </c>
      <c r="H24">
        <v>0.75800000000000001</v>
      </c>
      <c r="I24">
        <v>1.2295</v>
      </c>
      <c r="J24">
        <v>1.1620999999999999</v>
      </c>
      <c r="K24" s="24">
        <v>1.9263999999999999</v>
      </c>
      <c r="L24">
        <v>1.0853999999999999</v>
      </c>
      <c r="M24" s="12">
        <v>1.8194999999999999</v>
      </c>
      <c r="N24">
        <v>8.7099999999999997E-2</v>
      </c>
      <c r="P24" s="3"/>
      <c r="Q24">
        <v>0.19600000000000001</v>
      </c>
      <c r="R24">
        <v>0.69120000000000004</v>
      </c>
      <c r="S24">
        <v>0.81559999999999999</v>
      </c>
      <c r="T24">
        <v>0.1181</v>
      </c>
      <c r="U24">
        <v>0.14410000000000001</v>
      </c>
      <c r="V24">
        <v>0.19800000000000001</v>
      </c>
      <c r="W24">
        <v>0.44109999999999999</v>
      </c>
      <c r="X24">
        <v>0.68469999999999998</v>
      </c>
      <c r="Y24">
        <v>0.84150000000000003</v>
      </c>
      <c r="Z24" s="22">
        <v>0.1265</v>
      </c>
      <c r="AA24" s="12">
        <v>1.2201</v>
      </c>
      <c r="AB24">
        <v>9.7799999999999998E-2</v>
      </c>
      <c r="AD24" s="3"/>
      <c r="AE24">
        <v>0.23849999999999999</v>
      </c>
      <c r="AF24">
        <v>0.55159999999999998</v>
      </c>
      <c r="AG24">
        <v>0.24840000000000001</v>
      </c>
      <c r="AH24">
        <v>0.31569999999999998</v>
      </c>
      <c r="AI24">
        <v>0.33879999999999999</v>
      </c>
      <c r="AJ24">
        <v>0.2442</v>
      </c>
      <c r="AK24">
        <v>0.3054</v>
      </c>
      <c r="AL24">
        <v>0.34370000000000001</v>
      </c>
      <c r="AM24" s="24">
        <v>0.58560000000000001</v>
      </c>
      <c r="AN24" s="22">
        <v>0.2384</v>
      </c>
      <c r="AO24" s="12">
        <v>1.2177</v>
      </c>
      <c r="AP24">
        <v>8.7599999999999997E-2</v>
      </c>
    </row>
    <row r="25" spans="1:49" x14ac:dyDescent="0.25">
      <c r="B25" s="18" t="s">
        <v>3</v>
      </c>
      <c r="C25" s="11">
        <v>1.2633000000000001</v>
      </c>
      <c r="D25" s="11">
        <v>1.8636999999999999</v>
      </c>
      <c r="E25" s="11">
        <v>1.6988000000000001</v>
      </c>
      <c r="F25" s="11">
        <v>1.7447999999999999</v>
      </c>
      <c r="G25" s="11">
        <v>2.1720000000000002</v>
      </c>
      <c r="H25" s="11">
        <v>1.9570000000000001</v>
      </c>
      <c r="I25" s="11">
        <v>2.0539000000000001</v>
      </c>
      <c r="J25" s="11">
        <v>1.6973</v>
      </c>
      <c r="K25">
        <v>2.5516000000000001</v>
      </c>
      <c r="L25" s="11">
        <v>2.3046000000000002</v>
      </c>
      <c r="M25" s="17">
        <v>1.3822000000000001</v>
      </c>
      <c r="N25">
        <v>8.5900000000000004E-2</v>
      </c>
      <c r="P25" s="18" t="s">
        <v>3</v>
      </c>
      <c r="Q25" s="11">
        <v>1.6678999999999999</v>
      </c>
      <c r="R25" s="11">
        <v>1.7903</v>
      </c>
      <c r="S25" s="11">
        <v>1.6846000000000001</v>
      </c>
      <c r="T25" s="11">
        <v>1.8208</v>
      </c>
      <c r="U25" s="11">
        <v>1.9036999999999999</v>
      </c>
      <c r="V25" s="11">
        <v>1.8343</v>
      </c>
      <c r="W25" s="11">
        <v>1.6658999999999999</v>
      </c>
      <c r="X25" s="11">
        <v>1.7539</v>
      </c>
      <c r="Y25" s="11">
        <v>1.6617</v>
      </c>
      <c r="Z25" s="23">
        <v>1.4871000000000001</v>
      </c>
      <c r="AA25" s="17">
        <v>1.8085</v>
      </c>
      <c r="AB25">
        <v>7.8299999999999995E-2</v>
      </c>
      <c r="AD25" s="18" t="s">
        <v>3</v>
      </c>
      <c r="AE25" s="11">
        <v>1.1471</v>
      </c>
      <c r="AF25" s="11">
        <v>1.5995999999999999</v>
      </c>
      <c r="AG25" s="11">
        <v>1.8939999999999999</v>
      </c>
      <c r="AH25" s="11">
        <v>1.7063999999999999</v>
      </c>
      <c r="AI25" s="11">
        <v>2.1373000000000002</v>
      </c>
      <c r="AJ25" s="11">
        <v>1.7672000000000001</v>
      </c>
      <c r="AK25" s="11">
        <v>1.4601</v>
      </c>
      <c r="AL25" s="11">
        <v>1.8964000000000001</v>
      </c>
      <c r="AM25">
        <v>1.7981</v>
      </c>
      <c r="AN25" s="23">
        <v>1.5771999999999999</v>
      </c>
      <c r="AO25" s="17">
        <v>1.7195</v>
      </c>
      <c r="AP25">
        <v>8.3199999999999996E-2</v>
      </c>
    </row>
    <row r="26" spans="1:49" x14ac:dyDescent="0.25">
      <c r="C26">
        <v>1.3959999999999999</v>
      </c>
      <c r="D26">
        <v>2.1949999999999998</v>
      </c>
      <c r="E26">
        <v>2.1055000000000001</v>
      </c>
      <c r="F26">
        <v>1.2689999999999999</v>
      </c>
      <c r="G26">
        <v>2.274</v>
      </c>
      <c r="H26">
        <v>1.5097</v>
      </c>
      <c r="I26">
        <v>2.4843000000000002</v>
      </c>
      <c r="J26">
        <v>2.2029999999999998</v>
      </c>
      <c r="K26">
        <v>2.7519</v>
      </c>
      <c r="L26">
        <v>2.1785999999999999</v>
      </c>
      <c r="M26" s="12">
        <v>1.8213999999999999</v>
      </c>
      <c r="N26">
        <v>8.9300000000000004E-2</v>
      </c>
      <c r="Q26">
        <v>1.8290999999999999</v>
      </c>
      <c r="R26">
        <v>2.1705000000000001</v>
      </c>
      <c r="S26">
        <v>1.3472999999999999</v>
      </c>
      <c r="T26">
        <v>1.3708</v>
      </c>
      <c r="U26">
        <v>1.8735999999999999</v>
      </c>
      <c r="V26">
        <v>1.6380999999999999</v>
      </c>
      <c r="W26">
        <v>1.792</v>
      </c>
      <c r="X26">
        <v>1.6923999999999999</v>
      </c>
      <c r="Y26">
        <v>1.8239000000000001</v>
      </c>
      <c r="Z26" s="22">
        <v>1.2177</v>
      </c>
      <c r="AA26" s="12">
        <v>2.0630999999999999</v>
      </c>
      <c r="AB26">
        <v>8.0100000000000005E-2</v>
      </c>
      <c r="AE26">
        <v>2.2930999999999999</v>
      </c>
      <c r="AF26">
        <v>1.6914</v>
      </c>
      <c r="AG26">
        <v>1.6096999999999999</v>
      </c>
      <c r="AH26">
        <v>1.8063</v>
      </c>
      <c r="AI26">
        <v>1.9765999999999999</v>
      </c>
      <c r="AJ26">
        <v>1.7676000000000001</v>
      </c>
      <c r="AK26">
        <v>1.5886</v>
      </c>
      <c r="AL26">
        <v>1.9588000000000001</v>
      </c>
      <c r="AM26">
        <v>1.9428000000000001</v>
      </c>
      <c r="AN26" s="22">
        <v>1.788</v>
      </c>
      <c r="AO26" s="12">
        <v>1.5597000000000001</v>
      </c>
      <c r="AP26">
        <v>8.5099999999999995E-2</v>
      </c>
    </row>
    <row r="28" spans="1:49" x14ac:dyDescent="0.25">
      <c r="A28" s="34" t="s">
        <v>86</v>
      </c>
      <c r="B28" s="3"/>
    </row>
    <row r="29" spans="1:49" x14ac:dyDescent="0.25">
      <c r="A29" s="26"/>
      <c r="B29" s="3"/>
    </row>
    <row r="30" spans="1:49" x14ac:dyDescent="0.25">
      <c r="C30" s="1" t="s">
        <v>55</v>
      </c>
      <c r="L30" s="1"/>
      <c r="Q30" s="25" t="s">
        <v>56</v>
      </c>
      <c r="Z30" s="1"/>
      <c r="AE30" s="25" t="s">
        <v>57</v>
      </c>
      <c r="AN30" s="1"/>
    </row>
    <row r="31" spans="1:49" x14ac:dyDescent="0.25">
      <c r="B31" s="3" t="s">
        <v>53</v>
      </c>
      <c r="C31" s="1">
        <v>0</v>
      </c>
      <c r="D31" s="1">
        <v>10</v>
      </c>
      <c r="E31" s="1">
        <v>0</v>
      </c>
      <c r="F31" s="1">
        <v>0.01</v>
      </c>
      <c r="G31" s="1">
        <v>0.1</v>
      </c>
      <c r="H31" s="1">
        <v>0.3</v>
      </c>
      <c r="I31" s="1">
        <v>1</v>
      </c>
      <c r="J31" s="1">
        <v>3</v>
      </c>
      <c r="K31" s="1">
        <v>10</v>
      </c>
      <c r="L31" s="1"/>
      <c r="M31" s="1"/>
      <c r="Q31" s="1">
        <v>0</v>
      </c>
      <c r="R31" s="1">
        <v>10</v>
      </c>
      <c r="S31" s="1">
        <v>0</v>
      </c>
      <c r="T31" s="1">
        <v>0.01</v>
      </c>
      <c r="U31" s="1">
        <v>0.1</v>
      </c>
      <c r="V31" s="1">
        <v>0.3</v>
      </c>
      <c r="W31" s="1">
        <v>1</v>
      </c>
      <c r="X31" s="1">
        <v>3</v>
      </c>
      <c r="Y31" s="1">
        <v>10</v>
      </c>
      <c r="Z31" s="1"/>
      <c r="AA31" s="1"/>
      <c r="AD31" s="3"/>
      <c r="AE31" s="1">
        <v>0</v>
      </c>
      <c r="AF31" s="1">
        <v>10</v>
      </c>
      <c r="AG31" s="1">
        <v>0</v>
      </c>
      <c r="AH31" s="1">
        <v>0.01</v>
      </c>
      <c r="AI31" s="1">
        <v>0.1</v>
      </c>
      <c r="AJ31" s="1">
        <v>0.3</v>
      </c>
      <c r="AK31" s="1">
        <v>1</v>
      </c>
      <c r="AL31" s="1">
        <v>3</v>
      </c>
      <c r="AM31" s="1">
        <v>10</v>
      </c>
      <c r="AN31" s="1"/>
      <c r="AO31" s="1"/>
      <c r="AR31" s="3"/>
      <c r="AS31" s="1"/>
      <c r="AT31" s="1"/>
      <c r="AU31" s="1"/>
      <c r="AV31" s="1"/>
      <c r="AW31" s="1"/>
    </row>
    <row r="32" spans="1:49" x14ac:dyDescent="0.25">
      <c r="N32" s="1"/>
      <c r="AB32" s="1"/>
      <c r="AP32" s="1"/>
    </row>
    <row r="33" spans="1:49" x14ac:dyDescent="0.25">
      <c r="A33" t="s">
        <v>7</v>
      </c>
      <c r="B33" s="3" t="s">
        <v>59</v>
      </c>
      <c r="C33" s="42">
        <v>8.2332242042970367E-3</v>
      </c>
      <c r="D33" s="42">
        <v>0.47651467430642636</v>
      </c>
      <c r="E33" s="42">
        <v>3.2185796937979961E-3</v>
      </c>
      <c r="F33" s="42">
        <v>-9.8718047351905995E-4</v>
      </c>
      <c r="G33" s="42">
        <v>0.29118679234901174</v>
      </c>
      <c r="H33" s="42">
        <v>0.7247440285508735</v>
      </c>
      <c r="I33" s="42">
        <v>0.97013326849880943</v>
      </c>
      <c r="J33" s="42">
        <v>1.1198241425364839</v>
      </c>
      <c r="K33" s="42">
        <v>0.95439383366858965</v>
      </c>
      <c r="L33" s="42"/>
      <c r="M33" s="42"/>
      <c r="N33" s="42"/>
      <c r="O33" s="42"/>
      <c r="P33" s="3" t="s">
        <v>59</v>
      </c>
      <c r="Q33" s="42">
        <v>-1.2906465869810197E-2</v>
      </c>
      <c r="R33" s="42">
        <v>0.81959596548948177</v>
      </c>
      <c r="S33" s="42">
        <v>-8.8812541957123785E-3</v>
      </c>
      <c r="T33" s="42">
        <v>1.2085915202002265E-2</v>
      </c>
      <c r="U33" s="42">
        <v>3.0311523115532941E-2</v>
      </c>
      <c r="V33" s="42">
        <v>0.32684288373943704</v>
      </c>
      <c r="W33" s="42">
        <v>0.59451435033272937</v>
      </c>
      <c r="X33" s="42">
        <v>0.68496782794730349</v>
      </c>
      <c r="Y33" s="42">
        <v>0.69101381499729908</v>
      </c>
      <c r="Z33" s="42"/>
      <c r="AA33" s="42"/>
      <c r="AB33" s="42"/>
      <c r="AC33" s="42"/>
      <c r="AD33" s="3" t="s">
        <v>59</v>
      </c>
      <c r="AE33" s="42">
        <v>-9.821467887898995E-2</v>
      </c>
      <c r="AF33" s="42">
        <v>0.35439679887560344</v>
      </c>
      <c r="AG33" s="42">
        <v>-7.5329677007810653E-2</v>
      </c>
      <c r="AH33" s="42">
        <v>1.2634322472762267E-2</v>
      </c>
      <c r="AI33" s="42">
        <v>2.3271895360331245E-2</v>
      </c>
      <c r="AJ33" s="42">
        <v>2.5053015199875506E-2</v>
      </c>
      <c r="AK33" s="42">
        <v>0.1167554905175523</v>
      </c>
      <c r="AL33" s="42">
        <v>0.27447836107649443</v>
      </c>
      <c r="AM33" s="42">
        <v>0.25451768629455296</v>
      </c>
      <c r="AN33" s="42"/>
      <c r="AO33" s="42"/>
      <c r="AP33" s="42"/>
      <c r="AQ33" s="42"/>
      <c r="AR33" s="3"/>
      <c r="AS33" s="42"/>
      <c r="AT33" s="42"/>
      <c r="AU33" s="42"/>
      <c r="AV33" s="42"/>
      <c r="AW33" s="42"/>
    </row>
    <row r="34" spans="1:49" ht="15" customHeight="1" x14ac:dyDescent="0.25">
      <c r="B34" s="3"/>
      <c r="C34" s="42">
        <v>-3.9401555603138787E-2</v>
      </c>
      <c r="D34" s="42">
        <v>0.45498172928560593</v>
      </c>
      <c r="E34" s="42">
        <v>5.0583184270684728E-6</v>
      </c>
      <c r="F34" s="42">
        <v>3.8294715122597516E-3</v>
      </c>
      <c r="G34" s="42">
        <v>0.31459897969723294</v>
      </c>
      <c r="H34" s="42">
        <v>0.91311326387406644</v>
      </c>
      <c r="I34" s="42">
        <v>1.2839592429879492</v>
      </c>
      <c r="J34" s="42">
        <v>1.5545294916939891</v>
      </c>
      <c r="K34" s="42">
        <v>1.3242220449950926</v>
      </c>
      <c r="L34" s="42"/>
      <c r="M34" s="42"/>
      <c r="N34" s="42"/>
      <c r="O34" s="42"/>
      <c r="P34" s="44"/>
      <c r="Q34" s="42">
        <v>-3.0047226155381725E-2</v>
      </c>
      <c r="R34" s="42">
        <v>0.66310621942378456</v>
      </c>
      <c r="S34" s="42">
        <v>-1.1598300429969699E-2</v>
      </c>
      <c r="T34" s="42">
        <v>8.9056320362758193E-3</v>
      </c>
      <c r="U34" s="42">
        <v>8.0972313673387322E-2</v>
      </c>
      <c r="V34" s="42">
        <v>0.33788370321069883</v>
      </c>
      <c r="W34" s="42">
        <v>0.64612021261515939</v>
      </c>
      <c r="X34" s="42">
        <v>1.0304646708693384</v>
      </c>
      <c r="Y34" s="42">
        <v>0.76342428043781885</v>
      </c>
      <c r="Z34" s="42"/>
      <c r="AA34" s="42"/>
      <c r="AB34" s="42"/>
      <c r="AC34" s="42"/>
      <c r="AD34" s="44"/>
      <c r="AE34" s="42">
        <v>-8.0740176307571548E-2</v>
      </c>
      <c r="AF34" s="42">
        <v>0.47192161411754036</v>
      </c>
      <c r="AG34" s="42">
        <v>8.3478073327884015E-3</v>
      </c>
      <c r="AH34" s="42">
        <v>1.8021825528768097E-2</v>
      </c>
      <c r="AI34" s="42">
        <v>1.4615366130828467E-2</v>
      </c>
      <c r="AJ34" s="42">
        <v>0.12652255700805043</v>
      </c>
      <c r="AK34" s="42">
        <v>0.27639348494695265</v>
      </c>
      <c r="AL34" s="42">
        <v>0.36068986838231354</v>
      </c>
      <c r="AM34" s="42">
        <v>0.52918353892553815</v>
      </c>
      <c r="AN34" s="42"/>
      <c r="AO34" s="42"/>
      <c r="AP34" s="42"/>
      <c r="AQ34" s="42"/>
      <c r="AR34" s="44"/>
      <c r="AS34" s="42"/>
      <c r="AT34" s="42"/>
      <c r="AU34" s="42"/>
      <c r="AV34" s="42"/>
      <c r="AW34" s="42"/>
    </row>
    <row r="35" spans="1:49" x14ac:dyDescent="0.25">
      <c r="B35" s="3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4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4"/>
      <c r="AE35" s="42"/>
      <c r="AF35" s="42"/>
      <c r="AG35" s="42"/>
      <c r="AH35" s="42"/>
      <c r="AI35" s="42"/>
      <c r="AJ35" s="42"/>
      <c r="AK35" s="42"/>
      <c r="AL35" s="42"/>
      <c r="AM35" s="42"/>
      <c r="AP35" s="42"/>
      <c r="AQ35" s="42"/>
      <c r="AR35" s="44"/>
      <c r="AS35" s="42"/>
      <c r="AT35" s="42"/>
      <c r="AU35" s="42"/>
      <c r="AV35" s="42"/>
      <c r="AW35" s="42"/>
    </row>
    <row r="36" spans="1:49" x14ac:dyDescent="0.25">
      <c r="A36" t="s">
        <v>8</v>
      </c>
      <c r="B36" s="3" t="s">
        <v>59</v>
      </c>
      <c r="C36" s="42">
        <v>-2.9922687299127448E-2</v>
      </c>
      <c r="D36" s="42">
        <v>0.89329960649460205</v>
      </c>
      <c r="E36" s="42">
        <v>-1.3158710766344534E-2</v>
      </c>
      <c r="F36" s="42">
        <v>2.5701913165446681E-2</v>
      </c>
      <c r="G36" s="42">
        <v>2.7520242987451513E-2</v>
      </c>
      <c r="H36" s="42">
        <v>0.33205449740733317</v>
      </c>
      <c r="I36" s="42">
        <v>0.18932448485539036</v>
      </c>
      <c r="J36" s="42">
        <v>0.1569385937073994</v>
      </c>
      <c r="K36" s="42">
        <v>0.80611095648142639</v>
      </c>
      <c r="L36" s="42"/>
      <c r="M36" s="42"/>
      <c r="N36" s="42"/>
      <c r="O36" s="42"/>
      <c r="P36" s="3" t="s">
        <v>59</v>
      </c>
      <c r="Q36" s="42">
        <v>6.0276530200989633E-3</v>
      </c>
      <c r="R36" s="42">
        <v>0.50597633292943145</v>
      </c>
      <c r="S36" s="42">
        <v>-8.5424178985991361E-3</v>
      </c>
      <c r="T36" s="42">
        <v>1.2586116684441097E-2</v>
      </c>
      <c r="U36" s="42">
        <v>0.20338065022169338</v>
      </c>
      <c r="V36" s="42">
        <v>0.52619583709067852</v>
      </c>
      <c r="W36" s="42">
        <v>0.68243009759351891</v>
      </c>
      <c r="X36" s="42">
        <v>4.2053824223791753E-2</v>
      </c>
      <c r="Y36" s="42">
        <v>0.42550459036529953</v>
      </c>
      <c r="Z36" s="42"/>
      <c r="AA36" s="42"/>
      <c r="AB36" s="42"/>
      <c r="AC36" s="42"/>
      <c r="AD36" s="3" t="s">
        <v>59</v>
      </c>
      <c r="AE36" s="42">
        <v>-2.7509212872196175E-2</v>
      </c>
      <c r="AF36" s="42">
        <v>0.1382389180498424</v>
      </c>
      <c r="AG36" s="42">
        <v>0.10518720251755559</v>
      </c>
      <c r="AH36" s="42">
        <v>7.8013889413545742E-2</v>
      </c>
      <c r="AI36" s="42">
        <v>0.14302328245875001</v>
      </c>
      <c r="AJ36" s="42">
        <v>0.12594396625336998</v>
      </c>
      <c r="AK36" s="42">
        <v>0.19137203486786705</v>
      </c>
      <c r="AL36" s="42">
        <v>0.16660243988688248</v>
      </c>
      <c r="AM36" s="42">
        <v>0.35015260988841268</v>
      </c>
      <c r="AN36" s="42"/>
      <c r="AO36" s="42"/>
      <c r="AP36" s="42"/>
      <c r="AQ36" s="42"/>
      <c r="AR36" s="3"/>
      <c r="AS36" s="42"/>
      <c r="AT36" s="42"/>
      <c r="AU36" s="42"/>
      <c r="AV36" s="42"/>
      <c r="AW36" s="42"/>
    </row>
    <row r="37" spans="1:49" x14ac:dyDescent="0.25">
      <c r="B37" s="3"/>
      <c r="C37" s="42">
        <v>2.7963244062372886E-2</v>
      </c>
      <c r="D37" s="42">
        <v>1.3235384792253615</v>
      </c>
      <c r="E37" s="42">
        <v>-1.4069998695297775E-3</v>
      </c>
      <c r="F37" s="42">
        <v>1.9822657365792518E-2</v>
      </c>
      <c r="G37" s="42">
        <v>6.6043266758914324E-2</v>
      </c>
      <c r="H37" s="42">
        <v>0.40495271793714355</v>
      </c>
      <c r="I37" s="42">
        <v>0.66454096841513499</v>
      </c>
      <c r="J37" s="42">
        <v>0.81350705701489812</v>
      </c>
      <c r="K37" s="42">
        <v>0.80153420696597444</v>
      </c>
      <c r="L37" s="42"/>
      <c r="M37" s="42"/>
      <c r="N37" s="42"/>
      <c r="O37" s="42"/>
      <c r="P37" s="44"/>
      <c r="Q37" s="42">
        <v>3.361730129655717E-2</v>
      </c>
      <c r="R37" s="42">
        <v>0.85757406093471356</v>
      </c>
      <c r="S37" s="42">
        <v>6.8588621367662819E-2</v>
      </c>
      <c r="T37" s="42">
        <v>1.6633062763636741E-2</v>
      </c>
      <c r="U37" s="42">
        <v>8.8748254383435199E-2</v>
      </c>
      <c r="V37" s="42">
        <v>0.227938451559516</v>
      </c>
      <c r="W37" s="42">
        <v>0.38389729481398333</v>
      </c>
      <c r="X37" s="42">
        <v>0.90017843476980464</v>
      </c>
      <c r="Y37" s="42">
        <v>0.48748701454633586</v>
      </c>
      <c r="Z37" s="42"/>
      <c r="AA37" s="42"/>
      <c r="AB37" s="42"/>
      <c r="AC37" s="42"/>
      <c r="AD37" s="44"/>
      <c r="AE37" s="42">
        <v>-7.9220845296428394E-3</v>
      </c>
      <c r="AF37" s="42">
        <v>0.20629784783197441</v>
      </c>
      <c r="AG37" s="42">
        <v>0.4962983600184635</v>
      </c>
      <c r="AH37" s="42">
        <v>9.6371706903390267E-2</v>
      </c>
      <c r="AI37" s="42">
        <v>0.16583841218800188</v>
      </c>
      <c r="AJ37" s="42">
        <v>0.18374776171236237</v>
      </c>
      <c r="AK37" s="42">
        <v>0.1625421477399335</v>
      </c>
      <c r="AL37" s="42">
        <v>0.37978364758641825</v>
      </c>
      <c r="AM37" s="42">
        <v>0.42280528100375536</v>
      </c>
      <c r="AN37" s="42"/>
      <c r="AO37" s="42"/>
      <c r="AP37" s="42"/>
      <c r="AQ37" s="42"/>
      <c r="AR37" s="44"/>
      <c r="AS37" s="42"/>
      <c r="AT37" s="42"/>
      <c r="AU37" s="42"/>
      <c r="AV37" s="42"/>
      <c r="AW37" s="42"/>
    </row>
    <row r="38" spans="1:49" x14ac:dyDescent="0.25">
      <c r="B38" s="3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4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4"/>
      <c r="AE38" s="42"/>
      <c r="AF38" s="42"/>
      <c r="AG38" s="42"/>
      <c r="AH38" s="42"/>
      <c r="AI38" s="42"/>
      <c r="AJ38" s="42"/>
      <c r="AK38" s="42"/>
      <c r="AL38" s="42"/>
      <c r="AM38" s="42"/>
      <c r="AP38" s="42"/>
      <c r="AQ38" s="42"/>
      <c r="AR38" s="44"/>
      <c r="AS38" s="42"/>
      <c r="AT38" s="42"/>
      <c r="AU38" s="42"/>
      <c r="AV38" s="42"/>
      <c r="AW38" s="42"/>
    </row>
    <row r="39" spans="1:49" x14ac:dyDescent="0.25">
      <c r="A39" t="s">
        <v>9</v>
      </c>
      <c r="B39" s="3" t="s">
        <v>59</v>
      </c>
      <c r="C39" s="42">
        <v>0.1127815543182764</v>
      </c>
      <c r="D39" s="42">
        <v>0.52595784759845043</v>
      </c>
      <c r="E39" s="42">
        <v>-4.7298641912465945E-2</v>
      </c>
      <c r="F39" s="42">
        <v>-2.4914834338536033E-3</v>
      </c>
      <c r="G39" s="42">
        <v>0.1498502983962991</v>
      </c>
      <c r="H39" s="42">
        <v>0.40213703066360074</v>
      </c>
      <c r="I39" s="42">
        <v>0.60713576594578444</v>
      </c>
      <c r="J39" s="42">
        <v>1.3460133134626786</v>
      </c>
      <c r="K39" s="42">
        <v>1.2111931747938123</v>
      </c>
      <c r="L39" s="42"/>
      <c r="M39" s="42"/>
      <c r="N39" s="42"/>
      <c r="O39" s="42"/>
      <c r="P39" s="3" t="s">
        <v>59</v>
      </c>
      <c r="Q39" s="42">
        <v>-1.0752499752194051E-2</v>
      </c>
      <c r="R39" s="42">
        <v>0.49607636028490071</v>
      </c>
      <c r="S39" s="42">
        <v>8.562788469833484E-4</v>
      </c>
      <c r="T39" s="42">
        <v>3.2561384145289207E-3</v>
      </c>
      <c r="U39" s="42">
        <v>0.12664197135701877</v>
      </c>
      <c r="V39" s="42">
        <v>0.25940682298309597</v>
      </c>
      <c r="W39" s="42">
        <v>0.44553108292999782</v>
      </c>
      <c r="X39" s="42">
        <v>0.59954260159320005</v>
      </c>
      <c r="Y39" s="42">
        <v>0.52471558364062043</v>
      </c>
      <c r="Z39" s="42"/>
      <c r="AA39" s="42"/>
      <c r="AB39" s="42"/>
      <c r="AC39" s="42"/>
      <c r="AD39" s="3" t="s">
        <v>59</v>
      </c>
      <c r="AE39" s="42">
        <v>5.8317569346558028E-3</v>
      </c>
      <c r="AF39" s="42">
        <v>0.88034563070282423</v>
      </c>
      <c r="AG39" s="42">
        <v>-3.2867902189762294E-3</v>
      </c>
      <c r="AH39" s="42">
        <v>-7.4171528610680647E-3</v>
      </c>
      <c r="AI39" s="42">
        <v>-9.7049067214526714E-4</v>
      </c>
      <c r="AJ39" s="42">
        <v>2.4733158417292008E-2</v>
      </c>
      <c r="AK39" s="42">
        <v>8.138610764632917E-2</v>
      </c>
      <c r="AL39" s="42">
        <v>0.36975484791833996</v>
      </c>
      <c r="AM39" s="42">
        <v>0.39149331809706522</v>
      </c>
      <c r="AP39" s="42"/>
      <c r="AQ39" s="42"/>
      <c r="AR39" s="3"/>
      <c r="AS39" s="42"/>
      <c r="AT39" s="42"/>
      <c r="AU39" s="42"/>
      <c r="AV39" s="42"/>
      <c r="AW39" s="42"/>
    </row>
    <row r="40" spans="1:49" x14ac:dyDescent="0.25">
      <c r="B40" s="3"/>
      <c r="C40" s="42">
        <v>3.5277027167374943E-2</v>
      </c>
      <c r="D40" s="42">
        <v>0.66418543988290835</v>
      </c>
      <c r="E40" s="42">
        <v>-7.8588930921439135E-2</v>
      </c>
      <c r="F40" s="42">
        <v>-3.2822913283046477E-2</v>
      </c>
      <c r="G40" s="42">
        <v>1.3732650887673187E-2</v>
      </c>
      <c r="H40" s="42">
        <v>0.1679469441533695</v>
      </c>
      <c r="I40" s="42">
        <v>0.38222861591454577</v>
      </c>
      <c r="J40" s="42">
        <v>0.47021533466594195</v>
      </c>
      <c r="K40" s="42">
        <v>1.0911614501403299</v>
      </c>
      <c r="L40" s="42"/>
      <c r="M40" s="42"/>
      <c r="N40" s="42"/>
      <c r="O40" s="42"/>
      <c r="P40" s="44"/>
      <c r="Q40" s="42">
        <v>-1.7441650334613111E-2</v>
      </c>
      <c r="R40" s="42">
        <v>0.26627432351908042</v>
      </c>
      <c r="S40" s="42">
        <v>-1.0234728353787933E-2</v>
      </c>
      <c r="T40" s="42">
        <v>-7.4227605815124168E-3</v>
      </c>
      <c r="U40" s="42">
        <v>5.5867312327673814E-2</v>
      </c>
      <c r="V40" s="42">
        <v>6.3516510328019957E-2</v>
      </c>
      <c r="W40" s="42">
        <v>0.32180481073054817</v>
      </c>
      <c r="X40" s="42">
        <v>0.55588024331346986</v>
      </c>
      <c r="Y40" s="42">
        <v>0.82077308616230438</v>
      </c>
      <c r="Z40" s="42"/>
      <c r="AA40" s="42"/>
      <c r="AB40" s="42"/>
      <c r="AC40" s="42"/>
      <c r="AD40" s="44"/>
      <c r="AE40" s="42">
        <v>-4.4777066941390992E-3</v>
      </c>
      <c r="AF40" s="42">
        <v>0.49902558371803979</v>
      </c>
      <c r="AG40" s="42">
        <v>-3.0235238427685188E-3</v>
      </c>
      <c r="AH40" s="42">
        <v>-4.3033536324421483E-3</v>
      </c>
      <c r="AI40" s="42">
        <v>1.9300114220288322E-3</v>
      </c>
      <c r="AJ40" s="42">
        <v>3.2737349461587337E-2</v>
      </c>
      <c r="AK40" s="42">
        <v>0.11149853971870825</v>
      </c>
      <c r="AL40" s="42">
        <v>0.21864895323236064</v>
      </c>
      <c r="AM40" s="42">
        <v>0.42439676538748544</v>
      </c>
      <c r="AN40" s="42"/>
      <c r="AO40" s="42"/>
      <c r="AP40" s="42"/>
      <c r="AQ40" s="42"/>
      <c r="AS40" s="42"/>
      <c r="AT40" s="42"/>
      <c r="AU40" s="42"/>
      <c r="AV40" s="42"/>
      <c r="AW40" s="42"/>
    </row>
    <row r="41" spans="1:49" x14ac:dyDescent="0.25"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/>
      <c r="AK41" s="42"/>
      <c r="AL41" s="42"/>
      <c r="AM41" s="42"/>
      <c r="AP41" s="42"/>
      <c r="AQ41" s="42"/>
      <c r="AS41" s="42"/>
      <c r="AT41" s="42"/>
      <c r="AU41" s="42"/>
      <c r="AV41" s="42"/>
      <c r="AW41" s="42"/>
    </row>
    <row r="42" spans="1:49" x14ac:dyDescent="0.25">
      <c r="A42" t="s">
        <v>10</v>
      </c>
      <c r="B42" s="3" t="s">
        <v>59</v>
      </c>
      <c r="C42" s="42">
        <v>-3.1412818189256564E-2</v>
      </c>
      <c r="D42" s="42">
        <v>1.0600105203652221</v>
      </c>
      <c r="E42" s="42">
        <v>5.6360659997971949E-2</v>
      </c>
      <c r="F42" s="42">
        <v>0.12103082085314953</v>
      </c>
      <c r="G42" s="42">
        <v>0.22549764328259544</v>
      </c>
      <c r="H42" s="42">
        <v>0.51644370176223142</v>
      </c>
      <c r="I42" s="42">
        <v>0.73222031583902214</v>
      </c>
      <c r="J42" s="42">
        <v>1.3261690355640063</v>
      </c>
      <c r="K42" s="42">
        <v>1.0249003968742862</v>
      </c>
      <c r="L42" s="42"/>
      <c r="M42" s="42"/>
      <c r="N42" s="42"/>
      <c r="O42" s="42"/>
      <c r="P42" s="3" t="s">
        <v>59</v>
      </c>
      <c r="Q42" s="42">
        <v>3.4652579388887862E-2</v>
      </c>
      <c r="R42" s="42">
        <v>0.71014747199544415</v>
      </c>
      <c r="S42" s="42">
        <v>4.4120518296249633E-2</v>
      </c>
      <c r="T42" s="42">
        <v>7.5046741711819978E-2</v>
      </c>
      <c r="U42" s="42">
        <v>0.21759232178904164</v>
      </c>
      <c r="V42" s="42">
        <v>0.23445737242565673</v>
      </c>
      <c r="W42" s="42">
        <v>0.56835393544473312</v>
      </c>
      <c r="X42" s="42">
        <v>0.59305040101147299</v>
      </c>
      <c r="Y42" s="42">
        <v>0.77201766658428828</v>
      </c>
      <c r="Z42" s="42"/>
      <c r="AA42" s="42"/>
      <c r="AB42" s="42"/>
      <c r="AC42" s="42"/>
      <c r="AD42" s="3" t="s">
        <v>59</v>
      </c>
      <c r="AE42" s="42">
        <v>9.6649103334203124E-2</v>
      </c>
      <c r="AF42" s="42">
        <v>0.33323698016767345</v>
      </c>
      <c r="AG42" s="42">
        <v>5.7720768478397001E-2</v>
      </c>
      <c r="AH42" s="42">
        <v>6.4128419792906538E-2</v>
      </c>
      <c r="AI42" s="42">
        <v>-2.4779569267080633E-2</v>
      </c>
      <c r="AJ42" s="42">
        <v>4.461660297431988E-2</v>
      </c>
      <c r="AK42" s="42">
        <v>0.14628986477841011</v>
      </c>
      <c r="AL42" s="42">
        <v>0.17799552384195541</v>
      </c>
      <c r="AM42" s="42">
        <v>0.38945760764463172</v>
      </c>
      <c r="AP42" s="42"/>
      <c r="AQ42" s="42"/>
      <c r="AR42" s="3"/>
      <c r="AS42" s="42"/>
      <c r="AT42" s="42"/>
      <c r="AU42" s="42"/>
      <c r="AV42" s="42"/>
      <c r="AW42" s="42"/>
    </row>
    <row r="43" spans="1:49" x14ac:dyDescent="0.25">
      <c r="B43" s="3"/>
      <c r="C43" s="42">
        <v>-1.5271145268449063E-2</v>
      </c>
      <c r="D43" s="42">
        <v>0.82895086491583636</v>
      </c>
      <c r="E43" s="42">
        <v>-9.6766965402663059E-3</v>
      </c>
      <c r="F43" s="42">
        <v>0.14540953410694019</v>
      </c>
      <c r="G43" s="42">
        <v>5.4992447436568059E-2</v>
      </c>
      <c r="H43" s="42">
        <v>0.68224903009396187</v>
      </c>
      <c r="I43" s="42">
        <v>0.69171773205432496</v>
      </c>
      <c r="J43" s="42">
        <v>0.74656480347224463</v>
      </c>
      <c r="K43" s="42">
        <v>1.0647946682149385</v>
      </c>
      <c r="L43" s="42"/>
      <c r="M43" s="42"/>
      <c r="N43" s="42"/>
      <c r="O43" s="42"/>
      <c r="P43" s="44"/>
      <c r="Q43" s="42">
        <v>2.7142080271341098E-2</v>
      </c>
      <c r="R43" s="42">
        <v>0.55841755401481252</v>
      </c>
      <c r="S43" s="42">
        <v>-2.0602434081694196E-2</v>
      </c>
      <c r="T43" s="42">
        <v>0.12200551994292345</v>
      </c>
      <c r="U43" s="42">
        <v>0.16558177071351618</v>
      </c>
      <c r="V43" s="42">
        <v>0.16722383955367698</v>
      </c>
      <c r="W43" s="42">
        <v>0.39756113355974776</v>
      </c>
      <c r="X43" s="42">
        <v>0.49060318438501999</v>
      </c>
      <c r="Y43" s="42">
        <v>1.0264919130824961</v>
      </c>
      <c r="Z43" s="42"/>
      <c r="AA43" s="42"/>
      <c r="AB43" s="42"/>
      <c r="AC43" s="42"/>
      <c r="AD43" s="44"/>
      <c r="AE43" s="42">
        <v>-2.9583068215645009E-2</v>
      </c>
      <c r="AF43" s="42">
        <v>0.31051810413650111</v>
      </c>
      <c r="AG43" s="42">
        <v>2.8268948261735146E-2</v>
      </c>
      <c r="AH43" s="42">
        <v>6.9666859483742336E-2</v>
      </c>
      <c r="AI43" s="42">
        <v>6.9920564924619219E-2</v>
      </c>
      <c r="AJ43" s="42">
        <v>8.9763103507756754E-3</v>
      </c>
      <c r="AK43" s="42">
        <v>8.8951114389268671E-2</v>
      </c>
      <c r="AL43" s="42">
        <v>7.5906488785621465E-2</v>
      </c>
      <c r="AM43" s="42">
        <v>0.27821625832826868</v>
      </c>
      <c r="AN43" s="42"/>
      <c r="AO43" s="42"/>
      <c r="AP43" s="42"/>
      <c r="AQ43" s="42"/>
      <c r="AR43" s="44"/>
      <c r="AS43" s="42"/>
      <c r="AT43" s="42"/>
      <c r="AU43" s="42"/>
      <c r="AV43" s="42"/>
      <c r="AW43" s="42"/>
    </row>
    <row r="44" spans="1:49" x14ac:dyDescent="0.25">
      <c r="B44" s="3"/>
      <c r="N44" s="42"/>
      <c r="O44" s="42"/>
      <c r="P44" s="44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4"/>
      <c r="AP44" s="42"/>
      <c r="AQ44" s="42"/>
      <c r="AR44" s="44"/>
      <c r="AS44" s="42"/>
      <c r="AT44" s="42"/>
      <c r="AU44" s="42"/>
      <c r="AV44" s="42"/>
      <c r="AW44" s="42"/>
    </row>
    <row r="45" spans="1:49" x14ac:dyDescent="0.25">
      <c r="B45" s="3"/>
      <c r="N45" s="42"/>
      <c r="O45" s="42"/>
      <c r="P45" s="3"/>
      <c r="Q45" s="42"/>
      <c r="R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3"/>
      <c r="AP45" s="42"/>
      <c r="AQ45" s="42"/>
      <c r="AR45" s="3"/>
      <c r="AS45" s="42"/>
      <c r="AT45" s="42"/>
      <c r="AU45" s="42"/>
      <c r="AV45" s="42"/>
      <c r="AW45" s="42"/>
    </row>
    <row r="46" spans="1:49" x14ac:dyDescent="0.25"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</row>
    <row r="47" spans="1:49" x14ac:dyDescent="0.25"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P47" s="42"/>
      <c r="AQ47" s="42"/>
      <c r="AR47" s="42"/>
      <c r="AS47" s="42"/>
      <c r="AT47" s="42"/>
      <c r="AU47" s="42"/>
      <c r="AV47" s="42"/>
      <c r="AW47" s="42"/>
    </row>
    <row r="48" spans="1:49" x14ac:dyDescent="0.25">
      <c r="B48" s="3"/>
      <c r="O48" s="3"/>
      <c r="AB48" s="3"/>
    </row>
    <row r="49" spans="1:28" x14ac:dyDescent="0.25">
      <c r="A49" s="26"/>
      <c r="B49" s="3"/>
      <c r="O49" s="3"/>
      <c r="AB49" s="3"/>
    </row>
    <row r="50" spans="1:28" x14ac:dyDescent="0.25">
      <c r="B50" s="3"/>
      <c r="O50" s="3"/>
      <c r="AB50" s="3"/>
    </row>
  </sheetData>
  <pageMargins left="0.7" right="0.7" top="0.78740157499999996" bottom="0.78740157499999996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AP50"/>
  <sheetViews>
    <sheetView zoomScaleNormal="100" workbookViewId="0">
      <selection activeCell="Q28" sqref="Q28"/>
    </sheetView>
  </sheetViews>
  <sheetFormatPr baseColWidth="10" defaultRowHeight="15" x14ac:dyDescent="0.25"/>
  <sheetData>
    <row r="2" spans="1:42" x14ac:dyDescent="0.25">
      <c r="A2" s="10" t="s">
        <v>52</v>
      </c>
      <c r="B2" s="6"/>
      <c r="C2" s="6"/>
      <c r="D2" s="6"/>
    </row>
    <row r="5" spans="1:42" x14ac:dyDescent="0.25">
      <c r="C5" s="1" t="s">
        <v>55</v>
      </c>
      <c r="L5" s="1"/>
      <c r="Q5" s="25" t="s">
        <v>56</v>
      </c>
      <c r="Z5" s="21" t="s">
        <v>55</v>
      </c>
      <c r="AE5" s="25" t="s">
        <v>57</v>
      </c>
      <c r="AN5" s="21" t="s">
        <v>55</v>
      </c>
    </row>
    <row r="6" spans="1:42" x14ac:dyDescent="0.25">
      <c r="B6" s="3" t="s">
        <v>53</v>
      </c>
      <c r="C6" s="1">
        <v>0</v>
      </c>
      <c r="D6" s="1">
        <v>10</v>
      </c>
      <c r="E6" s="1">
        <v>0</v>
      </c>
      <c r="F6" s="1">
        <v>0.01</v>
      </c>
      <c r="G6" s="1">
        <v>0.1</v>
      </c>
      <c r="H6" s="1">
        <v>0.3</v>
      </c>
      <c r="I6" s="1">
        <v>1</v>
      </c>
      <c r="J6" s="1">
        <v>3</v>
      </c>
      <c r="K6" s="1">
        <v>10</v>
      </c>
      <c r="L6" s="1">
        <v>0</v>
      </c>
      <c r="M6" s="1">
        <v>10</v>
      </c>
      <c r="P6" s="3"/>
      <c r="Q6" s="1">
        <v>0</v>
      </c>
      <c r="R6" s="1">
        <v>10</v>
      </c>
      <c r="S6" s="1">
        <v>0</v>
      </c>
      <c r="T6" s="1">
        <v>0.01</v>
      </c>
      <c r="U6" s="1">
        <v>0.1</v>
      </c>
      <c r="V6" s="1">
        <v>0.3</v>
      </c>
      <c r="W6" s="1">
        <v>1</v>
      </c>
      <c r="X6" s="1">
        <v>3</v>
      </c>
      <c r="Y6" s="1">
        <v>10</v>
      </c>
      <c r="Z6" s="21">
        <v>0</v>
      </c>
      <c r="AA6" s="1">
        <v>10</v>
      </c>
      <c r="AD6" s="3"/>
      <c r="AE6" s="1">
        <v>0</v>
      </c>
      <c r="AF6" s="1">
        <v>10</v>
      </c>
      <c r="AG6" s="1">
        <v>0</v>
      </c>
      <c r="AH6" s="1">
        <v>0.01</v>
      </c>
      <c r="AI6" s="1">
        <v>0.1</v>
      </c>
      <c r="AJ6" s="1">
        <v>0.3</v>
      </c>
      <c r="AK6" s="1">
        <v>1</v>
      </c>
      <c r="AL6" s="1">
        <v>3</v>
      </c>
      <c r="AM6" s="1">
        <v>10</v>
      </c>
      <c r="AN6" s="21">
        <v>0</v>
      </c>
      <c r="AO6" s="1">
        <v>10</v>
      </c>
    </row>
    <row r="7" spans="1:42" x14ac:dyDescent="0.25">
      <c r="N7" s="1" t="s">
        <v>80</v>
      </c>
      <c r="Z7" s="22"/>
      <c r="AB7" s="1" t="s">
        <v>80</v>
      </c>
      <c r="AN7" s="22"/>
      <c r="AP7" s="1" t="s">
        <v>80</v>
      </c>
    </row>
    <row r="8" spans="1:42" x14ac:dyDescent="0.25">
      <c r="A8" t="s">
        <v>7</v>
      </c>
      <c r="B8" s="3" t="s">
        <v>58</v>
      </c>
      <c r="C8">
        <v>0.1012</v>
      </c>
      <c r="D8">
        <v>0.98329999999999995</v>
      </c>
      <c r="E8">
        <v>0.1012</v>
      </c>
      <c r="F8">
        <v>0.14599999999999999</v>
      </c>
      <c r="G8">
        <v>0.28000000000000003</v>
      </c>
      <c r="H8">
        <v>0.55230000000000001</v>
      </c>
      <c r="I8">
        <v>0.86209999999999998</v>
      </c>
      <c r="J8">
        <v>0.97870000000000001</v>
      </c>
      <c r="K8">
        <v>0.98329999999999995</v>
      </c>
      <c r="L8">
        <v>0.12590000000000001</v>
      </c>
      <c r="M8" s="12">
        <v>1.0399</v>
      </c>
      <c r="N8">
        <v>9.4899999999999998E-2</v>
      </c>
      <c r="P8" s="3" t="s">
        <v>58</v>
      </c>
      <c r="Q8">
        <v>9.7900000000000001E-2</v>
      </c>
      <c r="R8">
        <v>0.50900000000000001</v>
      </c>
      <c r="S8">
        <v>0.09</v>
      </c>
      <c r="T8">
        <v>0.11899999999999999</v>
      </c>
      <c r="U8">
        <v>0.14729999999999999</v>
      </c>
      <c r="V8">
        <v>0.2351</v>
      </c>
      <c r="W8">
        <v>0.39019999999999999</v>
      </c>
      <c r="X8">
        <v>0.54310000000000003</v>
      </c>
      <c r="Y8">
        <v>0.54990000000000006</v>
      </c>
      <c r="Z8" s="22">
        <v>9.3600000000000003E-2</v>
      </c>
      <c r="AA8" s="12">
        <v>1.1906000000000001</v>
      </c>
      <c r="AB8">
        <v>8.3900000000000002E-2</v>
      </c>
      <c r="AD8" s="3" t="s">
        <v>58</v>
      </c>
      <c r="AE8">
        <v>0.11070000000000001</v>
      </c>
      <c r="AF8">
        <v>1.0262</v>
      </c>
      <c r="AG8">
        <v>0.1202</v>
      </c>
      <c r="AH8">
        <v>0.1275</v>
      </c>
      <c r="AI8">
        <v>0.2215</v>
      </c>
      <c r="AJ8">
        <v>0.1741</v>
      </c>
      <c r="AK8">
        <v>0.63390000000000002</v>
      </c>
      <c r="AL8">
        <v>0.7</v>
      </c>
      <c r="AM8">
        <v>1.0104</v>
      </c>
      <c r="AN8" s="22">
        <v>0.12770000000000001</v>
      </c>
      <c r="AO8" s="12">
        <v>1.4177</v>
      </c>
      <c r="AP8">
        <v>0.1086</v>
      </c>
    </row>
    <row r="9" spans="1:42" x14ac:dyDescent="0.25">
      <c r="A9" s="26"/>
      <c r="B9" s="3"/>
      <c r="C9">
        <v>0.12939999999999999</v>
      </c>
      <c r="D9">
        <v>1.0903</v>
      </c>
      <c r="E9">
        <v>0.12939999999999999</v>
      </c>
      <c r="F9">
        <v>0.14760000000000001</v>
      </c>
      <c r="G9">
        <v>0.27210000000000001</v>
      </c>
      <c r="H9">
        <v>0.45860000000000001</v>
      </c>
      <c r="I9">
        <v>0.86880000000000002</v>
      </c>
      <c r="J9">
        <v>0.94420000000000004</v>
      </c>
      <c r="K9">
        <v>1.0903</v>
      </c>
      <c r="L9">
        <v>0.14130000000000001</v>
      </c>
      <c r="M9" s="12">
        <v>1.1081000000000001</v>
      </c>
      <c r="N9">
        <v>9.3700000000000006E-2</v>
      </c>
      <c r="P9" s="3"/>
      <c r="Q9">
        <v>0.1038</v>
      </c>
      <c r="R9">
        <v>0.43009999999999998</v>
      </c>
      <c r="S9">
        <v>9.6600000000000005E-2</v>
      </c>
      <c r="T9">
        <v>0.1119</v>
      </c>
      <c r="U9">
        <v>0.1608</v>
      </c>
      <c r="V9">
        <v>0.2233</v>
      </c>
      <c r="W9">
        <v>0.3498</v>
      </c>
      <c r="X9">
        <v>0.4284</v>
      </c>
      <c r="Y9" s="24">
        <v>0.55420000000000003</v>
      </c>
      <c r="Z9" s="22">
        <v>9.01E-2</v>
      </c>
      <c r="AA9" s="12">
        <v>0.80820000000000003</v>
      </c>
      <c r="AB9">
        <v>7.5999999999999998E-2</v>
      </c>
      <c r="AD9" s="3"/>
      <c r="AE9">
        <v>0.11219999999999999</v>
      </c>
      <c r="AF9">
        <v>1.0258</v>
      </c>
      <c r="AG9">
        <v>0.11899999999999999</v>
      </c>
      <c r="AH9">
        <v>0.15709999999999999</v>
      </c>
      <c r="AI9">
        <v>0.26729999999999998</v>
      </c>
      <c r="AJ9">
        <v>0.31759999999999999</v>
      </c>
      <c r="AK9">
        <v>0.39329999999999998</v>
      </c>
      <c r="AL9">
        <v>0.90339999999999998</v>
      </c>
      <c r="AM9" s="24">
        <v>1.1456</v>
      </c>
      <c r="AN9" s="22">
        <v>0.1401</v>
      </c>
      <c r="AO9" s="12">
        <v>1.3015000000000001</v>
      </c>
      <c r="AP9">
        <v>9.5200000000000007E-2</v>
      </c>
    </row>
    <row r="10" spans="1:42" x14ac:dyDescent="0.25">
      <c r="B10" s="18" t="s">
        <v>3</v>
      </c>
      <c r="C10" s="11">
        <v>1.643</v>
      </c>
      <c r="D10" s="11">
        <v>1.6592</v>
      </c>
      <c r="E10" s="11">
        <v>1.643</v>
      </c>
      <c r="F10" s="11">
        <v>1.7186999999999999</v>
      </c>
      <c r="G10" s="11">
        <v>1.8405</v>
      </c>
      <c r="H10" s="11">
        <v>1.8875</v>
      </c>
      <c r="I10" s="11">
        <v>1.7444</v>
      </c>
      <c r="J10" s="11">
        <v>1.9120999999999999</v>
      </c>
      <c r="K10" s="11">
        <v>1.6592</v>
      </c>
      <c r="L10" s="11">
        <v>1.4017999999999999</v>
      </c>
      <c r="M10" s="17">
        <v>1.9884999999999999</v>
      </c>
      <c r="N10">
        <v>8.2199999999999995E-2</v>
      </c>
      <c r="P10" s="18" t="s">
        <v>3</v>
      </c>
      <c r="Q10" s="11">
        <v>1.5057</v>
      </c>
      <c r="R10" s="11">
        <v>1.2044999999999999</v>
      </c>
      <c r="S10" s="11">
        <v>0.77249999999999996</v>
      </c>
      <c r="T10" s="11">
        <v>1.3718999999999999</v>
      </c>
      <c r="U10" s="11">
        <v>1.6137999999999999</v>
      </c>
      <c r="V10" s="11">
        <v>1.514</v>
      </c>
      <c r="W10" s="11">
        <v>1.3996</v>
      </c>
      <c r="X10" s="11">
        <v>1.5650999999999999</v>
      </c>
      <c r="Y10">
        <v>1.5246</v>
      </c>
      <c r="Z10" s="23">
        <v>0.83069999999999999</v>
      </c>
      <c r="AA10" s="17">
        <v>2.0331999999999999</v>
      </c>
      <c r="AB10">
        <v>7.4999999999999997E-2</v>
      </c>
      <c r="AD10" s="18" t="s">
        <v>3</v>
      </c>
      <c r="AE10" s="11">
        <v>1.0055000000000001</v>
      </c>
      <c r="AF10" s="11">
        <v>2.1114999999999999</v>
      </c>
      <c r="AG10" s="11">
        <v>1.9323999999999999</v>
      </c>
      <c r="AH10" s="11">
        <v>1.8267</v>
      </c>
      <c r="AI10" s="11">
        <v>1.9830000000000001</v>
      </c>
      <c r="AJ10" s="11">
        <v>1.6297999999999999</v>
      </c>
      <c r="AK10" s="11">
        <v>1.9500999999999999</v>
      </c>
      <c r="AL10" s="11">
        <v>1.6841999999999999</v>
      </c>
      <c r="AM10">
        <v>2.2585000000000002</v>
      </c>
      <c r="AN10" s="23">
        <v>1.468</v>
      </c>
      <c r="AO10" s="17">
        <v>1.9037999999999999</v>
      </c>
      <c r="AP10">
        <v>8.5599999999999996E-2</v>
      </c>
    </row>
    <row r="11" spans="1:42" x14ac:dyDescent="0.25">
      <c r="C11">
        <v>1.0468999999999999</v>
      </c>
      <c r="D11">
        <v>1.6456999999999999</v>
      </c>
      <c r="E11">
        <v>1.0468999999999999</v>
      </c>
      <c r="F11">
        <v>1.7848999999999999</v>
      </c>
      <c r="G11">
        <v>1.7894000000000001</v>
      </c>
      <c r="H11">
        <v>1.7882</v>
      </c>
      <c r="I11">
        <v>1.7117</v>
      </c>
      <c r="J11">
        <v>1.6860999999999999</v>
      </c>
      <c r="K11">
        <v>1.6456999999999999</v>
      </c>
      <c r="L11">
        <v>1.8146</v>
      </c>
      <c r="M11" s="12">
        <v>1.4944</v>
      </c>
      <c r="N11">
        <v>8.5599999999999996E-2</v>
      </c>
      <c r="Q11">
        <v>1.2817000000000001</v>
      </c>
      <c r="R11">
        <v>1.6486000000000001</v>
      </c>
      <c r="S11">
        <v>0.95889999999999997</v>
      </c>
      <c r="T11">
        <v>1.6579999999999999</v>
      </c>
      <c r="U11">
        <v>1.8688</v>
      </c>
      <c r="V11">
        <v>1.7942</v>
      </c>
      <c r="W11">
        <v>1.4952000000000001</v>
      </c>
      <c r="X11">
        <v>1.5960000000000001</v>
      </c>
      <c r="Y11">
        <v>1.7105999999999999</v>
      </c>
      <c r="Z11" s="22">
        <v>0.84540000000000004</v>
      </c>
      <c r="AA11" s="12">
        <v>1.1800999999999999</v>
      </c>
      <c r="AB11">
        <v>7.9500000000000001E-2</v>
      </c>
      <c r="AE11">
        <v>1.3043</v>
      </c>
      <c r="AF11">
        <v>2.0550999999999999</v>
      </c>
      <c r="AG11">
        <v>1.5463</v>
      </c>
      <c r="AH11">
        <v>1.9045000000000001</v>
      </c>
      <c r="AI11">
        <v>1.7745</v>
      </c>
      <c r="AJ11">
        <v>1.4921</v>
      </c>
      <c r="AK11">
        <v>1.5996999999999999</v>
      </c>
      <c r="AL11">
        <v>1.5109999999999999</v>
      </c>
      <c r="AM11">
        <v>1.8872</v>
      </c>
      <c r="AN11" s="22">
        <v>2.3028</v>
      </c>
      <c r="AO11" s="12">
        <v>2.0072000000000001</v>
      </c>
      <c r="AP11">
        <v>8.8400000000000006E-2</v>
      </c>
    </row>
    <row r="12" spans="1:42" x14ac:dyDescent="0.25">
      <c r="B12" s="3"/>
      <c r="P12" s="3"/>
      <c r="Z12" s="22"/>
      <c r="AD12" s="3"/>
      <c r="AN12" s="22"/>
    </row>
    <row r="13" spans="1:42" x14ac:dyDescent="0.25">
      <c r="A13" t="s">
        <v>8</v>
      </c>
      <c r="B13" s="3" t="s">
        <v>58</v>
      </c>
      <c r="C13">
        <v>0.1115</v>
      </c>
      <c r="D13">
        <v>0.38279999999999997</v>
      </c>
      <c r="E13">
        <v>7.9299999999999995E-2</v>
      </c>
      <c r="F13">
        <v>0.11550000000000001</v>
      </c>
      <c r="G13">
        <v>0.1875</v>
      </c>
      <c r="H13">
        <v>0.29830000000000001</v>
      </c>
      <c r="I13">
        <v>0.52580000000000005</v>
      </c>
      <c r="J13">
        <v>0.86339999999999995</v>
      </c>
      <c r="K13">
        <v>0.96530000000000005</v>
      </c>
      <c r="L13">
        <v>9.7900000000000001E-2</v>
      </c>
      <c r="M13" s="12">
        <v>0.81710000000000005</v>
      </c>
      <c r="N13">
        <v>7.5800000000000006E-2</v>
      </c>
      <c r="P13" s="3" t="s">
        <v>58</v>
      </c>
      <c r="Q13">
        <v>8.7499999999999994E-2</v>
      </c>
      <c r="R13">
        <v>0.25840000000000002</v>
      </c>
      <c r="S13">
        <v>8.8700000000000001E-2</v>
      </c>
      <c r="T13">
        <v>9.5200000000000007E-2</v>
      </c>
      <c r="U13">
        <v>0.1074</v>
      </c>
      <c r="V13">
        <v>0.19359999999999999</v>
      </c>
      <c r="W13">
        <v>0.40739999999999998</v>
      </c>
      <c r="X13">
        <v>0.64249999999999996</v>
      </c>
      <c r="Y13">
        <v>0.21759999999999999</v>
      </c>
      <c r="Z13" s="22">
        <v>9.6600000000000005E-2</v>
      </c>
      <c r="AA13" s="12">
        <v>0.60209999999999997</v>
      </c>
      <c r="AB13">
        <v>9.2700000000000005E-2</v>
      </c>
      <c r="AD13" s="3" t="s">
        <v>58</v>
      </c>
      <c r="AE13">
        <v>0.1118</v>
      </c>
      <c r="AF13">
        <v>0.57820000000000005</v>
      </c>
      <c r="AG13">
        <v>0.12130000000000001</v>
      </c>
      <c r="AH13">
        <v>0.19139999999999999</v>
      </c>
      <c r="AI13">
        <v>0.19120000000000001</v>
      </c>
      <c r="AJ13">
        <v>0.35349999999999998</v>
      </c>
      <c r="AK13">
        <v>0.43619999999999998</v>
      </c>
      <c r="AL13">
        <v>0.1147</v>
      </c>
      <c r="AM13">
        <v>0.69530000000000003</v>
      </c>
      <c r="AN13" s="22">
        <v>0.11650000000000001</v>
      </c>
      <c r="AO13" s="12">
        <v>1.1982999999999999</v>
      </c>
      <c r="AP13">
        <v>8.3599999999999994E-2</v>
      </c>
    </row>
    <row r="14" spans="1:42" x14ac:dyDescent="0.25">
      <c r="A14" s="26"/>
      <c r="B14" s="3"/>
      <c r="C14">
        <v>8.6699999999999999E-2</v>
      </c>
      <c r="D14">
        <v>0.66520000000000001</v>
      </c>
      <c r="E14">
        <v>8.9099999999999999E-2</v>
      </c>
      <c r="F14">
        <v>0.12230000000000001</v>
      </c>
      <c r="G14">
        <v>0.2099</v>
      </c>
      <c r="H14">
        <v>0.25819999999999999</v>
      </c>
      <c r="I14">
        <v>0.48970000000000002</v>
      </c>
      <c r="J14">
        <v>0.69499999999999995</v>
      </c>
      <c r="K14" s="24">
        <v>0.87009999999999998</v>
      </c>
      <c r="L14">
        <v>0.1028</v>
      </c>
      <c r="M14" s="12">
        <v>0.92230000000000001</v>
      </c>
      <c r="N14">
        <v>8.1699999999999995E-2</v>
      </c>
      <c r="P14" s="3"/>
      <c r="Q14">
        <v>9.69E-2</v>
      </c>
      <c r="R14">
        <v>0.2455</v>
      </c>
      <c r="S14">
        <v>9.11E-2</v>
      </c>
      <c r="T14">
        <v>9.3200000000000005E-2</v>
      </c>
      <c r="U14">
        <v>9.4500000000000001E-2</v>
      </c>
      <c r="V14">
        <v>0.12239999999999999</v>
      </c>
      <c r="W14">
        <v>0.187</v>
      </c>
      <c r="X14">
        <v>0.31080000000000002</v>
      </c>
      <c r="Y14" s="24">
        <v>0.27489999999999998</v>
      </c>
      <c r="Z14" s="22">
        <v>0.106</v>
      </c>
      <c r="AA14" s="12">
        <v>0.58240000000000003</v>
      </c>
      <c r="AB14">
        <v>8.3799999999999999E-2</v>
      </c>
      <c r="AD14" s="3"/>
      <c r="AE14">
        <v>7.5999999999999998E-2</v>
      </c>
      <c r="AF14">
        <v>0.50600000000000001</v>
      </c>
      <c r="AG14">
        <v>0.1084</v>
      </c>
      <c r="AH14">
        <v>0.17910000000000001</v>
      </c>
      <c r="AI14">
        <v>0.1825</v>
      </c>
      <c r="AJ14">
        <v>0.36680000000000001</v>
      </c>
      <c r="AK14">
        <v>0.52829999999999999</v>
      </c>
      <c r="AL14">
        <v>0.10879999999999999</v>
      </c>
      <c r="AM14" s="24">
        <v>0.60529999999999995</v>
      </c>
      <c r="AN14" s="22">
        <v>0.10630000000000001</v>
      </c>
      <c r="AO14" s="12">
        <v>1.0585</v>
      </c>
      <c r="AP14">
        <v>8.1100000000000005E-2</v>
      </c>
    </row>
    <row r="15" spans="1:42" x14ac:dyDescent="0.25">
      <c r="B15" s="18" t="s">
        <v>3</v>
      </c>
      <c r="C15" s="11">
        <v>1.0908</v>
      </c>
      <c r="D15" s="11">
        <v>1.3472999999999999</v>
      </c>
      <c r="E15" s="11">
        <v>0.85909999999999997</v>
      </c>
      <c r="F15" s="11">
        <v>1.2842</v>
      </c>
      <c r="G15" s="11">
        <v>1.1299999999999999</v>
      </c>
      <c r="H15" s="11">
        <v>1.1465000000000001</v>
      </c>
      <c r="I15" s="11">
        <v>1.1757</v>
      </c>
      <c r="J15" s="11">
        <v>1.569</v>
      </c>
      <c r="K15">
        <v>1.7244999999999999</v>
      </c>
      <c r="L15" s="11">
        <v>0.94779999999999998</v>
      </c>
      <c r="M15" s="17">
        <v>1.4087000000000001</v>
      </c>
      <c r="N15">
        <v>7.6300000000000007E-2</v>
      </c>
      <c r="P15" s="18" t="s">
        <v>3</v>
      </c>
      <c r="Q15" s="11">
        <v>0.97860000000000003</v>
      </c>
      <c r="R15" s="11">
        <v>1.4219999999999999</v>
      </c>
      <c r="S15" s="11">
        <v>1.4352</v>
      </c>
      <c r="T15" s="11">
        <v>1.494</v>
      </c>
      <c r="U15" s="11">
        <v>1.3994</v>
      </c>
      <c r="V15" s="11">
        <v>1.9638</v>
      </c>
      <c r="W15" s="11">
        <v>2.1996000000000002</v>
      </c>
      <c r="X15" s="11">
        <v>2.1318999999999999</v>
      </c>
      <c r="Y15">
        <v>1.3042</v>
      </c>
      <c r="Z15" s="23">
        <v>1.6140000000000001</v>
      </c>
      <c r="AA15" s="17">
        <v>1.5045999999999999</v>
      </c>
      <c r="AB15">
        <v>8.3799999999999999E-2</v>
      </c>
      <c r="AD15" s="18" t="s">
        <v>3</v>
      </c>
      <c r="AE15" s="11">
        <v>1.0749</v>
      </c>
      <c r="AF15" s="11">
        <v>1.5281</v>
      </c>
      <c r="AG15" s="11">
        <v>1.6093</v>
      </c>
      <c r="AH15" s="11">
        <v>1.6356999999999999</v>
      </c>
      <c r="AI15" s="11">
        <v>1.5114000000000001</v>
      </c>
      <c r="AJ15" s="11">
        <v>1.6333</v>
      </c>
      <c r="AK15" s="11">
        <v>1.4175</v>
      </c>
      <c r="AL15" s="11">
        <v>1.6612</v>
      </c>
      <c r="AM15">
        <v>1.4472</v>
      </c>
      <c r="AN15" s="23">
        <v>1.2332000000000001</v>
      </c>
      <c r="AO15" s="17">
        <v>1.4661999999999999</v>
      </c>
      <c r="AP15">
        <v>8.2299999999999998E-2</v>
      </c>
    </row>
    <row r="16" spans="1:42" x14ac:dyDescent="0.25">
      <c r="C16">
        <v>0.95699999999999996</v>
      </c>
      <c r="D16">
        <v>1.1686000000000001</v>
      </c>
      <c r="E16">
        <v>0.72070000000000001</v>
      </c>
      <c r="F16">
        <v>1.2491000000000001</v>
      </c>
      <c r="G16">
        <v>1.0754999999999999</v>
      </c>
      <c r="H16">
        <v>0.98519999999999996</v>
      </c>
      <c r="I16">
        <v>0.97709999999999997</v>
      </c>
      <c r="J16">
        <v>1.3938999999999999</v>
      </c>
      <c r="K16">
        <v>1.2747999999999999</v>
      </c>
      <c r="L16">
        <v>1.1651</v>
      </c>
      <c r="M16" s="12">
        <v>1.155</v>
      </c>
      <c r="N16">
        <v>8.4099999999999994E-2</v>
      </c>
      <c r="Q16">
        <v>1.1668000000000001</v>
      </c>
      <c r="R16">
        <v>1.3225</v>
      </c>
      <c r="S16">
        <v>1.3168</v>
      </c>
      <c r="T16">
        <v>1.3769</v>
      </c>
      <c r="U16">
        <v>1.4066000000000001</v>
      </c>
      <c r="V16">
        <v>1.5422</v>
      </c>
      <c r="W16">
        <v>1.4181999999999999</v>
      </c>
      <c r="X16">
        <v>1.2488999999999999</v>
      </c>
      <c r="Y16">
        <v>1.3389</v>
      </c>
      <c r="Z16" s="22">
        <v>1.7575000000000001</v>
      </c>
      <c r="AA16" s="12">
        <v>1.4934000000000001</v>
      </c>
      <c r="AB16">
        <v>9.0200000000000002E-2</v>
      </c>
      <c r="AE16">
        <v>1.6923999999999999</v>
      </c>
      <c r="AF16">
        <v>1.3721000000000001</v>
      </c>
      <c r="AG16">
        <v>1.8902000000000001</v>
      </c>
      <c r="AH16">
        <v>1.3008</v>
      </c>
      <c r="AI16">
        <v>1.8261000000000001</v>
      </c>
      <c r="AJ16">
        <v>1.6817</v>
      </c>
      <c r="AK16">
        <v>1.1243000000000001</v>
      </c>
      <c r="AL16">
        <v>1.9362999999999999</v>
      </c>
      <c r="AM16">
        <v>1.4134</v>
      </c>
      <c r="AN16" s="22">
        <v>1.3188</v>
      </c>
      <c r="AO16" s="12">
        <v>1.7694000000000001</v>
      </c>
      <c r="AP16">
        <v>7.7499999999999999E-2</v>
      </c>
    </row>
    <row r="17" spans="1:42" x14ac:dyDescent="0.25">
      <c r="Z17" s="22"/>
      <c r="AN17" s="22"/>
    </row>
    <row r="18" spans="1:42" x14ac:dyDescent="0.25">
      <c r="A18" t="s">
        <v>9</v>
      </c>
      <c r="B18" s="3" t="s">
        <v>58</v>
      </c>
      <c r="C18">
        <v>0.12889999999999999</v>
      </c>
      <c r="D18">
        <v>0.6381</v>
      </c>
      <c r="E18">
        <v>0.14410000000000001</v>
      </c>
      <c r="F18">
        <v>0.1459</v>
      </c>
      <c r="G18">
        <v>0.20830000000000001</v>
      </c>
      <c r="H18">
        <v>0.2732</v>
      </c>
      <c r="I18">
        <v>0.4834</v>
      </c>
      <c r="J18">
        <v>1.1554</v>
      </c>
      <c r="K18">
        <v>0.87580000000000002</v>
      </c>
      <c r="L18">
        <v>0.1232</v>
      </c>
      <c r="M18" s="12">
        <v>0.67430000000000001</v>
      </c>
      <c r="N18">
        <v>0.1265</v>
      </c>
      <c r="P18" s="3" t="s">
        <v>58</v>
      </c>
      <c r="Q18">
        <v>0.13139999999999999</v>
      </c>
      <c r="R18">
        <v>0.62329999999999997</v>
      </c>
      <c r="S18">
        <v>0.1242</v>
      </c>
      <c r="T18">
        <v>0.13550000000000001</v>
      </c>
      <c r="U18">
        <v>0.15540000000000001</v>
      </c>
      <c r="V18">
        <v>0.20610000000000001</v>
      </c>
      <c r="W18">
        <v>0.2074</v>
      </c>
      <c r="X18">
        <v>0.40039999999999998</v>
      </c>
      <c r="Y18">
        <v>0.52800000000000002</v>
      </c>
      <c r="Z18" s="22">
        <v>0.13039999999999999</v>
      </c>
      <c r="AA18" s="12">
        <v>0.81599999999999995</v>
      </c>
      <c r="AB18">
        <v>0.121</v>
      </c>
      <c r="AD18" s="3" t="s">
        <v>58</v>
      </c>
      <c r="AE18">
        <v>0.104</v>
      </c>
      <c r="AF18">
        <v>0.36280000000000001</v>
      </c>
      <c r="AG18">
        <v>0.1177</v>
      </c>
      <c r="AH18">
        <v>0.1104</v>
      </c>
      <c r="AI18">
        <v>0.17030000000000001</v>
      </c>
      <c r="AJ18">
        <v>0.21049999999999999</v>
      </c>
      <c r="AK18">
        <v>0.36959999999999998</v>
      </c>
      <c r="AL18">
        <v>0.36480000000000001</v>
      </c>
      <c r="AM18">
        <v>0.60540000000000005</v>
      </c>
      <c r="AN18" s="22">
        <v>0.10199999999999999</v>
      </c>
      <c r="AO18" s="12">
        <v>0.75470000000000004</v>
      </c>
      <c r="AP18">
        <v>8.9599999999999999E-2</v>
      </c>
    </row>
    <row r="19" spans="1:42" x14ac:dyDescent="0.25">
      <c r="A19" s="26"/>
      <c r="B19" s="3"/>
      <c r="C19">
        <v>0.1356</v>
      </c>
      <c r="D19">
        <v>0.74119999999999997</v>
      </c>
      <c r="E19">
        <v>0.1356</v>
      </c>
      <c r="F19">
        <v>0.15010000000000001</v>
      </c>
      <c r="G19">
        <v>0.17150000000000001</v>
      </c>
      <c r="H19">
        <v>0.23749999999999999</v>
      </c>
      <c r="I19">
        <v>0.27439999999999998</v>
      </c>
      <c r="J19">
        <v>0.79579999999999995</v>
      </c>
      <c r="K19" s="24">
        <v>0.65100000000000002</v>
      </c>
      <c r="L19">
        <v>0.13919999999999999</v>
      </c>
      <c r="M19" s="12">
        <v>0.85729999999999995</v>
      </c>
      <c r="N19">
        <v>0.12820000000000001</v>
      </c>
      <c r="P19" s="3"/>
      <c r="Q19">
        <v>0.12640000000000001</v>
      </c>
      <c r="R19">
        <v>0.49519999999999997</v>
      </c>
      <c r="S19">
        <v>0.13300000000000001</v>
      </c>
      <c r="T19">
        <v>0.14249999999999999</v>
      </c>
      <c r="U19">
        <v>0.16420000000000001</v>
      </c>
      <c r="V19">
        <v>0.22189999999999999</v>
      </c>
      <c r="W19">
        <v>0.21510000000000001</v>
      </c>
      <c r="X19">
        <v>0.42570000000000002</v>
      </c>
      <c r="Y19" s="24">
        <v>0.57820000000000005</v>
      </c>
      <c r="Z19" s="22">
        <v>0.12720000000000001</v>
      </c>
      <c r="AA19" s="12">
        <v>0.68369999999999997</v>
      </c>
      <c r="AB19">
        <v>0.11799999999999999</v>
      </c>
      <c r="AD19" s="3"/>
      <c r="AE19">
        <v>0.10340000000000001</v>
      </c>
      <c r="AF19">
        <v>0.55149999999999999</v>
      </c>
      <c r="AG19">
        <v>0.1075</v>
      </c>
      <c r="AH19">
        <v>0.1268</v>
      </c>
      <c r="AI19">
        <v>0.1709</v>
      </c>
      <c r="AJ19">
        <v>0.29720000000000002</v>
      </c>
      <c r="AK19">
        <v>0.45500000000000002</v>
      </c>
      <c r="AL19">
        <v>0.66520000000000001</v>
      </c>
      <c r="AM19" s="24">
        <v>0.68110000000000004</v>
      </c>
      <c r="AN19" s="22">
        <v>0.10539999999999999</v>
      </c>
      <c r="AO19" s="12">
        <v>0.8921</v>
      </c>
      <c r="AP19">
        <v>8.6900000000000005E-2</v>
      </c>
    </row>
    <row r="20" spans="1:42" x14ac:dyDescent="0.25">
      <c r="B20" s="18" t="s">
        <v>3</v>
      </c>
      <c r="C20" s="11">
        <v>0.83150000000000002</v>
      </c>
      <c r="D20" s="11">
        <v>1.879</v>
      </c>
      <c r="E20" s="11">
        <v>1.8333999999999999</v>
      </c>
      <c r="F20" s="11">
        <v>1.8947000000000001</v>
      </c>
      <c r="G20" s="11">
        <v>1.6047</v>
      </c>
      <c r="H20" s="11">
        <v>1.4997</v>
      </c>
      <c r="I20" s="11">
        <v>1.4906999999999999</v>
      </c>
      <c r="J20" s="11">
        <v>2.1396999999999999</v>
      </c>
      <c r="K20">
        <v>1.696</v>
      </c>
      <c r="L20" s="11">
        <v>1.0184</v>
      </c>
      <c r="M20" s="17">
        <v>1.5321</v>
      </c>
      <c r="N20">
        <v>0.1449</v>
      </c>
      <c r="P20" s="18" t="s">
        <v>3</v>
      </c>
      <c r="Q20" s="11">
        <v>1.7951999999999999</v>
      </c>
      <c r="R20" s="11">
        <v>1.7342</v>
      </c>
      <c r="S20" s="11">
        <v>1.7515000000000001</v>
      </c>
      <c r="T20" s="11">
        <v>1.8182</v>
      </c>
      <c r="U20" s="11">
        <v>1.6880999999999999</v>
      </c>
      <c r="V20" s="11">
        <v>1.7245999999999999</v>
      </c>
      <c r="W20" s="11">
        <v>2.2244999999999999</v>
      </c>
      <c r="X20" s="11">
        <v>1.5422</v>
      </c>
      <c r="Y20">
        <v>1.7008000000000001</v>
      </c>
      <c r="Z20" s="23">
        <v>0.86370000000000002</v>
      </c>
      <c r="AA20" s="17">
        <v>1.6942999999999999</v>
      </c>
      <c r="AB20">
        <v>0.1169</v>
      </c>
      <c r="AD20" s="18" t="s">
        <v>3</v>
      </c>
      <c r="AE20" s="11">
        <v>0.12770000000000001</v>
      </c>
      <c r="AF20" s="11">
        <v>1.3579000000000001</v>
      </c>
      <c r="AG20" s="11">
        <v>0.97340000000000004</v>
      </c>
      <c r="AH20" s="11">
        <v>1.6107</v>
      </c>
      <c r="AI20" s="11">
        <v>1.6189</v>
      </c>
      <c r="AJ20" s="11">
        <v>1.6758</v>
      </c>
      <c r="AK20" s="11">
        <v>1.5682</v>
      </c>
      <c r="AL20" s="11">
        <v>1.5066999999999999</v>
      </c>
      <c r="AM20">
        <v>1.6269</v>
      </c>
      <c r="AN20" s="23">
        <v>1.3150999999999999</v>
      </c>
      <c r="AO20" s="17">
        <v>1.2709999999999999</v>
      </c>
      <c r="AP20">
        <v>8.1100000000000005E-2</v>
      </c>
    </row>
    <row r="21" spans="1:42" x14ac:dyDescent="0.25">
      <c r="C21">
        <v>1.6194999999999999</v>
      </c>
      <c r="D21">
        <v>1.4799</v>
      </c>
      <c r="E21">
        <v>1.4966999999999999</v>
      </c>
      <c r="F21">
        <v>1.6517999999999999</v>
      </c>
      <c r="G21">
        <v>1.6160000000000001</v>
      </c>
      <c r="H21">
        <v>1.7434000000000001</v>
      </c>
      <c r="I21">
        <v>1.7042999999999999</v>
      </c>
      <c r="J21">
        <v>1.8922000000000001</v>
      </c>
      <c r="K21">
        <v>1.4128000000000001</v>
      </c>
      <c r="L21">
        <v>1.1083000000000001</v>
      </c>
      <c r="M21" s="12">
        <v>1.6501999999999999</v>
      </c>
      <c r="N21">
        <v>0.14660000000000001</v>
      </c>
      <c r="Q21">
        <v>1.2616000000000001</v>
      </c>
      <c r="R21">
        <v>1.5343</v>
      </c>
      <c r="S21">
        <v>1.0811999999999999</v>
      </c>
      <c r="T21">
        <v>1.93</v>
      </c>
      <c r="U21">
        <v>1.8421000000000001</v>
      </c>
      <c r="V21">
        <v>1.4457</v>
      </c>
      <c r="W21">
        <v>1.4850000000000001</v>
      </c>
      <c r="X21">
        <v>1.5283</v>
      </c>
      <c r="Y21">
        <v>1.7217</v>
      </c>
      <c r="Z21" s="22">
        <v>0.9032</v>
      </c>
      <c r="AA21" s="12">
        <v>1.5539000000000001</v>
      </c>
      <c r="AB21">
        <v>0.114</v>
      </c>
      <c r="AE21">
        <v>0.13300000000000001</v>
      </c>
      <c r="AF21">
        <v>1.2351000000000001</v>
      </c>
      <c r="AG21">
        <v>1.4206000000000001</v>
      </c>
      <c r="AH21">
        <v>0.8347</v>
      </c>
      <c r="AI21">
        <v>1.2649999999999999</v>
      </c>
      <c r="AJ21">
        <v>1.7175</v>
      </c>
      <c r="AK21">
        <v>1.5643</v>
      </c>
      <c r="AL21">
        <v>1.5028999999999999</v>
      </c>
      <c r="AM21">
        <v>1.3591</v>
      </c>
      <c r="AN21" s="22">
        <v>1.5127999999999999</v>
      </c>
      <c r="AO21" s="12">
        <v>1.2363999999999999</v>
      </c>
      <c r="AP21">
        <v>8.8099999999999998E-2</v>
      </c>
    </row>
    <row r="22" spans="1:42" x14ac:dyDescent="0.25">
      <c r="Z22" s="22"/>
      <c r="AN22" s="22"/>
    </row>
    <row r="23" spans="1:42" x14ac:dyDescent="0.25">
      <c r="A23" t="s">
        <v>10</v>
      </c>
      <c r="B23" s="3" t="s">
        <v>58</v>
      </c>
      <c r="C23">
        <v>9.7199999999999995E-2</v>
      </c>
      <c r="D23">
        <v>1.0723</v>
      </c>
      <c r="E23">
        <v>9.7100000000000006E-2</v>
      </c>
      <c r="F23">
        <v>0.1235</v>
      </c>
      <c r="G23">
        <v>0.26300000000000001</v>
      </c>
      <c r="H23">
        <v>0.40139999999999998</v>
      </c>
      <c r="I23">
        <v>0.80320000000000003</v>
      </c>
      <c r="J23">
        <v>0.90510000000000002</v>
      </c>
      <c r="K23">
        <v>1.3737999999999999</v>
      </c>
      <c r="L23">
        <v>0.12590000000000001</v>
      </c>
      <c r="M23" s="12">
        <v>1.0399</v>
      </c>
      <c r="N23">
        <v>9.7299999999999998E-2</v>
      </c>
      <c r="O23" s="4" t="s">
        <v>92</v>
      </c>
      <c r="P23" s="3" t="s">
        <v>58</v>
      </c>
      <c r="Q23" s="46"/>
      <c r="S23">
        <v>0.16289999999999999</v>
      </c>
      <c r="T23">
        <v>0.1714</v>
      </c>
      <c r="U23">
        <v>0.19370000000000001</v>
      </c>
      <c r="V23">
        <v>0.29830000000000001</v>
      </c>
      <c r="W23">
        <v>0.38369999999999999</v>
      </c>
      <c r="X23">
        <v>0.54110000000000003</v>
      </c>
      <c r="Y23">
        <v>0.63800000000000001</v>
      </c>
      <c r="Z23" s="22">
        <v>0.15989999999999999</v>
      </c>
      <c r="AA23" s="12">
        <v>1.3221000000000001</v>
      </c>
      <c r="AB23">
        <v>0.126</v>
      </c>
      <c r="AD23" s="3" t="s">
        <v>58</v>
      </c>
      <c r="AE23">
        <v>9.8799999999999999E-2</v>
      </c>
      <c r="AF23">
        <v>0.56899999999999995</v>
      </c>
      <c r="AG23">
        <v>0.1208</v>
      </c>
      <c r="AH23">
        <v>9.5899999999999999E-2</v>
      </c>
      <c r="AI23">
        <v>0.1421</v>
      </c>
      <c r="AJ23">
        <v>0.18959999999999999</v>
      </c>
      <c r="AK23">
        <v>0.2979</v>
      </c>
      <c r="AL23">
        <v>0.49280000000000002</v>
      </c>
      <c r="AM23">
        <v>0.92500000000000004</v>
      </c>
      <c r="AN23" s="22">
        <v>0.1036</v>
      </c>
      <c r="AO23" s="12">
        <v>1.3122</v>
      </c>
      <c r="AP23">
        <v>9.3399999999999997E-2</v>
      </c>
    </row>
    <row r="24" spans="1:42" x14ac:dyDescent="0.25">
      <c r="A24" s="26"/>
      <c r="B24" s="3"/>
      <c r="C24">
        <v>0.1</v>
      </c>
      <c r="D24">
        <v>1.1321000000000001</v>
      </c>
      <c r="E24">
        <v>0.11169999999999999</v>
      </c>
      <c r="F24">
        <v>0.13450000000000001</v>
      </c>
      <c r="G24">
        <v>0.27229999999999999</v>
      </c>
      <c r="H24">
        <v>0.50760000000000005</v>
      </c>
      <c r="I24">
        <v>0.82789999999999997</v>
      </c>
      <c r="J24">
        <v>1.0337000000000001</v>
      </c>
      <c r="K24" s="24">
        <v>1.3740000000000001</v>
      </c>
      <c r="L24">
        <v>0.14130000000000001</v>
      </c>
      <c r="M24" s="12">
        <v>1.1081000000000001</v>
      </c>
      <c r="N24">
        <v>9.6100000000000005E-2</v>
      </c>
      <c r="P24" s="3"/>
      <c r="S24">
        <v>0.1638</v>
      </c>
      <c r="T24">
        <v>0.17649999999999999</v>
      </c>
      <c r="U24">
        <v>0.2064</v>
      </c>
      <c r="V24">
        <v>0.2823</v>
      </c>
      <c r="W24">
        <v>0.3468</v>
      </c>
      <c r="X24">
        <v>0.54420000000000002</v>
      </c>
      <c r="Y24" s="24">
        <v>0.6028</v>
      </c>
      <c r="Z24" s="22">
        <v>0.1613</v>
      </c>
      <c r="AA24" s="12">
        <v>1.0612999999999999</v>
      </c>
      <c r="AB24">
        <v>0.13059999999999999</v>
      </c>
      <c r="AD24" s="3"/>
      <c r="AE24">
        <v>9.6000000000000002E-2</v>
      </c>
      <c r="AF24">
        <v>0.79239999999999999</v>
      </c>
      <c r="AG24">
        <v>0.1056</v>
      </c>
      <c r="AH24">
        <v>0.1124</v>
      </c>
      <c r="AI24">
        <v>0.1595</v>
      </c>
      <c r="AJ24">
        <v>0.16980000000000001</v>
      </c>
      <c r="AK24">
        <v>0.36380000000000001</v>
      </c>
      <c r="AL24">
        <v>0.44519999999999998</v>
      </c>
      <c r="AM24" s="24">
        <v>0.75690000000000002</v>
      </c>
      <c r="AN24" s="22">
        <v>0.11849999999999999</v>
      </c>
      <c r="AO24" s="12">
        <v>1.2783</v>
      </c>
      <c r="AP24">
        <v>8.9599999999999999E-2</v>
      </c>
    </row>
    <row r="25" spans="1:42" x14ac:dyDescent="0.25">
      <c r="B25" s="18" t="s">
        <v>3</v>
      </c>
      <c r="C25" s="11">
        <v>1.4115</v>
      </c>
      <c r="D25" s="11">
        <v>1.8219000000000001</v>
      </c>
      <c r="E25" s="11">
        <v>1.1254</v>
      </c>
      <c r="F25" s="11">
        <v>2.0514000000000001</v>
      </c>
      <c r="G25" s="11">
        <v>1.9888999999999999</v>
      </c>
      <c r="H25" s="11">
        <v>2.2290999999999999</v>
      </c>
      <c r="I25" s="11">
        <v>2.1065</v>
      </c>
      <c r="J25" s="11">
        <v>2.1185999999999998</v>
      </c>
      <c r="K25">
        <v>2.5118</v>
      </c>
      <c r="L25" s="11">
        <v>1.4017999999999999</v>
      </c>
      <c r="M25" s="17">
        <v>1.9884999999999999</v>
      </c>
      <c r="N25">
        <v>8.6900000000000005E-2</v>
      </c>
      <c r="P25" s="18" t="s">
        <v>3</v>
      </c>
      <c r="Q25" s="11"/>
      <c r="R25" s="11"/>
      <c r="S25" s="11">
        <v>1.5956999999999999</v>
      </c>
      <c r="T25" s="11">
        <v>1.7527999999999999</v>
      </c>
      <c r="U25" s="11">
        <v>1.6339999999999999</v>
      </c>
      <c r="V25" s="11">
        <v>1.7094</v>
      </c>
      <c r="W25" s="11">
        <v>1.7357</v>
      </c>
      <c r="X25" s="11">
        <v>1.7292000000000001</v>
      </c>
      <c r="Y25">
        <v>1.6289</v>
      </c>
      <c r="Z25" s="23">
        <v>1.1287</v>
      </c>
      <c r="AA25" s="17">
        <v>1.7811999999999999</v>
      </c>
      <c r="AB25">
        <v>0.1517</v>
      </c>
      <c r="AD25" s="18" t="s">
        <v>3</v>
      </c>
      <c r="AE25" s="11">
        <v>1.8048999999999999</v>
      </c>
      <c r="AF25" s="11">
        <v>1.5907</v>
      </c>
      <c r="AG25" s="11">
        <v>1.2677</v>
      </c>
      <c r="AH25" s="11">
        <v>1.5099</v>
      </c>
      <c r="AI25" s="11">
        <v>1.7527999999999999</v>
      </c>
      <c r="AJ25" s="11">
        <v>1.9493</v>
      </c>
      <c r="AK25" s="11">
        <v>2.0377999999999998</v>
      </c>
      <c r="AL25" s="11">
        <v>1.9621</v>
      </c>
      <c r="AM25">
        <v>2.2888999999999999</v>
      </c>
      <c r="AN25" s="23">
        <v>1.9993000000000001</v>
      </c>
      <c r="AO25" s="17">
        <v>2.4066000000000001</v>
      </c>
      <c r="AP25">
        <v>8.8300000000000003E-2</v>
      </c>
    </row>
    <row r="26" spans="1:42" x14ac:dyDescent="0.25">
      <c r="C26">
        <v>2.0486</v>
      </c>
      <c r="D26">
        <v>1.9947999999999999</v>
      </c>
      <c r="E26">
        <v>1.5528999999999999</v>
      </c>
      <c r="F26">
        <v>2.3812000000000002</v>
      </c>
      <c r="G26">
        <v>2.0127999999999999</v>
      </c>
      <c r="H26">
        <v>1.9147000000000001</v>
      </c>
      <c r="I26">
        <v>1.7442</v>
      </c>
      <c r="J26">
        <v>1.8178000000000001</v>
      </c>
      <c r="K26">
        <v>2.3018999999999998</v>
      </c>
      <c r="L26">
        <v>1.8146</v>
      </c>
      <c r="M26" s="12">
        <v>1.4944</v>
      </c>
      <c r="N26">
        <v>0.13830000000000001</v>
      </c>
      <c r="S26">
        <v>1.3652</v>
      </c>
      <c r="T26">
        <v>1.5811999999999999</v>
      </c>
      <c r="U26">
        <v>1.7468999999999999</v>
      </c>
      <c r="V26">
        <v>0.4879</v>
      </c>
      <c r="W26">
        <v>1.724</v>
      </c>
      <c r="X26">
        <v>1.7374000000000001</v>
      </c>
      <c r="Y26">
        <v>1.6045</v>
      </c>
      <c r="Z26" s="22">
        <v>1.3267</v>
      </c>
      <c r="AA26" s="12">
        <v>1.6893</v>
      </c>
      <c r="AB26">
        <v>0.13500000000000001</v>
      </c>
      <c r="AE26">
        <v>2.1272000000000002</v>
      </c>
      <c r="AF26">
        <v>1.6826000000000001</v>
      </c>
      <c r="AG26">
        <v>1.5158</v>
      </c>
      <c r="AH26">
        <v>1.8966000000000001</v>
      </c>
      <c r="AI26">
        <v>1.53</v>
      </c>
      <c r="AJ26">
        <v>2.0076999999999998</v>
      </c>
      <c r="AK26">
        <v>1.8087</v>
      </c>
      <c r="AL26">
        <v>1.3539000000000001</v>
      </c>
      <c r="AM26">
        <v>1.6901999999999999</v>
      </c>
      <c r="AN26" s="22">
        <v>1.2297</v>
      </c>
      <c r="AO26" s="12">
        <v>2.0345</v>
      </c>
      <c r="AP26">
        <v>8.9700000000000002E-2</v>
      </c>
    </row>
    <row r="27" spans="1:42" x14ac:dyDescent="0.25">
      <c r="P27" t="s">
        <v>93</v>
      </c>
    </row>
    <row r="28" spans="1:42" x14ac:dyDescent="0.25">
      <c r="A28" s="34" t="s">
        <v>86</v>
      </c>
      <c r="B28" s="3"/>
    </row>
    <row r="29" spans="1:42" x14ac:dyDescent="0.25">
      <c r="A29" s="26"/>
      <c r="B29" s="3"/>
    </row>
    <row r="30" spans="1:42" x14ac:dyDescent="0.25">
      <c r="C30" s="1" t="s">
        <v>55</v>
      </c>
      <c r="L30" s="1"/>
      <c r="Q30" s="25" t="s">
        <v>56</v>
      </c>
      <c r="Z30" s="1"/>
      <c r="AE30" s="25" t="s">
        <v>57</v>
      </c>
      <c r="AN30" s="1"/>
    </row>
    <row r="31" spans="1:42" x14ac:dyDescent="0.25">
      <c r="B31" s="3" t="s">
        <v>53</v>
      </c>
      <c r="C31" s="1">
        <v>0</v>
      </c>
      <c r="D31" s="1">
        <v>10</v>
      </c>
      <c r="E31" s="1">
        <v>0</v>
      </c>
      <c r="F31" s="1">
        <v>0.01</v>
      </c>
      <c r="G31" s="1">
        <v>0.1</v>
      </c>
      <c r="H31" s="1">
        <v>0.3</v>
      </c>
      <c r="I31" s="1">
        <v>1</v>
      </c>
      <c r="J31" s="1">
        <v>3</v>
      </c>
      <c r="K31" s="1">
        <v>10</v>
      </c>
      <c r="L31" s="1"/>
      <c r="M31" s="1"/>
      <c r="Q31" s="1">
        <v>0</v>
      </c>
      <c r="R31" s="1">
        <v>10</v>
      </c>
      <c r="S31" s="1">
        <v>0</v>
      </c>
      <c r="T31" s="1">
        <v>0.01</v>
      </c>
      <c r="U31" s="1">
        <v>0.1</v>
      </c>
      <c r="V31" s="1">
        <v>0.3</v>
      </c>
      <c r="W31" s="1">
        <v>1</v>
      </c>
      <c r="X31" s="1">
        <v>3</v>
      </c>
      <c r="Y31" s="1">
        <v>10</v>
      </c>
      <c r="Z31" s="1"/>
      <c r="AA31" s="1"/>
      <c r="AD31" s="3"/>
      <c r="AE31" s="1">
        <v>0</v>
      </c>
      <c r="AF31" s="1">
        <v>10</v>
      </c>
      <c r="AG31" s="1">
        <v>0</v>
      </c>
      <c r="AH31" s="1">
        <v>0.01</v>
      </c>
      <c r="AI31" s="1">
        <v>0.1</v>
      </c>
      <c r="AJ31" s="1">
        <v>0.3</v>
      </c>
      <c r="AK31" s="1">
        <v>1</v>
      </c>
      <c r="AL31" s="1">
        <v>3</v>
      </c>
      <c r="AM31" s="1">
        <v>10</v>
      </c>
      <c r="AN31" s="1"/>
      <c r="AO31" s="1"/>
    </row>
    <row r="32" spans="1:42" x14ac:dyDescent="0.25">
      <c r="N32" s="1"/>
      <c r="AB32" s="1"/>
    </row>
    <row r="33" spans="1:41" x14ac:dyDescent="0.25">
      <c r="A33" t="s">
        <v>7</v>
      </c>
      <c r="B33" s="3" t="s">
        <v>58</v>
      </c>
      <c r="C33" s="42">
        <v>-3.6576454540113205E-2</v>
      </c>
      <c r="D33" s="42">
        <v>0.92576563654210331</v>
      </c>
      <c r="E33" s="42">
        <v>-3.6576454540113205E-2</v>
      </c>
      <c r="F33" s="42">
        <v>9.9124440356610985E-3</v>
      </c>
      <c r="G33" s="42">
        <v>0.13684129720732663</v>
      </c>
      <c r="H33" s="42">
        <v>0.39135646643779076</v>
      </c>
      <c r="I33" s="42">
        <v>0.75011607544369729</v>
      </c>
      <c r="J33" s="42">
        <v>0.78610672962352879</v>
      </c>
      <c r="K33" s="42">
        <v>0.92576563654210331</v>
      </c>
      <c r="L33" s="42"/>
      <c r="M33" s="42"/>
      <c r="N33" s="42"/>
      <c r="O33" s="42"/>
      <c r="P33" s="3" t="s">
        <v>58</v>
      </c>
      <c r="Q33" s="42">
        <v>-6.687323193137691E-3</v>
      </c>
      <c r="R33" s="42">
        <v>0.60984379180231041</v>
      </c>
      <c r="S33" s="42">
        <v>-1.7239790272184517E-3</v>
      </c>
      <c r="T33" s="42">
        <v>2.2939176779993575E-2</v>
      </c>
      <c r="U33" s="42">
        <v>4.5512799080901181E-2</v>
      </c>
      <c r="V33" s="42">
        <v>0.15298793693122464</v>
      </c>
      <c r="W33" s="42">
        <v>0.36508189043327738</v>
      </c>
      <c r="X33" s="42">
        <v>0.49313632677639718</v>
      </c>
      <c r="Y33" s="42">
        <v>0.51563319834063304</v>
      </c>
      <c r="Z33" s="42"/>
      <c r="AA33" s="42"/>
      <c r="AB33" s="42"/>
      <c r="AC33" s="42"/>
      <c r="AD33" s="3" t="s">
        <v>58</v>
      </c>
      <c r="AE33" s="42">
        <v>-4.1898579545143417E-3</v>
      </c>
      <c r="AF33" s="42">
        <v>0.66694080604333916</v>
      </c>
      <c r="AG33" s="42">
        <v>-1.3052239821714443E-2</v>
      </c>
      <c r="AH33" s="42">
        <v>-5.1721145556561593E-3</v>
      </c>
      <c r="AI33" s="42">
        <v>6.7747664735315891E-2</v>
      </c>
      <c r="AJ33" s="42">
        <v>4.5017743768390954E-2</v>
      </c>
      <c r="AK33" s="42">
        <v>0.40706761806268837</v>
      </c>
      <c r="AL33" s="42">
        <v>0.5443485450071881</v>
      </c>
      <c r="AM33" s="42">
        <v>0.60808913601608594</v>
      </c>
      <c r="AN33" s="42"/>
      <c r="AO33" s="42"/>
    </row>
    <row r="34" spans="1:41" x14ac:dyDescent="0.25">
      <c r="B34" s="3"/>
      <c r="C34" s="42">
        <v>2.2018064302919492E-2</v>
      </c>
      <c r="D34" s="42">
        <v>1.0519891130563994</v>
      </c>
      <c r="E34" s="42">
        <v>2.2018064302919492E-2</v>
      </c>
      <c r="F34" s="42">
        <v>9.2026023320898338E-3</v>
      </c>
      <c r="G34" s="42">
        <v>0.13448761808765097</v>
      </c>
      <c r="H34" s="42">
        <v>0.32265980396641164</v>
      </c>
      <c r="I34" s="42">
        <v>0.77331018256373996</v>
      </c>
      <c r="J34" s="42">
        <v>0.86738894065682337</v>
      </c>
      <c r="K34" s="42">
        <v>1.0519891130563994</v>
      </c>
      <c r="L34" s="42"/>
      <c r="M34" s="42"/>
      <c r="N34" s="42"/>
      <c r="O34" s="42"/>
      <c r="P34" s="44"/>
      <c r="Q34" s="42">
        <v>5.7402241874188508E-3</v>
      </c>
      <c r="R34" s="42">
        <v>0.34501117299721673</v>
      </c>
      <c r="S34" s="42">
        <v>4.9507667195772586E-3</v>
      </c>
      <c r="T34" s="42">
        <v>5.9426978018079302E-3</v>
      </c>
      <c r="U34" s="42">
        <v>4.7450623720979176E-2</v>
      </c>
      <c r="V34" s="42">
        <v>0.11170125106013963</v>
      </c>
      <c r="W34" s="42">
        <v>0.290780459634985</v>
      </c>
      <c r="X34" s="42">
        <v>0.35611613276229293</v>
      </c>
      <c r="Y34" s="42">
        <v>0.45792389386549193</v>
      </c>
      <c r="Z34" s="42"/>
      <c r="AA34" s="42"/>
      <c r="AB34" s="42"/>
      <c r="AC34" s="42"/>
      <c r="AD34" s="44"/>
      <c r="AE34" s="42">
        <v>-1.0484341984045837E-2</v>
      </c>
      <c r="AF34" s="42">
        <v>0.68685353086960843</v>
      </c>
      <c r="AG34" s="42">
        <v>-7.8501086120243476E-3</v>
      </c>
      <c r="AH34" s="42">
        <v>1.8275911829832812E-2</v>
      </c>
      <c r="AI34" s="42">
        <v>0.12215300615153969</v>
      </c>
      <c r="AJ34" s="42">
        <v>0.2089159108318232</v>
      </c>
      <c r="AK34" s="42">
        <v>0.26768045015022623</v>
      </c>
      <c r="AL34" s="42">
        <v>0.83318758132328097</v>
      </c>
      <c r="AM34" s="42">
        <v>0.85600519044404533</v>
      </c>
      <c r="AN34" s="42"/>
      <c r="AO34" s="42"/>
    </row>
    <row r="35" spans="1:41" x14ac:dyDescent="0.25">
      <c r="B35" s="3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4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4"/>
      <c r="AE35" s="42"/>
      <c r="AF35" s="42"/>
      <c r="AG35" s="42"/>
      <c r="AH35" s="42"/>
      <c r="AI35" s="42"/>
      <c r="AJ35" s="42"/>
      <c r="AK35" s="42"/>
      <c r="AL35" s="42"/>
      <c r="AM35" s="42"/>
    </row>
    <row r="36" spans="1:41" x14ac:dyDescent="0.25">
      <c r="A36" t="s">
        <v>8</v>
      </c>
      <c r="B36" s="3" t="s">
        <v>58</v>
      </c>
      <c r="C36" s="42">
        <v>2.5365585150622826E-2</v>
      </c>
      <c r="D36" s="42">
        <v>0.37175653509234297</v>
      </c>
      <c r="E36" s="42">
        <v>-2.7235879815952695E-2</v>
      </c>
      <c r="F36" s="42">
        <v>2.2070190387274816E-2</v>
      </c>
      <c r="G36" s="42">
        <v>0.14415856603702407</v>
      </c>
      <c r="H36" s="42">
        <v>0.31493504445755544</v>
      </c>
      <c r="I36" s="42">
        <v>0.65245128926842899</v>
      </c>
      <c r="J36" s="42">
        <v>0.85122728572703832</v>
      </c>
      <c r="K36" s="42">
        <v>0.87154005202835239</v>
      </c>
      <c r="L36" s="42"/>
      <c r="M36" s="42"/>
      <c r="N36" s="42"/>
      <c r="O36" s="42"/>
      <c r="P36" s="3" t="s">
        <v>58</v>
      </c>
      <c r="Q36" s="42">
        <v>-1.7533963681444352E-2</v>
      </c>
      <c r="R36" s="42">
        <v>0.34370616862815911</v>
      </c>
      <c r="S36" s="42">
        <v>-2.0247231736885349E-2</v>
      </c>
      <c r="T36" s="42">
        <v>-7.5587637759148328E-3</v>
      </c>
      <c r="U36" s="42">
        <v>2.0882474395437185E-2</v>
      </c>
      <c r="V36" s="42">
        <v>0.13626138736750348</v>
      </c>
      <c r="W36" s="42">
        <v>0.40739971481312359</v>
      </c>
      <c r="X36" s="42">
        <v>0.75138473308658027</v>
      </c>
      <c r="Y36" s="42">
        <v>0.2841367125567581</v>
      </c>
      <c r="Z36" s="42"/>
      <c r="AA36" s="42"/>
      <c r="AB36" s="42"/>
      <c r="AC36" s="42"/>
      <c r="AD36" s="3" t="s">
        <v>58</v>
      </c>
      <c r="AE36" s="42">
        <v>7.0328997336764317E-3</v>
      </c>
      <c r="AF36" s="42">
        <v>0.40704344286816585</v>
      </c>
      <c r="AG36" s="42">
        <v>7.7284247654711355E-4</v>
      </c>
      <c r="AH36" s="42">
        <v>5.7933112190465326E-2</v>
      </c>
      <c r="AI36" s="42">
        <v>6.5708759404449812E-2</v>
      </c>
      <c r="AJ36" s="42">
        <v>0.19181028173106321</v>
      </c>
      <c r="AK36" s="42">
        <v>0.30743361716277534</v>
      </c>
      <c r="AL36" s="42">
        <v>-5.7064486668025284E-3</v>
      </c>
      <c r="AM36" s="42">
        <v>0.54288674667173775</v>
      </c>
      <c r="AN36" s="42"/>
      <c r="AO36" s="42"/>
    </row>
    <row r="37" spans="1:41" x14ac:dyDescent="0.25">
      <c r="B37" s="3"/>
      <c r="C37" s="42">
        <v>-1.3436220365120965E-2</v>
      </c>
      <c r="D37" s="42">
        <v>0.87070777523809595</v>
      </c>
      <c r="E37" s="42">
        <v>-1.179379454871119E-3</v>
      </c>
      <c r="F37" s="42">
        <v>3.3337324231944791E-2</v>
      </c>
      <c r="G37" s="42">
        <v>0.19122764927606042</v>
      </c>
      <c r="H37" s="42">
        <v>0.30229088939425686</v>
      </c>
      <c r="I37" s="42">
        <v>0.73600045718001017</v>
      </c>
      <c r="J37" s="42">
        <v>0.75440035329159116</v>
      </c>
      <c r="K37" s="42">
        <v>1.0771831693744989</v>
      </c>
      <c r="L37" s="42"/>
      <c r="M37" s="42"/>
      <c r="N37" s="42"/>
      <c r="O37" s="42"/>
      <c r="P37" s="44"/>
      <c r="Q37" s="42">
        <v>4.6576328350395376E-3</v>
      </c>
      <c r="R37" s="42">
        <v>0.34407031997880472</v>
      </c>
      <c r="S37" s="42">
        <v>-1.3428412713649198E-2</v>
      </c>
      <c r="T37" s="42">
        <v>-9.68355370722674E-3</v>
      </c>
      <c r="U37" s="42">
        <v>-7.389710474465066E-3</v>
      </c>
      <c r="V37" s="42">
        <v>4.5109881249775205E-2</v>
      </c>
      <c r="W37" s="42">
        <v>0.19126549422840006</v>
      </c>
      <c r="X37" s="42">
        <v>0.52865210721105804</v>
      </c>
      <c r="Y37" s="42">
        <v>0.40634756987628629</v>
      </c>
      <c r="Z37" s="42"/>
      <c r="AA37" s="42"/>
      <c r="AB37" s="42"/>
      <c r="AC37" s="42"/>
      <c r="AD37" s="44"/>
      <c r="AE37" s="42">
        <v>-3.36571898240213E-2</v>
      </c>
      <c r="AF37" s="42">
        <v>0.38864979299972674</v>
      </c>
      <c r="AG37" s="42">
        <v>-1.3702681342495417E-2</v>
      </c>
      <c r="AH37" s="42">
        <v>7.0151218126722134E-2</v>
      </c>
      <c r="AI37" s="42">
        <v>4.1412800468190923E-2</v>
      </c>
      <c r="AJ37" s="42">
        <v>0.19563736521351066</v>
      </c>
      <c r="AK37" s="42">
        <v>0.5162456767505802</v>
      </c>
      <c r="AL37" s="42">
        <v>-1.3922160194826352E-2</v>
      </c>
      <c r="AM37" s="42">
        <v>0.47100468623555314</v>
      </c>
      <c r="AN37" s="42"/>
      <c r="AO37" s="42"/>
    </row>
    <row r="38" spans="1:41" x14ac:dyDescent="0.25">
      <c r="B38" s="3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4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4"/>
      <c r="AE38" s="42"/>
      <c r="AF38" s="42"/>
      <c r="AG38" s="42"/>
      <c r="AH38" s="42"/>
      <c r="AI38" s="42"/>
      <c r="AJ38" s="42"/>
      <c r="AK38" s="42"/>
      <c r="AL38" s="42"/>
      <c r="AM38" s="42"/>
    </row>
    <row r="39" spans="1:41" x14ac:dyDescent="0.25">
      <c r="A39" t="s">
        <v>9</v>
      </c>
      <c r="B39" s="3" t="s">
        <v>58</v>
      </c>
      <c r="C39" s="42">
        <v>-8.8934960344233555E-3</v>
      </c>
      <c r="D39" s="42">
        <v>0.6963305240497083</v>
      </c>
      <c r="E39" s="42">
        <v>9.534396204262283E-3</v>
      </c>
      <c r="F39" s="42">
        <v>1.1375788096181651E-2</v>
      </c>
      <c r="G39" s="42">
        <v>0.11833979993630755</v>
      </c>
      <c r="H39" s="42">
        <v>0.24341976835872314</v>
      </c>
      <c r="I39" s="42">
        <v>0.62105737321543442</v>
      </c>
      <c r="J39" s="42">
        <v>1.2310716426831183</v>
      </c>
      <c r="K39" s="42">
        <v>1.1481794366041211</v>
      </c>
      <c r="L39" s="42"/>
      <c r="M39" s="42"/>
      <c r="N39" s="42"/>
      <c r="O39" s="42"/>
      <c r="P39" s="3" t="s">
        <v>58</v>
      </c>
      <c r="Q39" s="42">
        <v>-3.1107029000950422E-2</v>
      </c>
      <c r="R39" s="42">
        <v>0.73399423059181668</v>
      </c>
      <c r="S39" s="42">
        <v>-4.127926096441905E-2</v>
      </c>
      <c r="T39" s="42">
        <v>-2.5503653809382697E-2</v>
      </c>
      <c r="U39" s="42">
        <v>9.5193631087300504E-3</v>
      </c>
      <c r="V39" s="42">
        <v>8.7042461638737939E-2</v>
      </c>
      <c r="W39" s="42">
        <v>5.2764615041114793E-2</v>
      </c>
      <c r="X39" s="42">
        <v>0.44847812420722083</v>
      </c>
      <c r="Y39" s="42">
        <v>0.59965922598841326</v>
      </c>
      <c r="Z39" s="42"/>
      <c r="AA39" s="42"/>
      <c r="AB39" s="42"/>
      <c r="AC39" s="42"/>
      <c r="AD39" s="3" t="s">
        <v>58</v>
      </c>
      <c r="AE39" s="42">
        <v>0.70667537175517581</v>
      </c>
      <c r="AF39" s="42">
        <v>0.33000009245327311</v>
      </c>
      <c r="AG39" s="42">
        <v>3.706594701291567E-2</v>
      </c>
      <c r="AH39" s="42">
        <v>4.1100278676534192E-3</v>
      </c>
      <c r="AI39" s="42">
        <v>6.7075405796877652E-2</v>
      </c>
      <c r="AJ39" s="42">
        <v>0.10468368074747306</v>
      </c>
      <c r="AK39" s="42">
        <v>0.28732765474869532</v>
      </c>
      <c r="AL39" s="42">
        <v>0.2953052608021372</v>
      </c>
      <c r="AM39" s="42">
        <v>0.5226604337770907</v>
      </c>
    </row>
    <row r="40" spans="1:41" x14ac:dyDescent="0.25">
      <c r="B40" s="3"/>
      <c r="C40" s="42">
        <v>-1.7046574113942568E-3</v>
      </c>
      <c r="D40" s="42">
        <v>1.09089967159822</v>
      </c>
      <c r="E40" s="42">
        <v>-1.0581620742225446E-3</v>
      </c>
      <c r="F40" s="42">
        <v>2.132990667117194E-2</v>
      </c>
      <c r="G40" s="42">
        <v>5.7104937403652689E-2</v>
      </c>
      <c r="H40" s="42">
        <v>0.15143506233840123</v>
      </c>
      <c r="I40" s="42">
        <v>0.21245838999895558</v>
      </c>
      <c r="J40" s="42">
        <v>0.90879971910108348</v>
      </c>
      <c r="K40" s="42">
        <v>0.97734128897785488</v>
      </c>
      <c r="L40" s="42"/>
      <c r="M40" s="42"/>
      <c r="N40" s="42"/>
      <c r="O40" s="42"/>
      <c r="P40" s="44"/>
      <c r="Q40" s="42">
        <v>-2.6559716428931231E-2</v>
      </c>
      <c r="R40" s="42">
        <v>0.61917860530409463</v>
      </c>
      <c r="S40" s="42">
        <v>-2.3722683320375909E-3</v>
      </c>
      <c r="T40" s="42">
        <v>-1.8201433147266449E-2</v>
      </c>
      <c r="U40" s="42">
        <v>1.5749484161349539E-2</v>
      </c>
      <c r="V40" s="42">
        <v>0.14850882349298491</v>
      </c>
      <c r="W40" s="42">
        <v>0.12995097006729278</v>
      </c>
      <c r="X40" s="42">
        <v>0.49848946892587354</v>
      </c>
      <c r="Y40" s="42">
        <v>0.66960787693609325</v>
      </c>
      <c r="Z40" s="42"/>
      <c r="AA40" s="42"/>
      <c r="AB40" s="42"/>
      <c r="AC40" s="42"/>
      <c r="AD40" s="44"/>
      <c r="AE40" s="42">
        <v>0.60692601588074868</v>
      </c>
      <c r="AF40" s="42">
        <v>0.63284755073376364</v>
      </c>
      <c r="AG40" s="42">
        <v>4.5063937268171612E-3</v>
      </c>
      <c r="AH40" s="42">
        <v>6.7843938311328122E-2</v>
      </c>
      <c r="AI40" s="42">
        <v>9.5001889765975608E-2</v>
      </c>
      <c r="AJ40" s="42">
        <v>0.18724814139616677</v>
      </c>
      <c r="AK40" s="42">
        <v>0.38144581239026376</v>
      </c>
      <c r="AL40" s="42">
        <v>0.63855208306132449</v>
      </c>
      <c r="AM40" s="42">
        <v>0.73339292276198409</v>
      </c>
      <c r="AN40" s="42"/>
      <c r="AO40" s="42"/>
    </row>
    <row r="41" spans="1:41" x14ac:dyDescent="0.25"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/>
      <c r="AK41" s="42"/>
      <c r="AL41" s="42"/>
      <c r="AM41" s="42"/>
    </row>
    <row r="42" spans="1:41" x14ac:dyDescent="0.25">
      <c r="A42" t="s">
        <v>10</v>
      </c>
      <c r="B42" s="3" t="s">
        <v>58</v>
      </c>
      <c r="C42" s="42">
        <v>-3.8225336953225428E-2</v>
      </c>
      <c r="D42" s="42">
        <v>1.034488073761741</v>
      </c>
      <c r="E42" s="42">
        <v>-3.8269312348073153E-2</v>
      </c>
      <c r="F42" s="42">
        <v>-1.2852353686679261E-2</v>
      </c>
      <c r="G42" s="42">
        <v>0.12793753163451757</v>
      </c>
      <c r="H42" s="42">
        <v>0.23235430843701602</v>
      </c>
      <c r="I42" s="42">
        <v>0.62835936854111485</v>
      </c>
      <c r="J42" s="42">
        <v>0.72002717035950126</v>
      </c>
      <c r="K42" s="42">
        <v>0.96484627000831069</v>
      </c>
      <c r="L42" s="42"/>
      <c r="M42" s="42"/>
      <c r="N42" s="42"/>
      <c r="O42" s="42"/>
      <c r="P42" s="3" t="s">
        <v>58</v>
      </c>
      <c r="Q42" s="42"/>
      <c r="R42" s="42"/>
      <c r="S42" s="42">
        <v>-6.1842214544269997E-3</v>
      </c>
      <c r="T42" s="42">
        <v>-6.0146741479042863E-4</v>
      </c>
      <c r="U42" s="42">
        <v>2.5437998260105663E-2</v>
      </c>
      <c r="V42" s="42">
        <v>0.12712250062852892</v>
      </c>
      <c r="W42" s="42">
        <v>0.2084092358168729</v>
      </c>
      <c r="X42" s="42">
        <v>0.36472795095179822</v>
      </c>
      <c r="Y42" s="42">
        <v>0.49357992571561154</v>
      </c>
      <c r="Z42" s="42"/>
      <c r="AA42" s="42"/>
      <c r="AB42" s="42"/>
      <c r="AC42" s="42"/>
      <c r="AD42" s="3" t="s">
        <v>58</v>
      </c>
      <c r="AE42" s="42">
        <v>-1.9750267251246276E-2</v>
      </c>
      <c r="AF42" s="42">
        <v>0.5478552954549063</v>
      </c>
      <c r="AG42" s="42">
        <v>1.8219427600277147E-2</v>
      </c>
      <c r="AH42" s="42">
        <v>-2.1525658567890436E-2</v>
      </c>
      <c r="AI42" s="42">
        <v>2.7603467946575696E-2</v>
      </c>
      <c r="AJ42" s="42">
        <v>6.7797423961075104E-2</v>
      </c>
      <c r="AK42" s="42">
        <v>0.16389224025206475</v>
      </c>
      <c r="AL42" s="42">
        <v>0.35985203994262555</v>
      </c>
      <c r="AM42" s="42">
        <v>0.65730574343183501</v>
      </c>
    </row>
    <row r="43" spans="1:41" x14ac:dyDescent="0.25">
      <c r="B43" s="3"/>
      <c r="C43" s="42">
        <v>-3.5667458180515588E-2</v>
      </c>
      <c r="D43" s="42">
        <v>0.99651970409186297</v>
      </c>
      <c r="E43" s="42">
        <v>-1.9373762135455372E-2</v>
      </c>
      <c r="F43" s="42">
        <v>-7.4491530408016694E-3</v>
      </c>
      <c r="G43" s="42">
        <v>0.13507110591218263</v>
      </c>
      <c r="H43" s="42">
        <v>0.39011840304663076</v>
      </c>
      <c r="I43" s="42">
        <v>0.80352923915468344</v>
      </c>
      <c r="J43" s="42">
        <v>0.99447488516417459</v>
      </c>
      <c r="K43" s="42">
        <v>1.0605494882155619</v>
      </c>
      <c r="L43" s="42"/>
      <c r="M43" s="42"/>
      <c r="N43" s="42"/>
      <c r="O43" s="42"/>
      <c r="P43" s="44"/>
      <c r="Q43" s="42"/>
      <c r="R43" s="42"/>
      <c r="S43" s="42">
        <v>1.4620996212032239E-4</v>
      </c>
      <c r="T43" s="42">
        <v>8.8896217430563963E-3</v>
      </c>
      <c r="U43" s="42">
        <v>3.3679985024334828E-2</v>
      </c>
      <c r="V43" s="42">
        <v>0.61597816773372394</v>
      </c>
      <c r="W43" s="42">
        <v>0.17366100390962375</v>
      </c>
      <c r="X43" s="42">
        <v>0.36572932524470597</v>
      </c>
      <c r="Y43" s="42">
        <v>0.46466052266874924</v>
      </c>
      <c r="Z43" s="42"/>
      <c r="AA43" s="42"/>
      <c r="AB43" s="42"/>
      <c r="AC43" s="42"/>
      <c r="AD43" s="44"/>
      <c r="AE43" s="42">
        <v>-2.369337004580796E-2</v>
      </c>
      <c r="AF43" s="42">
        <v>0.76809635672929011</v>
      </c>
      <c r="AG43" s="42">
        <v>-9.2604842719900046E-3</v>
      </c>
      <c r="AH43" s="42">
        <v>-6.6125663935822313E-3</v>
      </c>
      <c r="AI43" s="42">
        <v>5.8196479866913071E-2</v>
      </c>
      <c r="AJ43" s="42">
        <v>4.618958077673941E-2</v>
      </c>
      <c r="AK43" s="42">
        <v>0.25890147566801719</v>
      </c>
      <c r="AL43" s="42">
        <v>0.47889654378196467</v>
      </c>
      <c r="AM43" s="42">
        <v>0.72421447790757698</v>
      </c>
      <c r="AN43" s="42"/>
      <c r="AO43" s="42"/>
    </row>
    <row r="44" spans="1:41" x14ac:dyDescent="0.25">
      <c r="B44" s="3"/>
      <c r="N44" s="42"/>
      <c r="O44" s="42"/>
      <c r="P44" s="44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4"/>
    </row>
    <row r="45" spans="1:41" x14ac:dyDescent="0.25">
      <c r="B45" s="3"/>
      <c r="N45" s="42"/>
      <c r="O45" s="42"/>
      <c r="P45" s="3"/>
      <c r="Q45" s="42"/>
      <c r="R45" s="42"/>
      <c r="S45" s="42"/>
      <c r="U45" s="42"/>
      <c r="V45" s="42"/>
      <c r="W45" s="42"/>
      <c r="X45" s="42"/>
      <c r="Y45" s="42"/>
      <c r="Z45" s="42"/>
      <c r="AA45" s="42"/>
      <c r="AB45" s="42"/>
      <c r="AC45" s="42"/>
      <c r="AD45" s="3"/>
    </row>
    <row r="46" spans="1:41" x14ac:dyDescent="0.25"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</row>
    <row r="47" spans="1:41" x14ac:dyDescent="0.25"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</row>
    <row r="48" spans="1:41" x14ac:dyDescent="0.25">
      <c r="B48" s="3"/>
      <c r="O48" s="3"/>
      <c r="AB48" s="3"/>
    </row>
    <row r="49" spans="1:28" x14ac:dyDescent="0.25">
      <c r="A49" s="26"/>
      <c r="B49" s="3"/>
      <c r="O49" s="3"/>
      <c r="AB49" s="3"/>
    </row>
    <row r="50" spans="1:28" x14ac:dyDescent="0.25">
      <c r="B50" s="3"/>
      <c r="O50" s="3"/>
      <c r="AB50" s="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N67"/>
  <sheetViews>
    <sheetView workbookViewId="0"/>
  </sheetViews>
  <sheetFormatPr baseColWidth="10" defaultRowHeight="15" x14ac:dyDescent="0.25"/>
  <cols>
    <col min="2" max="2" width="12.85546875" customWidth="1"/>
    <col min="17" max="27" width="12.5703125" bestFit="1" customWidth="1"/>
  </cols>
  <sheetData>
    <row r="2" spans="1:14" x14ac:dyDescent="0.25">
      <c r="A2" s="5" t="s">
        <v>14</v>
      </c>
      <c r="B2" s="6"/>
      <c r="C2" s="6"/>
    </row>
    <row r="4" spans="1:14" x14ac:dyDescent="0.25">
      <c r="N4" s="1"/>
    </row>
    <row r="5" spans="1:14" x14ac:dyDescent="0.25">
      <c r="B5" s="3" t="s">
        <v>4</v>
      </c>
      <c r="C5" s="1">
        <v>0</v>
      </c>
      <c r="D5" s="1">
        <v>10</v>
      </c>
      <c r="E5" s="1">
        <v>0</v>
      </c>
      <c r="F5" s="1">
        <v>0.01</v>
      </c>
      <c r="G5" s="1">
        <v>0.1</v>
      </c>
      <c r="H5" s="1">
        <v>0.3</v>
      </c>
      <c r="I5" s="1">
        <v>1</v>
      </c>
      <c r="J5" s="1">
        <v>3</v>
      </c>
      <c r="K5" s="1">
        <v>10</v>
      </c>
      <c r="L5" s="1">
        <v>0</v>
      </c>
      <c r="M5" s="1">
        <v>10</v>
      </c>
    </row>
    <row r="6" spans="1:14" x14ac:dyDescent="0.25">
      <c r="N6" s="1" t="s">
        <v>80</v>
      </c>
    </row>
    <row r="7" spans="1:14" x14ac:dyDescent="0.25">
      <c r="A7" s="2" t="s">
        <v>7</v>
      </c>
      <c r="B7" s="3" t="s">
        <v>2</v>
      </c>
      <c r="C7">
        <v>0.17660000000000001</v>
      </c>
      <c r="D7">
        <v>0.98919999999999997</v>
      </c>
      <c r="E7">
        <v>0.17249999999999999</v>
      </c>
      <c r="F7">
        <v>0.19739999999999999</v>
      </c>
      <c r="G7">
        <v>0.25019999999999998</v>
      </c>
      <c r="H7">
        <v>0.4476</v>
      </c>
      <c r="I7">
        <v>0.76719999999999999</v>
      </c>
      <c r="J7">
        <v>0.96389999999999998</v>
      </c>
      <c r="K7">
        <v>1.3080000000000001</v>
      </c>
      <c r="L7">
        <v>0.17710000000000001</v>
      </c>
      <c r="M7" s="12">
        <v>1.3747</v>
      </c>
      <c r="N7">
        <v>8.7900000000000006E-2</v>
      </c>
    </row>
    <row r="8" spans="1:14" x14ac:dyDescent="0.25">
      <c r="B8" s="3"/>
      <c r="C8">
        <v>0.16589999999999999</v>
      </c>
      <c r="D8">
        <v>1.1577</v>
      </c>
      <c r="E8">
        <v>0.18820000000000001</v>
      </c>
      <c r="F8">
        <v>0.1862</v>
      </c>
      <c r="G8">
        <v>0.3115</v>
      </c>
      <c r="H8">
        <v>0.8155</v>
      </c>
      <c r="I8">
        <v>0.9819</v>
      </c>
      <c r="J8">
        <v>1.0959000000000001</v>
      </c>
      <c r="K8">
        <v>1.3892</v>
      </c>
      <c r="L8">
        <v>0.17799999999999999</v>
      </c>
      <c r="M8" s="12">
        <v>1.4518</v>
      </c>
      <c r="N8">
        <v>9.4500000000000001E-2</v>
      </c>
    </row>
    <row r="9" spans="1:14" x14ac:dyDescent="0.25">
      <c r="B9" s="3"/>
      <c r="C9">
        <v>0.2009</v>
      </c>
      <c r="D9">
        <v>1.2952999999999999</v>
      </c>
      <c r="E9">
        <v>0.20039999999999999</v>
      </c>
      <c r="F9">
        <v>0.2142</v>
      </c>
      <c r="G9">
        <v>0.28220000000000001</v>
      </c>
      <c r="H9">
        <v>0.45629999999999998</v>
      </c>
      <c r="I9">
        <v>0.91890000000000005</v>
      </c>
      <c r="J9">
        <v>1.2143999999999999</v>
      </c>
      <c r="K9">
        <v>1.4075</v>
      </c>
      <c r="L9">
        <v>0.17730000000000001</v>
      </c>
      <c r="M9" s="12">
        <v>1.4779</v>
      </c>
      <c r="N9">
        <v>8.4500000000000006E-2</v>
      </c>
    </row>
    <row r="10" spans="1:14" x14ac:dyDescent="0.25">
      <c r="B10" s="3"/>
      <c r="C10">
        <v>0.2145</v>
      </c>
      <c r="D10">
        <v>1.1818</v>
      </c>
      <c r="E10">
        <v>0.1762</v>
      </c>
      <c r="F10">
        <v>0.193</v>
      </c>
      <c r="G10">
        <v>0.25600000000000001</v>
      </c>
      <c r="H10">
        <v>0.44800000000000001</v>
      </c>
      <c r="I10">
        <v>0.74339999999999995</v>
      </c>
      <c r="J10">
        <v>1.2963</v>
      </c>
      <c r="K10">
        <v>1.619</v>
      </c>
      <c r="L10">
        <v>0.19020000000000001</v>
      </c>
      <c r="M10" s="12">
        <v>1.4832000000000001</v>
      </c>
      <c r="N10">
        <v>8.3599999999999994E-2</v>
      </c>
    </row>
    <row r="11" spans="1:14" x14ac:dyDescent="0.25">
      <c r="B11" s="18" t="s">
        <v>3</v>
      </c>
      <c r="C11" s="11">
        <v>0.71619999999999995</v>
      </c>
      <c r="D11" s="11">
        <v>0.79649999999999999</v>
      </c>
      <c r="E11" s="11">
        <v>0.82169999999999999</v>
      </c>
      <c r="F11" s="11">
        <v>0.80189999999999995</v>
      </c>
      <c r="G11" s="11">
        <v>0.88170000000000004</v>
      </c>
      <c r="H11" s="11">
        <v>0.82750000000000001</v>
      </c>
      <c r="I11" s="11">
        <v>0.89670000000000005</v>
      </c>
      <c r="J11" s="11">
        <v>0.86450000000000005</v>
      </c>
      <c r="K11" s="11">
        <v>0.94499999999999995</v>
      </c>
      <c r="L11" s="11">
        <v>0.92910000000000004</v>
      </c>
      <c r="M11" s="17">
        <v>0.89259999999999995</v>
      </c>
      <c r="N11">
        <v>8.2900000000000001E-2</v>
      </c>
    </row>
    <row r="12" spans="1:14" x14ac:dyDescent="0.25">
      <c r="B12" s="3"/>
      <c r="C12">
        <v>0.69130000000000003</v>
      </c>
      <c r="D12">
        <v>0.69710000000000005</v>
      </c>
      <c r="E12">
        <v>0.7712</v>
      </c>
      <c r="F12">
        <v>0.79</v>
      </c>
      <c r="G12">
        <v>0.8931</v>
      </c>
      <c r="H12">
        <v>0.88939999999999997</v>
      </c>
      <c r="I12">
        <v>0.82189999999999996</v>
      </c>
      <c r="J12">
        <v>0.80710000000000004</v>
      </c>
      <c r="K12">
        <v>0.90790000000000004</v>
      </c>
      <c r="L12">
        <v>0.85660000000000003</v>
      </c>
      <c r="M12" s="12">
        <v>0.86419999999999997</v>
      </c>
      <c r="N12">
        <v>8.3400000000000002E-2</v>
      </c>
    </row>
    <row r="13" spans="1:14" x14ac:dyDescent="0.25">
      <c r="B13" s="3"/>
      <c r="C13">
        <v>0.68359999999999999</v>
      </c>
      <c r="D13">
        <v>0.75549999999999995</v>
      </c>
      <c r="E13">
        <v>0.84419999999999995</v>
      </c>
      <c r="F13">
        <v>0.83169999999999999</v>
      </c>
      <c r="G13">
        <v>0.79679999999999995</v>
      </c>
      <c r="H13">
        <v>0.75649999999999995</v>
      </c>
      <c r="I13">
        <v>0.78359999999999996</v>
      </c>
      <c r="J13">
        <v>0.81440000000000001</v>
      </c>
      <c r="K13">
        <v>0.82809999999999995</v>
      </c>
      <c r="L13">
        <v>0.69040000000000001</v>
      </c>
      <c r="M13" s="12">
        <v>0.72850000000000004</v>
      </c>
      <c r="N13">
        <v>8.1100000000000005E-2</v>
      </c>
    </row>
    <row r="14" spans="1:14" x14ac:dyDescent="0.25">
      <c r="B14" s="3"/>
      <c r="C14">
        <v>0.71860000000000002</v>
      </c>
      <c r="D14">
        <v>0.63719999999999999</v>
      </c>
      <c r="E14">
        <v>0.74529999999999996</v>
      </c>
      <c r="F14">
        <v>0.75719999999999998</v>
      </c>
      <c r="G14">
        <v>0.83409999999999995</v>
      </c>
      <c r="H14">
        <v>0.81530000000000002</v>
      </c>
      <c r="I14">
        <v>0.79020000000000001</v>
      </c>
      <c r="J14">
        <v>0.82799999999999996</v>
      </c>
      <c r="K14">
        <v>0.86739999999999995</v>
      </c>
      <c r="L14">
        <v>0.79310000000000003</v>
      </c>
      <c r="M14" s="12">
        <v>0.81720000000000004</v>
      </c>
      <c r="N14">
        <v>7.9399999999999998E-2</v>
      </c>
    </row>
    <row r="16" spans="1:14" x14ac:dyDescent="0.25">
      <c r="A16" s="2" t="s">
        <v>8</v>
      </c>
      <c r="B16" s="3" t="s">
        <v>2</v>
      </c>
      <c r="C16">
        <v>0.20760000000000001</v>
      </c>
      <c r="D16">
        <v>0.86270000000000002</v>
      </c>
      <c r="E16">
        <v>0.23219999999999999</v>
      </c>
      <c r="F16">
        <v>0.22</v>
      </c>
      <c r="G16">
        <v>0.28710000000000002</v>
      </c>
      <c r="H16">
        <v>0.42809999999999998</v>
      </c>
      <c r="I16">
        <v>0.80620000000000003</v>
      </c>
      <c r="J16">
        <v>1.1524000000000001</v>
      </c>
      <c r="K16">
        <v>1.1244000000000001</v>
      </c>
      <c r="L16">
        <v>0.26740000000000003</v>
      </c>
      <c r="M16" s="12">
        <v>1.4539</v>
      </c>
      <c r="N16">
        <v>7.4300000000000005E-2</v>
      </c>
    </row>
    <row r="17" spans="1:14" x14ac:dyDescent="0.25">
      <c r="B17" s="3"/>
      <c r="C17">
        <v>0.19700000000000001</v>
      </c>
      <c r="D17">
        <v>0.7974</v>
      </c>
      <c r="E17">
        <v>0.22900000000000001</v>
      </c>
      <c r="F17">
        <v>0.19670000000000001</v>
      </c>
      <c r="G17">
        <v>0.2545</v>
      </c>
      <c r="H17">
        <v>0.3075</v>
      </c>
      <c r="I17">
        <v>0.51080000000000003</v>
      </c>
      <c r="J17">
        <v>0.94359999999999999</v>
      </c>
      <c r="K17">
        <v>0.97340000000000004</v>
      </c>
      <c r="L17">
        <v>0.28139999999999998</v>
      </c>
      <c r="M17" s="12">
        <v>1.4750000000000001</v>
      </c>
      <c r="N17">
        <v>7.4499999999999997E-2</v>
      </c>
    </row>
    <row r="18" spans="1:14" x14ac:dyDescent="0.25">
      <c r="B18" s="18" t="s">
        <v>3</v>
      </c>
      <c r="C18" s="11">
        <v>0.78669999999999995</v>
      </c>
      <c r="D18" s="11">
        <v>0.82</v>
      </c>
      <c r="E18" s="11">
        <v>0.8306</v>
      </c>
      <c r="F18" s="11">
        <v>0.9355</v>
      </c>
      <c r="G18" s="11">
        <v>0.871</v>
      </c>
      <c r="H18" s="11">
        <v>0.9073</v>
      </c>
      <c r="I18" s="11">
        <v>0.91869999999999996</v>
      </c>
      <c r="J18" s="11">
        <v>0.9274</v>
      </c>
      <c r="K18" s="11">
        <v>1.0083</v>
      </c>
      <c r="L18" s="11">
        <v>0.92900000000000005</v>
      </c>
      <c r="M18" s="17">
        <v>0.91849999999999998</v>
      </c>
      <c r="N18">
        <v>7.6399999999999996E-2</v>
      </c>
    </row>
    <row r="19" spans="1:14" x14ac:dyDescent="0.25">
      <c r="B19" s="3"/>
      <c r="C19">
        <v>0.75790000000000002</v>
      </c>
      <c r="D19">
        <v>0.58460000000000001</v>
      </c>
      <c r="E19">
        <v>0.7601</v>
      </c>
      <c r="F19">
        <v>0.73240000000000005</v>
      </c>
      <c r="G19">
        <v>0.7752</v>
      </c>
      <c r="H19">
        <v>0.65549999999999997</v>
      </c>
      <c r="I19">
        <v>0.63500000000000001</v>
      </c>
      <c r="J19">
        <v>0.76780000000000004</v>
      </c>
      <c r="K19">
        <v>0.82569999999999999</v>
      </c>
      <c r="L19">
        <v>0.89680000000000004</v>
      </c>
      <c r="M19" s="12">
        <v>0.84799999999999998</v>
      </c>
      <c r="N19">
        <v>7.4099999999999999E-2</v>
      </c>
    </row>
    <row r="21" spans="1:14" x14ac:dyDescent="0.25">
      <c r="A21" s="2" t="s">
        <v>9</v>
      </c>
      <c r="B21" s="3" t="s">
        <v>2</v>
      </c>
      <c r="C21">
        <v>0.14449999999999999</v>
      </c>
      <c r="D21">
        <v>0.79690000000000005</v>
      </c>
      <c r="E21">
        <v>0.15340000000000001</v>
      </c>
      <c r="F21">
        <v>0.1736</v>
      </c>
      <c r="G21">
        <v>0.17130000000000001</v>
      </c>
      <c r="H21">
        <v>0.28760000000000002</v>
      </c>
      <c r="I21">
        <v>0.57299999999999995</v>
      </c>
      <c r="J21">
        <v>0.72250000000000003</v>
      </c>
      <c r="K21">
        <v>1.0234000000000001</v>
      </c>
      <c r="L21">
        <v>0.1744</v>
      </c>
      <c r="M21" s="12">
        <v>1.0813999999999999</v>
      </c>
      <c r="N21">
        <v>7.7399999999999997E-2</v>
      </c>
    </row>
    <row r="22" spans="1:14" x14ac:dyDescent="0.25">
      <c r="B22" s="3"/>
      <c r="C22">
        <v>0.1615</v>
      </c>
      <c r="D22">
        <v>0.57340000000000002</v>
      </c>
      <c r="E22">
        <v>0.1484</v>
      </c>
      <c r="F22">
        <v>0.15590000000000001</v>
      </c>
      <c r="G22">
        <v>0.18099999999999999</v>
      </c>
      <c r="H22">
        <v>0.3392</v>
      </c>
      <c r="I22">
        <v>0.63649999999999995</v>
      </c>
      <c r="J22">
        <v>0.93400000000000005</v>
      </c>
      <c r="K22">
        <v>1.0297000000000001</v>
      </c>
      <c r="L22">
        <v>0.16200000000000001</v>
      </c>
      <c r="M22" s="12">
        <v>0.93230000000000002</v>
      </c>
      <c r="N22">
        <v>7.5600000000000001E-2</v>
      </c>
    </row>
    <row r="23" spans="1:14" x14ac:dyDescent="0.25">
      <c r="B23" s="18" t="s">
        <v>3</v>
      </c>
      <c r="C23" s="11">
        <v>0.69789999999999996</v>
      </c>
      <c r="D23" s="11">
        <v>0.79490000000000005</v>
      </c>
      <c r="E23" s="11">
        <v>0.68679999999999997</v>
      </c>
      <c r="F23" s="11">
        <v>0.7772</v>
      </c>
      <c r="G23" s="11">
        <v>0.70860000000000001</v>
      </c>
      <c r="H23" s="11">
        <v>0.73329999999999995</v>
      </c>
      <c r="I23" s="11">
        <v>0.74419999999999997</v>
      </c>
      <c r="J23" s="11">
        <v>0.77739999999999998</v>
      </c>
      <c r="K23" s="11">
        <v>0.81230000000000002</v>
      </c>
      <c r="L23" s="11">
        <v>0.69440000000000002</v>
      </c>
      <c r="M23" s="17">
        <v>0.69220000000000004</v>
      </c>
      <c r="N23">
        <v>7.5300000000000006E-2</v>
      </c>
    </row>
    <row r="24" spans="1:14" x14ac:dyDescent="0.25">
      <c r="B24" s="3"/>
      <c r="C24">
        <v>0.65910000000000002</v>
      </c>
      <c r="D24">
        <v>0.59660000000000002</v>
      </c>
      <c r="E24">
        <v>0.58240000000000003</v>
      </c>
      <c r="F24">
        <v>0.75870000000000004</v>
      </c>
      <c r="G24">
        <v>0.67779999999999996</v>
      </c>
      <c r="H24">
        <v>0.68840000000000001</v>
      </c>
      <c r="I24">
        <v>0.74339999999999995</v>
      </c>
      <c r="J24">
        <v>0.73370000000000002</v>
      </c>
      <c r="K24">
        <v>0.76780000000000004</v>
      </c>
      <c r="L24">
        <v>0.78879999999999995</v>
      </c>
      <c r="M24" s="12">
        <v>0.64229999999999998</v>
      </c>
      <c r="N24">
        <v>7.4899999999999994E-2</v>
      </c>
    </row>
    <row r="26" spans="1:14" x14ac:dyDescent="0.25">
      <c r="A26" s="2" t="s">
        <v>10</v>
      </c>
      <c r="B26" s="3" t="s">
        <v>2</v>
      </c>
      <c r="C26">
        <v>0.15939999999999999</v>
      </c>
      <c r="D26">
        <v>0.83030000000000004</v>
      </c>
      <c r="E26">
        <v>0.1779</v>
      </c>
      <c r="F26">
        <v>0.18590000000000001</v>
      </c>
      <c r="G26">
        <v>0.2429</v>
      </c>
      <c r="H26">
        <v>0.3805</v>
      </c>
      <c r="I26">
        <v>0.71579999999999999</v>
      </c>
      <c r="J26">
        <v>0.83760000000000001</v>
      </c>
      <c r="K26">
        <v>1.5237000000000001</v>
      </c>
      <c r="L26">
        <v>0.24510000000000001</v>
      </c>
      <c r="M26" s="12">
        <v>1.1798999999999999</v>
      </c>
      <c r="N26">
        <v>8.0199999999999994E-2</v>
      </c>
    </row>
    <row r="27" spans="1:14" x14ac:dyDescent="0.25">
      <c r="B27" s="3"/>
      <c r="C27">
        <v>0.19159999999999999</v>
      </c>
      <c r="D27">
        <v>0.91390000000000005</v>
      </c>
      <c r="E27">
        <v>0.17480000000000001</v>
      </c>
      <c r="F27">
        <v>0.1991</v>
      </c>
      <c r="G27">
        <v>0.24410000000000001</v>
      </c>
      <c r="H27">
        <v>0.4133</v>
      </c>
      <c r="I27">
        <v>0.76100000000000001</v>
      </c>
      <c r="J27">
        <v>1.0045999999999999</v>
      </c>
      <c r="K27">
        <v>1.4974000000000001</v>
      </c>
      <c r="L27">
        <v>0.2074</v>
      </c>
      <c r="M27" s="12">
        <v>1.2194</v>
      </c>
      <c r="N27">
        <v>8.1600000000000006E-2</v>
      </c>
    </row>
    <row r="28" spans="1:14" x14ac:dyDescent="0.25">
      <c r="B28" s="18" t="s">
        <v>3</v>
      </c>
      <c r="C28" s="11">
        <v>0.73089999999999999</v>
      </c>
      <c r="D28" s="11">
        <v>0.8024</v>
      </c>
      <c r="E28" s="11">
        <v>0.80169999999999997</v>
      </c>
      <c r="F28" s="11">
        <v>0.78810000000000002</v>
      </c>
      <c r="G28" s="11">
        <v>0.86439999999999995</v>
      </c>
      <c r="H28" s="11">
        <v>0.83130000000000004</v>
      </c>
      <c r="I28" s="11">
        <v>0.88929999999999998</v>
      </c>
      <c r="J28" s="11">
        <v>0.81459999999999999</v>
      </c>
      <c r="K28" s="11">
        <v>0.93769999999999998</v>
      </c>
      <c r="L28" s="11">
        <v>0.89870000000000005</v>
      </c>
      <c r="M28" s="17">
        <v>0.77829999999999999</v>
      </c>
      <c r="N28">
        <v>7.9899999999999999E-2</v>
      </c>
    </row>
    <row r="29" spans="1:14" x14ac:dyDescent="0.25">
      <c r="B29" s="3"/>
      <c r="C29">
        <v>0.74829999999999997</v>
      </c>
      <c r="D29">
        <v>0.70420000000000005</v>
      </c>
      <c r="E29">
        <v>0.76629999999999998</v>
      </c>
      <c r="F29">
        <v>0.82120000000000004</v>
      </c>
      <c r="G29">
        <v>0.84519999999999995</v>
      </c>
      <c r="H29">
        <v>0.83509999999999995</v>
      </c>
      <c r="I29">
        <v>0.84419999999999995</v>
      </c>
      <c r="J29">
        <v>0.84089999999999998</v>
      </c>
      <c r="K29">
        <v>0.86160000000000003</v>
      </c>
      <c r="L29">
        <v>0.84060000000000001</v>
      </c>
      <c r="M29" s="12">
        <v>0.76060000000000005</v>
      </c>
      <c r="N29">
        <v>7.8E-2</v>
      </c>
    </row>
    <row r="30" spans="1:14" x14ac:dyDescent="0.25">
      <c r="B30" s="3"/>
    </row>
    <row r="31" spans="1:14" x14ac:dyDescent="0.25">
      <c r="A31" s="2" t="s">
        <v>11</v>
      </c>
      <c r="B31" s="3" t="s">
        <v>2</v>
      </c>
      <c r="C31">
        <v>0.23569999999999999</v>
      </c>
      <c r="D31">
        <v>1.3245</v>
      </c>
      <c r="E31">
        <v>0.20100000000000001</v>
      </c>
      <c r="F31">
        <v>0.1981</v>
      </c>
      <c r="G31">
        <v>0.23130000000000001</v>
      </c>
      <c r="H31">
        <v>0.28399999999999997</v>
      </c>
      <c r="I31">
        <v>0.58299999999999996</v>
      </c>
      <c r="J31">
        <v>0.86429999999999996</v>
      </c>
      <c r="K31">
        <v>1.4988999999999999</v>
      </c>
      <c r="L31">
        <v>0.22270000000000001</v>
      </c>
      <c r="M31" s="12">
        <v>1.2632000000000001</v>
      </c>
      <c r="N31">
        <v>8.9599999999999999E-2</v>
      </c>
    </row>
    <row r="32" spans="1:14" x14ac:dyDescent="0.25">
      <c r="B32" s="3"/>
      <c r="C32">
        <v>0.22389999999999999</v>
      </c>
      <c r="D32">
        <v>1.2264999999999999</v>
      </c>
      <c r="E32">
        <v>0.20119999999999999</v>
      </c>
      <c r="F32">
        <v>0.2165</v>
      </c>
      <c r="G32">
        <v>0.2412</v>
      </c>
      <c r="H32">
        <v>0.31719999999999998</v>
      </c>
      <c r="I32">
        <v>0.60809999999999997</v>
      </c>
      <c r="J32">
        <v>0.95330000000000004</v>
      </c>
      <c r="K32">
        <v>1.3432999999999999</v>
      </c>
      <c r="L32">
        <v>0.216</v>
      </c>
      <c r="M32" s="12">
        <v>1.3451</v>
      </c>
      <c r="N32">
        <v>8.9700000000000002E-2</v>
      </c>
    </row>
    <row r="33" spans="1:14" x14ac:dyDescent="0.25">
      <c r="B33" s="18" t="s">
        <v>3</v>
      </c>
      <c r="C33" s="11">
        <v>0.94069999999999998</v>
      </c>
      <c r="D33" s="11">
        <v>0.95379999999999998</v>
      </c>
      <c r="E33" s="11">
        <v>0.96909999999999996</v>
      </c>
      <c r="F33" s="11">
        <v>0.89990000000000003</v>
      </c>
      <c r="G33" s="11">
        <v>0.92589999999999995</v>
      </c>
      <c r="H33" s="11">
        <v>0.91190000000000004</v>
      </c>
      <c r="I33" s="11">
        <v>0.93400000000000005</v>
      </c>
      <c r="J33" s="11">
        <v>0.88229999999999997</v>
      </c>
      <c r="K33" s="11">
        <v>1.0590999999999999</v>
      </c>
      <c r="L33" s="11">
        <v>0.90600000000000003</v>
      </c>
      <c r="M33" s="17">
        <v>0.85929999999999995</v>
      </c>
      <c r="N33">
        <v>8.6400000000000005E-2</v>
      </c>
    </row>
    <row r="34" spans="1:14" x14ac:dyDescent="0.25">
      <c r="B34" s="3"/>
      <c r="C34">
        <v>0.93310000000000004</v>
      </c>
      <c r="D34">
        <v>0.86899999999999999</v>
      </c>
      <c r="E34">
        <v>0.77490000000000003</v>
      </c>
      <c r="F34">
        <v>0.80649999999999999</v>
      </c>
      <c r="G34">
        <v>0.89200000000000002</v>
      </c>
      <c r="H34">
        <v>0.79090000000000005</v>
      </c>
      <c r="I34">
        <v>0.79400000000000004</v>
      </c>
      <c r="J34">
        <v>0.80489999999999995</v>
      </c>
      <c r="K34">
        <v>0.85229999999999995</v>
      </c>
      <c r="L34">
        <v>0.91590000000000005</v>
      </c>
      <c r="M34" s="12">
        <v>0.80420000000000003</v>
      </c>
      <c r="N34">
        <v>8.3099999999999993E-2</v>
      </c>
    </row>
    <row r="35" spans="1:14" x14ac:dyDescent="0.25">
      <c r="B35" s="4"/>
    </row>
    <row r="36" spans="1:14" x14ac:dyDescent="0.25">
      <c r="A36" s="34" t="s">
        <v>81</v>
      </c>
      <c r="B36" s="36"/>
    </row>
    <row r="38" spans="1:14" x14ac:dyDescent="0.25">
      <c r="B38" s="3" t="s">
        <v>4</v>
      </c>
      <c r="C38" s="1">
        <v>0</v>
      </c>
      <c r="D38" s="1">
        <v>10</v>
      </c>
      <c r="E38" s="1">
        <v>0</v>
      </c>
      <c r="F38" s="1">
        <v>0.01</v>
      </c>
      <c r="G38" s="1">
        <v>0.1</v>
      </c>
      <c r="H38" s="1">
        <v>0.3</v>
      </c>
      <c r="I38" s="1">
        <v>1</v>
      </c>
      <c r="J38" s="1">
        <v>3</v>
      </c>
      <c r="K38" s="1">
        <v>10</v>
      </c>
      <c r="L38" s="1">
        <v>0</v>
      </c>
      <c r="M38" s="1">
        <v>10</v>
      </c>
    </row>
    <row r="40" spans="1:14" x14ac:dyDescent="0.25">
      <c r="A40" s="2" t="s">
        <v>7</v>
      </c>
      <c r="B40" s="3" t="s">
        <v>2</v>
      </c>
      <c r="C40" s="7">
        <v>9.1937499999999991E-2</v>
      </c>
      <c r="D40" s="7">
        <v>0.90453749999999999</v>
      </c>
      <c r="E40" s="7">
        <v>8.7837499999999971E-2</v>
      </c>
      <c r="F40" s="7">
        <v>0.11273749999999998</v>
      </c>
      <c r="G40" s="7">
        <v>0.16553749999999995</v>
      </c>
      <c r="H40" s="7">
        <v>0.36293749999999997</v>
      </c>
      <c r="I40" s="7">
        <v>0.68253750000000002</v>
      </c>
      <c r="J40" s="7">
        <v>0.87923750000000001</v>
      </c>
      <c r="K40" s="7">
        <v>1.2233375</v>
      </c>
      <c r="L40" s="7">
        <v>9.2437499999999992E-2</v>
      </c>
      <c r="M40" s="7">
        <v>1.2900374999999999</v>
      </c>
    </row>
    <row r="41" spans="1:14" x14ac:dyDescent="0.25">
      <c r="B41" s="3"/>
      <c r="C41" s="7">
        <v>8.1237499999999976E-2</v>
      </c>
      <c r="D41" s="7">
        <v>1.0730374999999999</v>
      </c>
      <c r="E41" s="7">
        <v>0.10353749999999999</v>
      </c>
      <c r="F41" s="7">
        <v>0.10153749999999999</v>
      </c>
      <c r="G41" s="7">
        <v>0.22683749999999997</v>
      </c>
      <c r="H41" s="7">
        <v>0.73083750000000003</v>
      </c>
      <c r="I41" s="7">
        <v>0.89723750000000002</v>
      </c>
      <c r="J41" s="7">
        <v>1.0112375</v>
      </c>
      <c r="K41" s="7">
        <v>1.3045374999999999</v>
      </c>
      <c r="L41" s="7">
        <v>9.3337499999999976E-2</v>
      </c>
      <c r="M41" s="7">
        <v>1.3671374999999999</v>
      </c>
    </row>
    <row r="42" spans="1:14" x14ac:dyDescent="0.25">
      <c r="B42" s="3"/>
      <c r="C42" s="7">
        <v>0.11623749999999998</v>
      </c>
      <c r="D42" s="7">
        <v>1.2106374999999998</v>
      </c>
      <c r="E42" s="7">
        <v>0.11573749999999998</v>
      </c>
      <c r="F42" s="7">
        <v>0.12953749999999997</v>
      </c>
      <c r="G42" s="7">
        <v>0.19753749999999998</v>
      </c>
      <c r="H42" s="7">
        <v>0.37163749999999995</v>
      </c>
      <c r="I42" s="7">
        <v>0.83423750000000008</v>
      </c>
      <c r="J42" s="7">
        <v>1.1297374999999998</v>
      </c>
      <c r="K42" s="7">
        <v>1.3228374999999999</v>
      </c>
      <c r="L42" s="7">
        <v>9.2637499999999998E-2</v>
      </c>
      <c r="M42" s="7">
        <v>1.3932374999999999</v>
      </c>
    </row>
    <row r="43" spans="1:14" x14ac:dyDescent="0.25">
      <c r="B43" s="3"/>
      <c r="C43" s="7">
        <v>0.12983749999999999</v>
      </c>
      <c r="D43" s="7">
        <v>1.0971374999999999</v>
      </c>
      <c r="E43" s="7">
        <v>9.153749999999998E-2</v>
      </c>
      <c r="F43" s="7">
        <v>0.10833749999999999</v>
      </c>
      <c r="G43" s="7">
        <v>0.17133749999999998</v>
      </c>
      <c r="H43" s="7">
        <v>0.36333749999999998</v>
      </c>
      <c r="I43" s="7">
        <v>0.65873749999999998</v>
      </c>
      <c r="J43" s="7">
        <v>1.2116374999999999</v>
      </c>
      <c r="K43" s="7">
        <v>1.5343374999999999</v>
      </c>
      <c r="L43" s="7">
        <v>0.10553749999999999</v>
      </c>
      <c r="M43" s="7">
        <v>1.3985375</v>
      </c>
    </row>
    <row r="44" spans="1:14" x14ac:dyDescent="0.25">
      <c r="B44" s="18" t="s">
        <v>3</v>
      </c>
      <c r="C44" s="29">
        <v>0.63153749999999997</v>
      </c>
      <c r="D44" s="29">
        <v>0.71183750000000001</v>
      </c>
      <c r="E44" s="29">
        <v>0.73703750000000001</v>
      </c>
      <c r="F44" s="29">
        <v>0.71723749999999997</v>
      </c>
      <c r="G44" s="29">
        <v>0.79703750000000007</v>
      </c>
      <c r="H44" s="29">
        <v>0.74283750000000004</v>
      </c>
      <c r="I44" s="29">
        <v>0.81203750000000008</v>
      </c>
      <c r="J44" s="29">
        <v>0.77983750000000007</v>
      </c>
      <c r="K44" s="29">
        <v>0.86033749999999998</v>
      </c>
      <c r="L44" s="29">
        <v>0.84443750000000006</v>
      </c>
      <c r="M44" s="29">
        <v>0.80793749999999998</v>
      </c>
    </row>
    <row r="45" spans="1:14" x14ac:dyDescent="0.25">
      <c r="B45" s="3"/>
      <c r="C45" s="7">
        <v>0.60663750000000005</v>
      </c>
      <c r="D45" s="7">
        <v>0.61243750000000008</v>
      </c>
      <c r="E45" s="7">
        <v>0.68653750000000002</v>
      </c>
      <c r="F45" s="7">
        <v>0.70533750000000006</v>
      </c>
      <c r="G45" s="7">
        <v>0.80843750000000003</v>
      </c>
      <c r="H45" s="7">
        <v>0.80473749999999999</v>
      </c>
      <c r="I45" s="7">
        <v>0.73723749999999999</v>
      </c>
      <c r="J45" s="7">
        <v>0.72243750000000007</v>
      </c>
      <c r="K45" s="7">
        <v>0.82323750000000007</v>
      </c>
      <c r="L45" s="7">
        <v>0.77193750000000005</v>
      </c>
      <c r="M45" s="7">
        <v>0.77953749999999999</v>
      </c>
    </row>
    <row r="46" spans="1:14" x14ac:dyDescent="0.25">
      <c r="B46" s="3"/>
      <c r="C46" s="7">
        <v>0.59893750000000001</v>
      </c>
      <c r="D46" s="7">
        <v>0.67083749999999998</v>
      </c>
      <c r="E46" s="7">
        <v>0.75953749999999998</v>
      </c>
      <c r="F46" s="7">
        <v>0.74703750000000002</v>
      </c>
      <c r="G46" s="7">
        <v>0.71213749999999998</v>
      </c>
      <c r="H46" s="7">
        <v>0.67183749999999998</v>
      </c>
      <c r="I46" s="7">
        <v>0.69893749999999999</v>
      </c>
      <c r="J46" s="7">
        <v>0.72973750000000004</v>
      </c>
      <c r="K46" s="7">
        <v>0.74343749999999997</v>
      </c>
      <c r="L46" s="7">
        <v>0.60573750000000004</v>
      </c>
      <c r="M46" s="7">
        <v>0.64383750000000006</v>
      </c>
    </row>
    <row r="47" spans="1:14" x14ac:dyDescent="0.25">
      <c r="B47" s="3"/>
      <c r="C47" s="7">
        <v>0.63393750000000004</v>
      </c>
      <c r="D47" s="7">
        <v>0.55253750000000001</v>
      </c>
      <c r="E47" s="7">
        <v>0.66063749999999999</v>
      </c>
      <c r="F47" s="7">
        <v>0.67253750000000001</v>
      </c>
      <c r="G47" s="7">
        <v>0.74943749999999998</v>
      </c>
      <c r="H47" s="7">
        <v>0.73063750000000005</v>
      </c>
      <c r="I47" s="7">
        <v>0.70553750000000004</v>
      </c>
      <c r="J47" s="7">
        <v>0.74333749999999998</v>
      </c>
      <c r="K47" s="7">
        <v>0.78273749999999997</v>
      </c>
      <c r="L47" s="7">
        <v>0.70843750000000005</v>
      </c>
      <c r="M47" s="7">
        <v>0.73253750000000006</v>
      </c>
    </row>
    <row r="49" spans="1:13" x14ac:dyDescent="0.25">
      <c r="A49" s="2" t="s">
        <v>8</v>
      </c>
      <c r="B49" s="3" t="s">
        <v>2</v>
      </c>
      <c r="C49" s="7">
        <v>0.13193750000000001</v>
      </c>
      <c r="D49" s="7">
        <v>0.78703750000000006</v>
      </c>
      <c r="E49" s="7">
        <v>0.1565375</v>
      </c>
      <c r="F49" s="7">
        <v>0.14433750000000001</v>
      </c>
      <c r="G49" s="7">
        <v>0.21143750000000003</v>
      </c>
      <c r="H49" s="7">
        <v>0.35243749999999996</v>
      </c>
      <c r="I49" s="7">
        <v>0.73053750000000006</v>
      </c>
      <c r="J49" s="7">
        <v>1.0767375000000001</v>
      </c>
      <c r="K49" s="7">
        <v>1.0487375000000001</v>
      </c>
      <c r="L49" s="7">
        <v>0.19173750000000003</v>
      </c>
      <c r="M49" s="7">
        <v>1.3782375</v>
      </c>
    </row>
    <row r="50" spans="1:13" x14ac:dyDescent="0.25">
      <c r="B50" s="3"/>
      <c r="C50" s="7">
        <v>0.12133750000000001</v>
      </c>
      <c r="D50" s="7">
        <v>0.72173750000000003</v>
      </c>
      <c r="E50" s="7">
        <v>0.15333750000000002</v>
      </c>
      <c r="F50" s="7">
        <v>0.12103750000000002</v>
      </c>
      <c r="G50" s="7">
        <v>0.17883750000000001</v>
      </c>
      <c r="H50" s="7">
        <v>0.2318375</v>
      </c>
      <c r="I50" s="7">
        <v>0.43513750000000007</v>
      </c>
      <c r="J50" s="7">
        <v>0.86793750000000003</v>
      </c>
      <c r="K50" s="7">
        <v>0.89773750000000008</v>
      </c>
      <c r="L50" s="7">
        <v>0.20573749999999999</v>
      </c>
      <c r="M50" s="7">
        <v>1.3993375000000001</v>
      </c>
    </row>
    <row r="51" spans="1:13" x14ac:dyDescent="0.25">
      <c r="B51" s="18" t="s">
        <v>3</v>
      </c>
      <c r="C51" s="29">
        <v>0.71103749999999999</v>
      </c>
      <c r="D51" s="29">
        <v>0.74433749999999999</v>
      </c>
      <c r="E51" s="29">
        <v>0.75493750000000004</v>
      </c>
      <c r="F51" s="29">
        <v>0.85983750000000003</v>
      </c>
      <c r="G51" s="29">
        <v>0.79533750000000003</v>
      </c>
      <c r="H51" s="29">
        <v>0.83163750000000003</v>
      </c>
      <c r="I51" s="29">
        <v>0.8430375</v>
      </c>
      <c r="J51" s="29">
        <v>0.85173750000000004</v>
      </c>
      <c r="K51" s="29">
        <v>0.93263750000000001</v>
      </c>
      <c r="L51" s="29">
        <v>0.85333750000000008</v>
      </c>
      <c r="M51" s="29">
        <v>0.84283750000000002</v>
      </c>
    </row>
    <row r="52" spans="1:13" x14ac:dyDescent="0.25">
      <c r="B52" s="3"/>
      <c r="C52" s="7">
        <v>0.68223750000000005</v>
      </c>
      <c r="D52" s="7">
        <v>0.50893750000000004</v>
      </c>
      <c r="E52" s="7">
        <v>0.68443750000000003</v>
      </c>
      <c r="F52" s="7">
        <v>0.65673750000000009</v>
      </c>
      <c r="G52" s="7">
        <v>0.69953750000000003</v>
      </c>
      <c r="H52" s="7">
        <v>0.57983750000000001</v>
      </c>
      <c r="I52" s="7">
        <v>0.55933750000000004</v>
      </c>
      <c r="J52" s="7">
        <v>0.69213750000000007</v>
      </c>
      <c r="K52" s="7">
        <v>0.75003750000000002</v>
      </c>
      <c r="L52" s="7">
        <v>0.82113750000000008</v>
      </c>
      <c r="M52" s="7">
        <v>0.77233750000000001</v>
      </c>
    </row>
    <row r="53" spans="1:13" x14ac:dyDescent="0.2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</row>
    <row r="54" spans="1:13" x14ac:dyDescent="0.25">
      <c r="A54" s="2" t="s">
        <v>9</v>
      </c>
      <c r="B54" s="3" t="s">
        <v>2</v>
      </c>
      <c r="C54" s="7">
        <v>6.8274999999999988E-2</v>
      </c>
      <c r="D54" s="7">
        <v>0.72067500000000007</v>
      </c>
      <c r="E54" s="7">
        <v>7.7175000000000007E-2</v>
      </c>
      <c r="F54" s="7">
        <v>9.7375000000000003E-2</v>
      </c>
      <c r="G54" s="7">
        <v>9.5075000000000007E-2</v>
      </c>
      <c r="H54" s="7">
        <v>0.21137500000000004</v>
      </c>
      <c r="I54" s="7">
        <v>0.49677499999999997</v>
      </c>
      <c r="J54" s="7">
        <v>0.64627500000000004</v>
      </c>
      <c r="K54" s="7">
        <v>0.9471750000000001</v>
      </c>
      <c r="L54" s="7">
        <v>9.8174999999999998E-2</v>
      </c>
      <c r="M54" s="7">
        <v>1.0051749999999999</v>
      </c>
    </row>
    <row r="55" spans="1:13" x14ac:dyDescent="0.25">
      <c r="B55" s="3"/>
      <c r="C55" s="7">
        <v>8.5275000000000004E-2</v>
      </c>
      <c r="D55" s="7">
        <v>0.49717500000000003</v>
      </c>
      <c r="E55" s="7">
        <v>7.2175000000000003E-2</v>
      </c>
      <c r="F55" s="7">
        <v>7.967500000000001E-2</v>
      </c>
      <c r="G55" s="7">
        <v>0.10477499999999999</v>
      </c>
      <c r="H55" s="7">
        <v>0.26297500000000001</v>
      </c>
      <c r="I55" s="7">
        <v>0.56027499999999997</v>
      </c>
      <c r="J55" s="7">
        <v>0.85777500000000007</v>
      </c>
      <c r="K55" s="7">
        <v>0.95347500000000007</v>
      </c>
      <c r="L55" s="7">
        <v>8.5775000000000004E-2</v>
      </c>
      <c r="M55" s="7">
        <v>0.85607500000000003</v>
      </c>
    </row>
    <row r="56" spans="1:13" x14ac:dyDescent="0.25">
      <c r="B56" s="18" t="s">
        <v>3</v>
      </c>
      <c r="C56" s="29">
        <v>0.62167499999999998</v>
      </c>
      <c r="D56" s="29">
        <v>0.71867500000000006</v>
      </c>
      <c r="E56" s="29">
        <v>0.61057499999999998</v>
      </c>
      <c r="F56" s="29">
        <v>0.70097500000000001</v>
      </c>
      <c r="G56" s="29">
        <v>0.63237500000000002</v>
      </c>
      <c r="H56" s="29">
        <v>0.65707499999999996</v>
      </c>
      <c r="I56" s="29">
        <v>0.66797499999999999</v>
      </c>
      <c r="J56" s="29">
        <v>0.70117499999999999</v>
      </c>
      <c r="K56" s="29">
        <v>0.73607500000000003</v>
      </c>
      <c r="L56" s="29">
        <v>0.61817500000000003</v>
      </c>
      <c r="M56" s="29">
        <v>0.61597500000000005</v>
      </c>
    </row>
    <row r="57" spans="1:13" x14ac:dyDescent="0.25">
      <c r="B57" s="3"/>
      <c r="C57" s="7">
        <v>0.58287500000000003</v>
      </c>
      <c r="D57" s="7">
        <v>0.52037500000000003</v>
      </c>
      <c r="E57" s="7">
        <v>0.50617500000000004</v>
      </c>
      <c r="F57" s="7">
        <v>0.68247500000000005</v>
      </c>
      <c r="G57" s="7">
        <v>0.60157499999999997</v>
      </c>
      <c r="H57" s="7">
        <v>0.61217500000000002</v>
      </c>
      <c r="I57" s="7">
        <v>0.66717499999999996</v>
      </c>
      <c r="J57" s="7">
        <v>0.65747500000000003</v>
      </c>
      <c r="K57" s="7">
        <v>0.69157500000000005</v>
      </c>
      <c r="L57" s="7">
        <v>0.71257499999999996</v>
      </c>
      <c r="M57" s="7">
        <v>0.56607499999999999</v>
      </c>
    </row>
    <row r="58" spans="1:13" x14ac:dyDescent="0.25"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</row>
    <row r="59" spans="1:13" x14ac:dyDescent="0.25">
      <c r="A59" s="2" t="s">
        <v>10</v>
      </c>
      <c r="B59" s="3" t="s">
        <v>2</v>
      </c>
      <c r="C59" s="7">
        <v>7.6337499999999989E-2</v>
      </c>
      <c r="D59" s="7">
        <v>0.7472375</v>
      </c>
      <c r="E59" s="7">
        <v>9.4837500000000005E-2</v>
      </c>
      <c r="F59" s="7">
        <v>0.10283750000000001</v>
      </c>
      <c r="G59" s="7">
        <v>0.15983750000000002</v>
      </c>
      <c r="H59" s="7">
        <v>0.29743750000000002</v>
      </c>
      <c r="I59" s="7">
        <v>0.63273749999999995</v>
      </c>
      <c r="J59" s="7">
        <v>0.75453749999999997</v>
      </c>
      <c r="K59" s="7">
        <v>1.4406375</v>
      </c>
      <c r="L59" s="7">
        <v>0.1620375</v>
      </c>
      <c r="M59" s="7">
        <v>1.0968374999999999</v>
      </c>
    </row>
    <row r="60" spans="1:13" x14ac:dyDescent="0.25">
      <c r="B60" s="3"/>
      <c r="C60" s="7">
        <v>0.1085375</v>
      </c>
      <c r="D60" s="7">
        <v>0.83083750000000001</v>
      </c>
      <c r="E60" s="7">
        <v>9.1737500000000013E-2</v>
      </c>
      <c r="F60" s="7">
        <v>0.1160375</v>
      </c>
      <c r="G60" s="7">
        <v>0.1610375</v>
      </c>
      <c r="H60" s="7">
        <v>0.33023750000000002</v>
      </c>
      <c r="I60" s="7">
        <v>0.67793749999999997</v>
      </c>
      <c r="J60" s="7">
        <v>0.9215374999999999</v>
      </c>
      <c r="K60" s="7">
        <v>1.4143375</v>
      </c>
      <c r="L60" s="7">
        <v>0.1243375</v>
      </c>
      <c r="M60" s="7">
        <v>1.1363375</v>
      </c>
    </row>
    <row r="61" spans="1:13" x14ac:dyDescent="0.25">
      <c r="B61" s="18" t="s">
        <v>3</v>
      </c>
      <c r="C61" s="29">
        <v>0.64783749999999996</v>
      </c>
      <c r="D61" s="29">
        <v>0.71933749999999996</v>
      </c>
      <c r="E61" s="29">
        <v>0.71863749999999993</v>
      </c>
      <c r="F61" s="29">
        <v>0.70503749999999998</v>
      </c>
      <c r="G61" s="29">
        <v>0.78133749999999991</v>
      </c>
      <c r="H61" s="29">
        <v>0.7482375</v>
      </c>
      <c r="I61" s="29">
        <v>0.80623749999999994</v>
      </c>
      <c r="J61" s="29">
        <v>0.73153749999999995</v>
      </c>
      <c r="K61" s="29">
        <v>0.85463749999999994</v>
      </c>
      <c r="L61" s="29">
        <v>0.81563750000000002</v>
      </c>
      <c r="M61" s="29">
        <v>0.69523749999999995</v>
      </c>
    </row>
    <row r="62" spans="1:13" x14ac:dyDescent="0.25">
      <c r="B62" s="3"/>
      <c r="C62" s="7">
        <v>0.66523749999999993</v>
      </c>
      <c r="D62" s="7">
        <v>0.62113750000000001</v>
      </c>
      <c r="E62" s="7">
        <v>0.68323749999999994</v>
      </c>
      <c r="F62" s="7">
        <v>0.7381375</v>
      </c>
      <c r="G62" s="7">
        <v>0.76213749999999991</v>
      </c>
      <c r="H62" s="7">
        <v>0.75203749999999991</v>
      </c>
      <c r="I62" s="7">
        <v>0.76113749999999991</v>
      </c>
      <c r="J62" s="7">
        <v>0.75783749999999994</v>
      </c>
      <c r="K62" s="7">
        <v>0.77853749999999999</v>
      </c>
      <c r="L62" s="7">
        <v>0.75753749999999997</v>
      </c>
      <c r="M62" s="7">
        <v>0.67753750000000001</v>
      </c>
    </row>
    <row r="63" spans="1:13" x14ac:dyDescent="0.25">
      <c r="B63" s="3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</row>
    <row r="64" spans="1:13" x14ac:dyDescent="0.25">
      <c r="A64" s="2" t="s">
        <v>11</v>
      </c>
      <c r="B64" s="3" t="s">
        <v>2</v>
      </c>
      <c r="C64" s="7">
        <v>0.14739999999999998</v>
      </c>
      <c r="D64" s="7">
        <v>1.2362</v>
      </c>
      <c r="E64" s="7">
        <v>0.11270000000000001</v>
      </c>
      <c r="F64" s="7">
        <v>0.10979999999999999</v>
      </c>
      <c r="G64" s="7">
        <v>0.14300000000000002</v>
      </c>
      <c r="H64" s="7">
        <v>0.19569999999999999</v>
      </c>
      <c r="I64" s="7">
        <v>0.49469999999999997</v>
      </c>
      <c r="J64" s="7">
        <v>0.77599999999999991</v>
      </c>
      <c r="K64" s="7">
        <v>1.4105999999999999</v>
      </c>
      <c r="L64" s="7">
        <v>0.13440000000000002</v>
      </c>
      <c r="M64" s="7">
        <v>1.1749000000000001</v>
      </c>
    </row>
    <row r="65" spans="2:13" x14ac:dyDescent="0.25">
      <c r="B65" s="3"/>
      <c r="C65" s="7">
        <v>0.1356</v>
      </c>
      <c r="D65" s="7">
        <v>1.1381999999999999</v>
      </c>
      <c r="E65" s="7">
        <v>0.11289999999999999</v>
      </c>
      <c r="F65" s="7">
        <v>0.12819999999999998</v>
      </c>
      <c r="G65" s="7">
        <v>0.15289999999999998</v>
      </c>
      <c r="H65" s="7">
        <v>0.22889999999999999</v>
      </c>
      <c r="I65" s="7">
        <v>0.51979999999999993</v>
      </c>
      <c r="J65" s="7">
        <v>0.86499999999999999</v>
      </c>
      <c r="K65" s="7">
        <v>1.2549999999999999</v>
      </c>
      <c r="L65" s="7">
        <v>0.12769999999999998</v>
      </c>
      <c r="M65" s="7">
        <v>1.2567999999999999</v>
      </c>
    </row>
    <row r="66" spans="2:13" x14ac:dyDescent="0.25">
      <c r="B66" s="18" t="s">
        <v>3</v>
      </c>
      <c r="C66" s="29">
        <v>0.85239999999999994</v>
      </c>
      <c r="D66" s="29">
        <v>0.86549999999999994</v>
      </c>
      <c r="E66" s="29">
        <v>0.88079999999999992</v>
      </c>
      <c r="F66" s="29">
        <v>0.81159999999999999</v>
      </c>
      <c r="G66" s="29">
        <v>0.8375999999999999</v>
      </c>
      <c r="H66" s="29">
        <v>0.8236</v>
      </c>
      <c r="I66" s="29">
        <v>0.84570000000000001</v>
      </c>
      <c r="J66" s="29">
        <v>0.79399999999999993</v>
      </c>
      <c r="K66" s="29">
        <v>0.97079999999999989</v>
      </c>
      <c r="L66" s="29">
        <v>0.81769999999999998</v>
      </c>
      <c r="M66" s="29">
        <v>0.77099999999999991</v>
      </c>
    </row>
    <row r="67" spans="2:13" x14ac:dyDescent="0.25">
      <c r="B67" s="3"/>
      <c r="C67" s="7">
        <v>0.8448</v>
      </c>
      <c r="D67" s="7">
        <v>0.78069999999999995</v>
      </c>
      <c r="E67" s="7">
        <v>0.68659999999999999</v>
      </c>
      <c r="F67" s="7">
        <v>0.71819999999999995</v>
      </c>
      <c r="G67" s="7">
        <v>0.80369999999999997</v>
      </c>
      <c r="H67" s="7">
        <v>0.7026</v>
      </c>
      <c r="I67" s="7">
        <v>0.70569999999999999</v>
      </c>
      <c r="J67" s="7">
        <v>0.7165999999999999</v>
      </c>
      <c r="K67" s="7">
        <v>0.7639999999999999</v>
      </c>
      <c r="L67" s="7">
        <v>0.8276</v>
      </c>
      <c r="M67" s="7">
        <v>0.71589999999999998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V48"/>
  <sheetViews>
    <sheetView zoomScaleNormal="100" workbookViewId="0"/>
  </sheetViews>
  <sheetFormatPr baseColWidth="10" defaultRowHeight="15" x14ac:dyDescent="0.25"/>
  <sheetData>
    <row r="2" spans="1:22" x14ac:dyDescent="0.25">
      <c r="A2" s="10" t="s">
        <v>60</v>
      </c>
      <c r="B2" s="6"/>
      <c r="C2" s="6"/>
      <c r="D2" s="6"/>
    </row>
    <row r="5" spans="1:22" x14ac:dyDescent="0.25">
      <c r="C5" s="1" t="s">
        <v>61</v>
      </c>
      <c r="M5" s="1" t="s">
        <v>63</v>
      </c>
    </row>
    <row r="6" spans="1:22" x14ac:dyDescent="0.25">
      <c r="B6" s="3" t="s">
        <v>4</v>
      </c>
      <c r="C6" s="25">
        <v>0</v>
      </c>
      <c r="D6" s="25">
        <v>0.01</v>
      </c>
      <c r="E6" s="25">
        <v>0.1</v>
      </c>
      <c r="F6" s="25">
        <v>0.3</v>
      </c>
      <c r="G6" s="25">
        <v>1</v>
      </c>
      <c r="H6" s="25">
        <v>3</v>
      </c>
      <c r="I6" s="25">
        <v>10</v>
      </c>
      <c r="J6" s="25"/>
      <c r="L6" s="3"/>
      <c r="M6" s="25">
        <v>0</v>
      </c>
      <c r="N6" s="25">
        <v>0.01</v>
      </c>
      <c r="O6" s="25">
        <v>0.1</v>
      </c>
      <c r="P6" s="25">
        <v>0.3</v>
      </c>
      <c r="Q6" s="25">
        <v>1</v>
      </c>
      <c r="R6" s="25">
        <v>3</v>
      </c>
      <c r="S6" s="25">
        <v>10</v>
      </c>
      <c r="U6" s="25"/>
      <c r="V6" s="25"/>
    </row>
    <row r="7" spans="1:22" x14ac:dyDescent="0.25">
      <c r="J7" s="1" t="s">
        <v>80</v>
      </c>
      <c r="T7" s="1" t="s">
        <v>80</v>
      </c>
    </row>
    <row r="8" spans="1:22" x14ac:dyDescent="0.25">
      <c r="A8" t="s">
        <v>7</v>
      </c>
      <c r="B8" s="3" t="s">
        <v>44</v>
      </c>
      <c r="C8">
        <v>0.24199999999999999</v>
      </c>
      <c r="D8">
        <v>0.18820000000000001</v>
      </c>
      <c r="E8">
        <v>0.2752</v>
      </c>
      <c r="F8">
        <v>0.4279</v>
      </c>
      <c r="G8">
        <v>0.74950000000000006</v>
      </c>
      <c r="H8">
        <v>1.1623000000000001</v>
      </c>
      <c r="I8" s="12">
        <v>1.4033</v>
      </c>
      <c r="J8">
        <v>0.12330000000000001</v>
      </c>
      <c r="L8" s="3" t="s">
        <v>44</v>
      </c>
      <c r="M8">
        <v>0.20419999999999999</v>
      </c>
      <c r="N8">
        <v>0.2661</v>
      </c>
      <c r="O8">
        <v>0.33979999999999999</v>
      </c>
      <c r="P8">
        <v>0.26429999999999998</v>
      </c>
      <c r="Q8">
        <v>0.2467</v>
      </c>
      <c r="R8">
        <v>0.2747</v>
      </c>
      <c r="S8" s="12">
        <v>0.28289999999999998</v>
      </c>
      <c r="T8">
        <v>9.2299999999999993E-2</v>
      </c>
    </row>
    <row r="9" spans="1:22" x14ac:dyDescent="0.25">
      <c r="C9">
        <v>0.21929999999999999</v>
      </c>
      <c r="D9">
        <v>0.19700000000000001</v>
      </c>
      <c r="E9">
        <v>0.30330000000000001</v>
      </c>
      <c r="F9">
        <v>0.39910000000000001</v>
      </c>
      <c r="G9">
        <v>0.75260000000000005</v>
      </c>
      <c r="H9">
        <v>1.0987</v>
      </c>
      <c r="I9" s="12">
        <v>1.2701</v>
      </c>
      <c r="J9">
        <v>0.14030000000000001</v>
      </c>
      <c r="M9">
        <v>0.2102</v>
      </c>
      <c r="N9">
        <v>0.24060000000000001</v>
      </c>
      <c r="O9">
        <v>0.25740000000000002</v>
      </c>
      <c r="P9">
        <v>0.21190000000000001</v>
      </c>
      <c r="Q9">
        <v>0.21759999999999999</v>
      </c>
      <c r="R9">
        <v>0.26290000000000002</v>
      </c>
      <c r="S9" s="12">
        <v>0.2772</v>
      </c>
      <c r="T9">
        <v>8.9599999999999999E-2</v>
      </c>
    </row>
    <row r="10" spans="1:22" x14ac:dyDescent="0.25">
      <c r="I10" s="12"/>
      <c r="S10" s="12"/>
    </row>
    <row r="11" spans="1:22" x14ac:dyDescent="0.25">
      <c r="A11" t="s">
        <v>8</v>
      </c>
      <c r="B11" s="3" t="s">
        <v>44</v>
      </c>
      <c r="C11">
        <v>0.14660000000000001</v>
      </c>
      <c r="D11">
        <v>0.25140000000000001</v>
      </c>
      <c r="E11">
        <v>0.31159999999999999</v>
      </c>
      <c r="F11">
        <v>0.51759999999999995</v>
      </c>
      <c r="G11">
        <v>0.74460000000000004</v>
      </c>
      <c r="H11">
        <v>1.1268</v>
      </c>
      <c r="I11" s="12">
        <v>1.1812</v>
      </c>
      <c r="J11">
        <v>0.12859999999999999</v>
      </c>
      <c r="L11" s="3" t="s">
        <v>44</v>
      </c>
      <c r="M11">
        <v>0.19370000000000001</v>
      </c>
      <c r="N11">
        <v>0.23949999999999999</v>
      </c>
      <c r="O11">
        <v>0.23</v>
      </c>
      <c r="P11">
        <v>0.2198</v>
      </c>
      <c r="Q11">
        <v>0.27829999999999999</v>
      </c>
      <c r="R11">
        <v>0.27500000000000002</v>
      </c>
      <c r="S11" s="12">
        <v>0.27160000000000001</v>
      </c>
      <c r="T11">
        <v>8.7300000000000003E-2</v>
      </c>
    </row>
    <row r="12" spans="1:22" x14ac:dyDescent="0.25">
      <c r="B12" s="3"/>
      <c r="C12">
        <v>0.16420000000000001</v>
      </c>
      <c r="D12">
        <v>0.26619999999999999</v>
      </c>
      <c r="E12">
        <v>0.35680000000000001</v>
      </c>
      <c r="F12">
        <v>0.34560000000000002</v>
      </c>
      <c r="G12">
        <v>0.78259999999999996</v>
      </c>
      <c r="H12">
        <v>1.0748</v>
      </c>
      <c r="I12" s="12">
        <v>1.2228000000000001</v>
      </c>
      <c r="J12">
        <v>0.13159999999999999</v>
      </c>
      <c r="M12">
        <v>0.18729999999999999</v>
      </c>
      <c r="N12">
        <v>0.22600000000000001</v>
      </c>
      <c r="O12">
        <v>0.21590000000000001</v>
      </c>
      <c r="P12">
        <v>0.214</v>
      </c>
      <c r="Q12">
        <v>0.24529999999999999</v>
      </c>
      <c r="R12">
        <v>0.28139999999999998</v>
      </c>
      <c r="S12" s="12">
        <v>0.28489999999999999</v>
      </c>
      <c r="T12">
        <v>5.4699999999999999E-2</v>
      </c>
    </row>
    <row r="13" spans="1:22" x14ac:dyDescent="0.25">
      <c r="I13" s="12"/>
      <c r="L13" s="3"/>
      <c r="S13" s="12"/>
    </row>
    <row r="14" spans="1:22" x14ac:dyDescent="0.25">
      <c r="A14" t="s">
        <v>9</v>
      </c>
      <c r="B14" s="3" t="s">
        <v>44</v>
      </c>
      <c r="C14">
        <v>0.29580000000000001</v>
      </c>
      <c r="D14">
        <v>0.29649999999999999</v>
      </c>
      <c r="E14">
        <v>0.36559999999999998</v>
      </c>
      <c r="F14">
        <v>0.44890000000000002</v>
      </c>
      <c r="G14">
        <v>0.46700000000000003</v>
      </c>
      <c r="H14">
        <v>0.77259999999999995</v>
      </c>
      <c r="I14" s="12">
        <v>0.8246</v>
      </c>
      <c r="J14">
        <v>0.1109</v>
      </c>
      <c r="L14" s="3" t="s">
        <v>44</v>
      </c>
      <c r="M14">
        <v>0.33239999999999997</v>
      </c>
      <c r="N14">
        <v>0.29049999999999998</v>
      </c>
      <c r="O14">
        <v>0.27650000000000002</v>
      </c>
      <c r="P14">
        <v>0.34350000000000003</v>
      </c>
      <c r="Q14">
        <v>0.29659999999999997</v>
      </c>
      <c r="R14">
        <v>0.35020000000000001</v>
      </c>
      <c r="S14" s="12">
        <v>0.36249999999999999</v>
      </c>
      <c r="T14">
        <v>9.8400000000000001E-2</v>
      </c>
    </row>
    <row r="15" spans="1:22" x14ac:dyDescent="0.25">
      <c r="C15">
        <v>0.30209999999999998</v>
      </c>
      <c r="D15">
        <v>0.3054</v>
      </c>
      <c r="E15">
        <v>0.34899999999999998</v>
      </c>
      <c r="F15">
        <v>0.35659999999999997</v>
      </c>
      <c r="G15">
        <v>0.52539999999999998</v>
      </c>
      <c r="H15">
        <v>0.79949999999999999</v>
      </c>
      <c r="I15" s="12">
        <v>0.86450000000000005</v>
      </c>
      <c r="J15">
        <v>0.1114</v>
      </c>
      <c r="M15">
        <v>0.30559999999999998</v>
      </c>
      <c r="N15">
        <v>0.31830000000000003</v>
      </c>
      <c r="O15">
        <v>0.31769999999999998</v>
      </c>
      <c r="P15">
        <v>0.30530000000000002</v>
      </c>
      <c r="Q15">
        <v>0.28299999999999997</v>
      </c>
      <c r="R15">
        <v>0.39360000000000001</v>
      </c>
      <c r="S15" s="12">
        <v>0.37790000000000001</v>
      </c>
      <c r="T15">
        <v>9.8799999999999999E-2</v>
      </c>
    </row>
    <row r="16" spans="1:22" x14ac:dyDescent="0.25">
      <c r="I16" s="12"/>
      <c r="L16" s="3"/>
      <c r="S16" s="12"/>
    </row>
    <row r="17" spans="1:20" x14ac:dyDescent="0.25">
      <c r="A17" t="s">
        <v>10</v>
      </c>
      <c r="B17" s="3" t="s">
        <v>44</v>
      </c>
      <c r="C17">
        <v>0.2228</v>
      </c>
      <c r="D17">
        <v>0.2843</v>
      </c>
      <c r="E17">
        <v>0.3821</v>
      </c>
      <c r="F17">
        <v>0.44259999999999999</v>
      </c>
      <c r="G17">
        <v>0.62929999999999997</v>
      </c>
      <c r="H17">
        <v>0.84240000000000004</v>
      </c>
      <c r="I17" s="12">
        <v>0.92710000000000004</v>
      </c>
      <c r="J17">
        <v>0.14599999999999999</v>
      </c>
      <c r="L17" s="3" t="s">
        <v>44</v>
      </c>
      <c r="M17">
        <v>0.33289999999999997</v>
      </c>
      <c r="N17">
        <v>0.39150000000000001</v>
      </c>
      <c r="O17">
        <v>0.35799999999999998</v>
      </c>
      <c r="P17">
        <v>0.3543</v>
      </c>
      <c r="Q17">
        <v>0.33600000000000002</v>
      </c>
      <c r="R17">
        <v>0.40360000000000001</v>
      </c>
      <c r="S17" s="12">
        <v>0.4083</v>
      </c>
      <c r="T17">
        <v>0.1106</v>
      </c>
    </row>
    <row r="18" spans="1:20" x14ac:dyDescent="0.25">
      <c r="C18">
        <v>0.22700000000000001</v>
      </c>
      <c r="D18">
        <v>0.33489999999999998</v>
      </c>
      <c r="E18">
        <v>0.38590000000000002</v>
      </c>
      <c r="F18">
        <v>0.47070000000000001</v>
      </c>
      <c r="G18">
        <v>0.63</v>
      </c>
      <c r="H18">
        <v>0.873</v>
      </c>
      <c r="I18" s="12">
        <v>0.96740000000000004</v>
      </c>
      <c r="J18">
        <v>0.12970000000000001</v>
      </c>
      <c r="M18">
        <v>0.40160000000000001</v>
      </c>
      <c r="N18">
        <v>0.40210000000000001</v>
      </c>
      <c r="O18">
        <v>0.32840000000000003</v>
      </c>
      <c r="P18">
        <v>0.375</v>
      </c>
      <c r="Q18">
        <v>0.34860000000000002</v>
      </c>
      <c r="R18">
        <v>0.40679999999999999</v>
      </c>
      <c r="S18" s="12">
        <v>0.43990000000000001</v>
      </c>
      <c r="T18">
        <v>0.1249</v>
      </c>
    </row>
    <row r="20" spans="1:20" x14ac:dyDescent="0.25">
      <c r="A20" s="34" t="s">
        <v>81</v>
      </c>
      <c r="B20" s="36"/>
      <c r="L20" s="3"/>
    </row>
    <row r="22" spans="1:20" x14ac:dyDescent="0.25">
      <c r="C22" s="1" t="s">
        <v>61</v>
      </c>
      <c r="M22" s="1" t="s">
        <v>63</v>
      </c>
    </row>
    <row r="23" spans="1:20" x14ac:dyDescent="0.25">
      <c r="B23" s="3" t="s">
        <v>4</v>
      </c>
      <c r="C23" s="25">
        <v>0</v>
      </c>
      <c r="D23" s="25">
        <v>0.01</v>
      </c>
      <c r="E23" s="25">
        <v>0.1</v>
      </c>
      <c r="F23" s="25">
        <v>0.3</v>
      </c>
      <c r="G23" s="25">
        <v>1</v>
      </c>
      <c r="H23" s="25">
        <v>3</v>
      </c>
      <c r="I23" s="25">
        <v>10</v>
      </c>
      <c r="L23" s="3"/>
      <c r="M23" s="25">
        <v>0</v>
      </c>
      <c r="N23" s="25">
        <v>0.01</v>
      </c>
      <c r="O23" s="25">
        <v>0.1</v>
      </c>
      <c r="P23" s="25">
        <v>0.3</v>
      </c>
      <c r="Q23" s="25">
        <v>1</v>
      </c>
      <c r="R23" s="25">
        <v>3</v>
      </c>
      <c r="S23" s="25">
        <v>10</v>
      </c>
    </row>
    <row r="25" spans="1:20" x14ac:dyDescent="0.25">
      <c r="A25" t="s">
        <v>7</v>
      </c>
      <c r="B25" s="3" t="s">
        <v>44</v>
      </c>
      <c r="C25" s="7">
        <v>0.11749999999999999</v>
      </c>
      <c r="D25" s="7">
        <v>6.3700000000000007E-2</v>
      </c>
      <c r="E25" s="7">
        <v>0.1507</v>
      </c>
      <c r="F25" s="7">
        <v>0.3034</v>
      </c>
      <c r="G25" s="7">
        <v>0.625</v>
      </c>
      <c r="H25" s="7">
        <v>1.0378000000000001</v>
      </c>
      <c r="I25" s="7">
        <v>1.2787999999999999</v>
      </c>
      <c r="L25" s="3" t="s">
        <v>44</v>
      </c>
      <c r="M25" s="7">
        <v>0.11522499999999999</v>
      </c>
      <c r="N25" s="7">
        <v>0.177125</v>
      </c>
      <c r="O25" s="7">
        <v>0.25082499999999996</v>
      </c>
      <c r="P25" s="7">
        <v>0.17532499999999998</v>
      </c>
      <c r="Q25" s="7">
        <v>0.157725</v>
      </c>
      <c r="R25" s="7">
        <v>0.185725</v>
      </c>
      <c r="S25" s="7">
        <v>0.19392499999999999</v>
      </c>
    </row>
    <row r="26" spans="1:20" x14ac:dyDescent="0.25">
      <c r="A26" s="26"/>
      <c r="B26" s="3"/>
      <c r="C26" s="7">
        <v>9.4799999999999995E-2</v>
      </c>
      <c r="D26" s="7">
        <v>7.2500000000000009E-2</v>
      </c>
      <c r="E26" s="7">
        <v>0.17880000000000001</v>
      </c>
      <c r="F26" s="7">
        <v>0.27460000000000001</v>
      </c>
      <c r="G26" s="7">
        <v>0.6281000000000001</v>
      </c>
      <c r="H26" s="7">
        <v>0.97419999999999995</v>
      </c>
      <c r="I26" s="7">
        <v>1.1456</v>
      </c>
      <c r="L26" s="3"/>
      <c r="M26" s="7">
        <v>0.121225</v>
      </c>
      <c r="N26" s="7">
        <v>0.15162500000000001</v>
      </c>
      <c r="O26" s="7">
        <v>0.16842500000000002</v>
      </c>
      <c r="P26" s="7">
        <v>0.12292500000000001</v>
      </c>
      <c r="Q26" s="7">
        <v>0.12862499999999999</v>
      </c>
      <c r="R26" s="7">
        <v>0.17392500000000002</v>
      </c>
      <c r="S26" s="7">
        <v>0.188225</v>
      </c>
    </row>
    <row r="27" spans="1:20" x14ac:dyDescent="0.25">
      <c r="B27" s="3"/>
      <c r="C27" s="7"/>
      <c r="D27" s="7"/>
      <c r="E27" s="7"/>
      <c r="F27" s="7"/>
      <c r="G27" s="7"/>
      <c r="H27" s="7"/>
      <c r="I27" s="7"/>
      <c r="L27" s="3"/>
      <c r="M27" s="7"/>
      <c r="N27" s="7"/>
      <c r="O27" s="7"/>
      <c r="P27" s="7"/>
      <c r="Q27" s="7"/>
      <c r="R27" s="7"/>
      <c r="S27" s="7"/>
    </row>
    <row r="28" spans="1:20" x14ac:dyDescent="0.25">
      <c r="A28" t="s">
        <v>8</v>
      </c>
      <c r="B28" s="3" t="s">
        <v>44</v>
      </c>
      <c r="C28" s="7">
        <v>1.1450000000000016E-2</v>
      </c>
      <c r="D28" s="7">
        <v>0.11625000000000002</v>
      </c>
      <c r="E28" s="7">
        <v>0.17645</v>
      </c>
      <c r="F28" s="7">
        <v>0.38244999999999996</v>
      </c>
      <c r="G28" s="7">
        <v>0.60945000000000005</v>
      </c>
      <c r="H28" s="7">
        <v>0.99165000000000003</v>
      </c>
      <c r="I28" s="7">
        <v>1.0460500000000001</v>
      </c>
      <c r="L28" s="3" t="s">
        <v>44</v>
      </c>
      <c r="M28" s="7">
        <v>0.10472500000000001</v>
      </c>
      <c r="N28" s="7">
        <v>0.15052499999999999</v>
      </c>
      <c r="O28" s="7">
        <v>0.14102500000000001</v>
      </c>
      <c r="P28" s="7">
        <v>0.130825</v>
      </c>
      <c r="Q28" s="7">
        <v>0.18932499999999999</v>
      </c>
      <c r="R28" s="7">
        <v>0.18602500000000002</v>
      </c>
      <c r="S28" s="7">
        <v>0.18262500000000001</v>
      </c>
    </row>
    <row r="29" spans="1:20" x14ac:dyDescent="0.25">
      <c r="B29" s="3"/>
      <c r="C29" s="7">
        <v>2.905000000000002E-2</v>
      </c>
      <c r="D29" s="7">
        <v>0.13105</v>
      </c>
      <c r="E29" s="7">
        <v>0.22165000000000001</v>
      </c>
      <c r="F29" s="7">
        <v>0.21045000000000003</v>
      </c>
      <c r="G29" s="7">
        <v>0.64744999999999997</v>
      </c>
      <c r="H29" s="7">
        <v>0.93964999999999999</v>
      </c>
      <c r="I29" s="7">
        <v>1.08765</v>
      </c>
      <c r="L29" s="3"/>
      <c r="M29" s="7">
        <v>9.8324999999999996E-2</v>
      </c>
      <c r="N29" s="7">
        <v>0.13702500000000001</v>
      </c>
      <c r="O29" s="7">
        <v>0.12692500000000001</v>
      </c>
      <c r="P29" s="7">
        <v>0.125025</v>
      </c>
      <c r="Q29" s="7">
        <v>0.15632499999999999</v>
      </c>
      <c r="R29" s="7">
        <v>0.19242499999999998</v>
      </c>
      <c r="S29" s="7">
        <v>0.19592499999999999</v>
      </c>
    </row>
    <row r="30" spans="1:20" x14ac:dyDescent="0.25">
      <c r="J30" s="25"/>
    </row>
    <row r="31" spans="1:20" x14ac:dyDescent="0.25">
      <c r="A31" t="s">
        <v>9</v>
      </c>
      <c r="B31" s="3" t="s">
        <v>44</v>
      </c>
      <c r="C31" s="7">
        <v>0.18277500000000002</v>
      </c>
      <c r="D31" s="7">
        <v>0.183475</v>
      </c>
      <c r="E31" s="7">
        <v>0.25257499999999999</v>
      </c>
      <c r="F31" s="7">
        <v>0.33587500000000003</v>
      </c>
      <c r="G31" s="7">
        <v>0.35397500000000004</v>
      </c>
      <c r="H31" s="7">
        <v>0.65957499999999991</v>
      </c>
      <c r="I31" s="7">
        <v>0.71157499999999996</v>
      </c>
      <c r="L31" s="3" t="s">
        <v>44</v>
      </c>
      <c r="M31" s="7">
        <v>0.22556249999999994</v>
      </c>
      <c r="N31" s="7">
        <v>0.18366249999999995</v>
      </c>
      <c r="O31" s="7">
        <v>0.16966249999999999</v>
      </c>
      <c r="P31" s="7">
        <v>0.2366625</v>
      </c>
      <c r="Q31" s="7">
        <v>0.18976249999999995</v>
      </c>
      <c r="R31" s="7">
        <v>0.24336249999999998</v>
      </c>
      <c r="S31" s="7">
        <v>0.25566249999999996</v>
      </c>
    </row>
    <row r="32" spans="1:20" x14ac:dyDescent="0.25">
      <c r="C32" s="7">
        <v>0.18907499999999999</v>
      </c>
      <c r="D32" s="7">
        <v>0.19237500000000002</v>
      </c>
      <c r="E32" s="7">
        <v>0.23597499999999999</v>
      </c>
      <c r="F32" s="7">
        <v>0.24357499999999999</v>
      </c>
      <c r="G32" s="7">
        <v>0.41237499999999999</v>
      </c>
      <c r="H32" s="7">
        <v>0.68647499999999995</v>
      </c>
      <c r="I32" s="7">
        <v>0.751475</v>
      </c>
      <c r="M32" s="7">
        <v>0.19876249999999995</v>
      </c>
      <c r="N32" s="7">
        <v>0.2114625</v>
      </c>
      <c r="O32" s="7">
        <v>0.21086249999999995</v>
      </c>
      <c r="P32" s="7">
        <v>0.19846249999999999</v>
      </c>
      <c r="Q32" s="7">
        <v>0.17616249999999994</v>
      </c>
      <c r="R32" s="7">
        <v>0.28676249999999998</v>
      </c>
      <c r="S32" s="7">
        <v>0.27106249999999998</v>
      </c>
    </row>
    <row r="33" spans="1:19" x14ac:dyDescent="0.25">
      <c r="C33" s="7"/>
      <c r="D33" s="7"/>
      <c r="E33" s="7"/>
      <c r="F33" s="7"/>
      <c r="G33" s="7"/>
      <c r="H33" s="7"/>
      <c r="I33" s="7"/>
      <c r="M33" s="7"/>
      <c r="N33" s="7"/>
      <c r="O33" s="7"/>
      <c r="P33" s="7"/>
      <c r="Q33" s="7"/>
      <c r="R33" s="7"/>
      <c r="S33" s="7"/>
    </row>
    <row r="34" spans="1:19" x14ac:dyDescent="0.25">
      <c r="A34" t="s">
        <v>10</v>
      </c>
      <c r="B34" s="3" t="s">
        <v>44</v>
      </c>
      <c r="C34" s="7">
        <v>9.6099999999999991E-2</v>
      </c>
      <c r="D34" s="7">
        <v>0.15759999999999999</v>
      </c>
      <c r="E34" s="7">
        <v>0.25539999999999996</v>
      </c>
      <c r="F34" s="7">
        <v>0.31589999999999996</v>
      </c>
      <c r="G34" s="7">
        <v>0.50259999999999994</v>
      </c>
      <c r="H34" s="7">
        <v>0.7157</v>
      </c>
      <c r="I34" s="7">
        <v>0.8004</v>
      </c>
      <c r="L34" s="3" t="s">
        <v>44</v>
      </c>
      <c r="M34" s="7">
        <v>0.22606249999999994</v>
      </c>
      <c r="N34" s="7">
        <v>0.28466249999999998</v>
      </c>
      <c r="O34" s="7">
        <v>0.25116249999999996</v>
      </c>
      <c r="P34" s="7">
        <v>0.24746249999999997</v>
      </c>
      <c r="Q34" s="7">
        <v>0.22916249999999999</v>
      </c>
      <c r="R34" s="7">
        <v>0.29676249999999998</v>
      </c>
      <c r="S34" s="7">
        <v>0.30146249999999997</v>
      </c>
    </row>
    <row r="35" spans="1:19" x14ac:dyDescent="0.25">
      <c r="C35" s="7">
        <v>0.1003</v>
      </c>
      <c r="D35" s="7">
        <v>0.20819999999999997</v>
      </c>
      <c r="E35" s="7">
        <v>0.25919999999999999</v>
      </c>
      <c r="F35" s="7">
        <v>0.34399999999999997</v>
      </c>
      <c r="G35" s="7">
        <v>0.50329999999999997</v>
      </c>
      <c r="H35" s="7">
        <v>0.74629999999999996</v>
      </c>
      <c r="I35" s="7">
        <v>0.8407</v>
      </c>
      <c r="M35" s="7">
        <v>0.29476249999999998</v>
      </c>
      <c r="N35" s="7">
        <v>0.29526249999999998</v>
      </c>
      <c r="O35" s="7">
        <v>0.2215625</v>
      </c>
      <c r="P35" s="7">
        <v>0.26816249999999997</v>
      </c>
      <c r="Q35" s="7">
        <v>0.24176249999999999</v>
      </c>
      <c r="R35" s="7">
        <v>0.29996249999999997</v>
      </c>
      <c r="S35" s="7">
        <v>0.33306249999999998</v>
      </c>
    </row>
    <row r="36" spans="1:19" x14ac:dyDescent="0.25">
      <c r="C36" s="7"/>
      <c r="D36" s="7"/>
      <c r="E36" s="7"/>
      <c r="F36" s="7"/>
      <c r="G36" s="7"/>
      <c r="H36" s="7"/>
      <c r="I36" s="7"/>
    </row>
    <row r="37" spans="1:19" x14ac:dyDescent="0.25">
      <c r="C37" s="7"/>
      <c r="D37" s="7"/>
      <c r="E37" s="7"/>
      <c r="F37" s="7"/>
      <c r="G37" s="7"/>
      <c r="H37" s="7"/>
      <c r="I37" s="7"/>
    </row>
    <row r="47" spans="1:19" x14ac:dyDescent="0.25">
      <c r="M47" s="7"/>
      <c r="N47" s="7"/>
      <c r="O47" s="7"/>
      <c r="P47" s="7"/>
      <c r="Q47" s="7"/>
      <c r="R47" s="7"/>
      <c r="S47" s="7"/>
    </row>
    <row r="48" spans="1:19" x14ac:dyDescent="0.25">
      <c r="M48" s="7"/>
      <c r="N48" s="7"/>
      <c r="O48" s="7"/>
      <c r="P48" s="7"/>
      <c r="Q48" s="7"/>
      <c r="R48" s="7"/>
      <c r="S48" s="7"/>
    </row>
  </sheetData>
  <phoneticPr fontId="5" type="noConversion"/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T47"/>
  <sheetViews>
    <sheetView workbookViewId="0"/>
  </sheetViews>
  <sheetFormatPr baseColWidth="10" defaultRowHeight="15" x14ac:dyDescent="0.25"/>
  <sheetData>
    <row r="2" spans="1:20" x14ac:dyDescent="0.25">
      <c r="A2" s="10" t="s">
        <v>62</v>
      </c>
      <c r="B2" s="6"/>
      <c r="C2" s="6"/>
      <c r="D2" s="6"/>
    </row>
    <row r="5" spans="1:20" x14ac:dyDescent="0.25">
      <c r="C5" s="1" t="s">
        <v>61</v>
      </c>
      <c r="M5" s="1" t="s">
        <v>63</v>
      </c>
    </row>
    <row r="6" spans="1:20" x14ac:dyDescent="0.25">
      <c r="B6" s="3" t="s">
        <v>4</v>
      </c>
      <c r="C6" s="25">
        <v>0</v>
      </c>
      <c r="D6" s="25">
        <v>0.01</v>
      </c>
      <c r="E6" s="25">
        <v>0.1</v>
      </c>
      <c r="F6" s="25">
        <v>0.3</v>
      </c>
      <c r="G6" s="25">
        <v>1</v>
      </c>
      <c r="H6" s="25">
        <v>3</v>
      </c>
      <c r="I6" s="25">
        <v>10</v>
      </c>
      <c r="J6" s="25"/>
      <c r="L6" s="3"/>
      <c r="M6" s="25">
        <v>0</v>
      </c>
      <c r="N6" s="25">
        <v>0.01</v>
      </c>
      <c r="O6" s="25">
        <v>0.1</v>
      </c>
      <c r="P6" s="25">
        <v>0.3</v>
      </c>
      <c r="Q6" s="25">
        <v>1</v>
      </c>
      <c r="R6" s="25">
        <v>3</v>
      </c>
      <c r="S6" s="25">
        <v>10</v>
      </c>
    </row>
    <row r="7" spans="1:20" x14ac:dyDescent="0.25">
      <c r="J7" s="1" t="s">
        <v>80</v>
      </c>
      <c r="T7" s="1" t="s">
        <v>80</v>
      </c>
    </row>
    <row r="8" spans="1:20" x14ac:dyDescent="0.25">
      <c r="A8" t="s">
        <v>7</v>
      </c>
      <c r="B8" s="3" t="s">
        <v>2</v>
      </c>
      <c r="C8">
        <v>0.1321</v>
      </c>
      <c r="D8">
        <v>0.10970000000000001</v>
      </c>
      <c r="E8">
        <v>0.27310000000000001</v>
      </c>
      <c r="F8">
        <v>0.68049999999999999</v>
      </c>
      <c r="G8">
        <v>0.61070000000000002</v>
      </c>
      <c r="H8">
        <v>0.90090000000000003</v>
      </c>
      <c r="I8" s="12">
        <v>1.1922999999999999</v>
      </c>
      <c r="J8">
        <v>0.12479999999999999</v>
      </c>
      <c r="L8" s="3" t="s">
        <v>2</v>
      </c>
      <c r="M8">
        <v>0.14319999999999999</v>
      </c>
      <c r="N8">
        <v>0.13250000000000001</v>
      </c>
      <c r="O8">
        <v>0.2208</v>
      </c>
      <c r="P8">
        <v>0.22289999999999999</v>
      </c>
      <c r="Q8">
        <v>0.40179999999999999</v>
      </c>
      <c r="R8">
        <v>0.5454</v>
      </c>
      <c r="S8" s="12">
        <v>0.64419999999999999</v>
      </c>
      <c r="T8">
        <v>0.11940000000000001</v>
      </c>
    </row>
    <row r="9" spans="1:20" x14ac:dyDescent="0.25">
      <c r="A9" s="26"/>
      <c r="B9" s="3"/>
      <c r="C9">
        <v>0.12189999999999999</v>
      </c>
      <c r="D9">
        <v>0.1328</v>
      </c>
      <c r="E9">
        <v>0.30740000000000001</v>
      </c>
      <c r="F9">
        <v>0.63260000000000005</v>
      </c>
      <c r="G9">
        <v>0.78200000000000003</v>
      </c>
      <c r="H9">
        <v>0.96689999999999998</v>
      </c>
      <c r="I9" s="12">
        <v>1.2358</v>
      </c>
      <c r="J9">
        <v>0.1096</v>
      </c>
      <c r="L9" s="3"/>
      <c r="M9">
        <v>0.14149999999999999</v>
      </c>
      <c r="N9">
        <v>0.13919999999999999</v>
      </c>
      <c r="O9">
        <v>0.20730000000000001</v>
      </c>
      <c r="P9">
        <v>0.2261</v>
      </c>
      <c r="Q9">
        <v>0.36659999999999998</v>
      </c>
      <c r="R9">
        <v>0.51219999999999999</v>
      </c>
      <c r="S9" s="12">
        <v>0.59319999999999995</v>
      </c>
      <c r="T9">
        <v>0.1047</v>
      </c>
    </row>
    <row r="10" spans="1:20" x14ac:dyDescent="0.25">
      <c r="B10" s="3"/>
      <c r="I10" s="12"/>
      <c r="L10" s="3"/>
      <c r="S10" s="12"/>
    </row>
    <row r="11" spans="1:20" x14ac:dyDescent="0.25">
      <c r="A11" t="s">
        <v>8</v>
      </c>
      <c r="B11" s="3" t="s">
        <v>2</v>
      </c>
      <c r="C11">
        <v>0.1033</v>
      </c>
      <c r="D11">
        <v>0.16020000000000001</v>
      </c>
      <c r="E11">
        <v>0.42559999999999998</v>
      </c>
      <c r="F11">
        <v>0.57920000000000005</v>
      </c>
      <c r="G11">
        <v>1.0013000000000001</v>
      </c>
      <c r="H11">
        <v>0.95779999999999998</v>
      </c>
      <c r="I11" s="12">
        <v>1.0976999999999999</v>
      </c>
      <c r="J11">
        <v>0.13689999999999999</v>
      </c>
      <c r="L11" s="3" t="s">
        <v>2</v>
      </c>
      <c r="M11">
        <v>0.14399999999999999</v>
      </c>
      <c r="N11">
        <v>0.1401</v>
      </c>
      <c r="O11">
        <v>0.1923</v>
      </c>
      <c r="P11">
        <v>0.2016</v>
      </c>
      <c r="Q11">
        <v>0.48259999999999997</v>
      </c>
      <c r="R11">
        <v>0.52549999999999997</v>
      </c>
      <c r="S11" s="12">
        <v>0.66569999999999996</v>
      </c>
      <c r="T11">
        <v>9.7600000000000006E-2</v>
      </c>
    </row>
    <row r="12" spans="1:20" x14ac:dyDescent="0.25">
      <c r="B12" s="3"/>
      <c r="C12">
        <v>9.0300000000000005E-2</v>
      </c>
      <c r="D12">
        <v>0.15490000000000001</v>
      </c>
      <c r="E12">
        <v>0.37359999999999999</v>
      </c>
      <c r="F12">
        <v>0.61870000000000003</v>
      </c>
      <c r="G12">
        <v>0.82589999999999997</v>
      </c>
      <c r="H12">
        <v>0.91479999999999995</v>
      </c>
      <c r="I12" s="12">
        <v>1.1480999999999999</v>
      </c>
      <c r="J12">
        <v>0.14349999999999999</v>
      </c>
      <c r="L12" s="3"/>
      <c r="M12">
        <v>0.14299999999999999</v>
      </c>
      <c r="N12">
        <v>0.1399</v>
      </c>
      <c r="O12">
        <v>0.1948</v>
      </c>
      <c r="P12">
        <v>0.21540000000000001</v>
      </c>
      <c r="Q12">
        <v>0.38219999999999998</v>
      </c>
      <c r="R12">
        <v>0.59470000000000001</v>
      </c>
      <c r="S12" s="12">
        <v>0.6734</v>
      </c>
      <c r="T12">
        <v>0.1003</v>
      </c>
    </row>
    <row r="13" spans="1:20" x14ac:dyDescent="0.25">
      <c r="I13" s="12"/>
      <c r="S13" s="12"/>
    </row>
    <row r="14" spans="1:20" x14ac:dyDescent="0.25">
      <c r="A14" t="s">
        <v>9</v>
      </c>
      <c r="B14" s="3" t="s">
        <v>2</v>
      </c>
      <c r="C14">
        <v>0.10970000000000001</v>
      </c>
      <c r="D14">
        <v>0.1057</v>
      </c>
      <c r="E14">
        <v>0.23130000000000001</v>
      </c>
      <c r="F14">
        <v>0.38950000000000001</v>
      </c>
      <c r="G14">
        <v>1.2036</v>
      </c>
      <c r="H14">
        <v>0.85299999999999998</v>
      </c>
      <c r="I14" s="12">
        <v>0.72430000000000005</v>
      </c>
      <c r="J14">
        <v>0.1235</v>
      </c>
      <c r="L14" s="3" t="s">
        <v>2</v>
      </c>
      <c r="M14">
        <v>0.13519999999999999</v>
      </c>
      <c r="N14">
        <v>0.1522</v>
      </c>
      <c r="O14">
        <v>0.21579999999999999</v>
      </c>
      <c r="P14">
        <v>0.20300000000000001</v>
      </c>
      <c r="Q14">
        <v>0.45710000000000001</v>
      </c>
      <c r="R14">
        <v>0.52939999999999998</v>
      </c>
      <c r="S14" s="12">
        <v>0.62690000000000001</v>
      </c>
      <c r="T14">
        <v>0.1249</v>
      </c>
    </row>
    <row r="15" spans="1:20" x14ac:dyDescent="0.25">
      <c r="C15">
        <v>0.11899999999999999</v>
      </c>
      <c r="D15">
        <v>0.12280000000000001</v>
      </c>
      <c r="E15">
        <v>0.1981</v>
      </c>
      <c r="F15">
        <v>0.37309999999999999</v>
      </c>
      <c r="G15">
        <v>0.79490000000000005</v>
      </c>
      <c r="H15">
        <v>0.92149999999999999</v>
      </c>
      <c r="I15" s="12">
        <v>0.96189999999999998</v>
      </c>
      <c r="J15">
        <v>0.10630000000000001</v>
      </c>
      <c r="M15">
        <v>0.1169</v>
      </c>
      <c r="N15">
        <v>0.1135</v>
      </c>
      <c r="O15">
        <v>0.1804</v>
      </c>
      <c r="P15">
        <v>0.2147</v>
      </c>
      <c r="Q15">
        <v>0.50980000000000003</v>
      </c>
      <c r="R15">
        <v>0.50329999999999997</v>
      </c>
      <c r="S15" s="12">
        <v>0.65959999999999996</v>
      </c>
      <c r="T15">
        <v>0.1028</v>
      </c>
    </row>
    <row r="16" spans="1:20" x14ac:dyDescent="0.25">
      <c r="I16" s="12"/>
      <c r="S16" s="12"/>
    </row>
    <row r="17" spans="1:20" x14ac:dyDescent="0.25">
      <c r="A17" t="s">
        <v>10</v>
      </c>
      <c r="B17" s="3" t="s">
        <v>2</v>
      </c>
      <c r="C17">
        <v>9.9400000000000002E-2</v>
      </c>
      <c r="D17">
        <v>0.13450000000000001</v>
      </c>
      <c r="E17">
        <v>0.26590000000000003</v>
      </c>
      <c r="F17">
        <v>0.41360000000000002</v>
      </c>
      <c r="G17">
        <v>0.89</v>
      </c>
      <c r="H17">
        <v>0.73950000000000005</v>
      </c>
      <c r="I17" s="12">
        <v>0.75729999999999997</v>
      </c>
      <c r="J17">
        <v>0.1169</v>
      </c>
      <c r="L17" s="3" t="s">
        <v>2</v>
      </c>
      <c r="M17">
        <v>0.1196</v>
      </c>
      <c r="N17">
        <v>0.13150000000000001</v>
      </c>
      <c r="O17">
        <v>0.223</v>
      </c>
      <c r="P17">
        <v>0.2253</v>
      </c>
      <c r="Q17">
        <v>0.50080000000000002</v>
      </c>
      <c r="R17">
        <v>0.49930000000000002</v>
      </c>
      <c r="S17" s="12">
        <v>0.65980000000000005</v>
      </c>
      <c r="T17">
        <v>0.1024</v>
      </c>
    </row>
    <row r="18" spans="1:20" x14ac:dyDescent="0.25">
      <c r="C18">
        <v>0.1016</v>
      </c>
      <c r="D18">
        <v>0.13320000000000001</v>
      </c>
      <c r="E18">
        <v>0.25650000000000001</v>
      </c>
      <c r="F18">
        <v>0.43709999999999999</v>
      </c>
      <c r="G18">
        <v>0.82699999999999996</v>
      </c>
      <c r="H18">
        <v>0.89549999999999996</v>
      </c>
      <c r="I18" s="12">
        <v>0.90410000000000001</v>
      </c>
      <c r="J18">
        <v>0.1142</v>
      </c>
      <c r="M18">
        <v>0.19040000000000001</v>
      </c>
      <c r="N18">
        <v>0.13519999999999999</v>
      </c>
      <c r="O18">
        <v>0.20119999999999999</v>
      </c>
      <c r="P18">
        <v>0.22670000000000001</v>
      </c>
      <c r="Q18">
        <v>0.33579999999999999</v>
      </c>
      <c r="R18">
        <v>0.49080000000000001</v>
      </c>
      <c r="S18" s="12">
        <v>0.6915</v>
      </c>
      <c r="T18">
        <v>9.3200000000000005E-2</v>
      </c>
    </row>
    <row r="20" spans="1:20" x14ac:dyDescent="0.25">
      <c r="A20" s="34" t="s">
        <v>81</v>
      </c>
      <c r="B20" s="36"/>
    </row>
    <row r="22" spans="1:20" x14ac:dyDescent="0.25">
      <c r="C22" s="1" t="s">
        <v>61</v>
      </c>
      <c r="M22" s="1" t="s">
        <v>63</v>
      </c>
    </row>
    <row r="23" spans="1:20" x14ac:dyDescent="0.25">
      <c r="B23" s="3" t="s">
        <v>4</v>
      </c>
      <c r="C23" s="25">
        <v>0</v>
      </c>
      <c r="D23" s="25">
        <v>0.01</v>
      </c>
      <c r="E23" s="25">
        <v>0.1</v>
      </c>
      <c r="F23" s="25">
        <v>0.3</v>
      </c>
      <c r="G23" s="25">
        <v>1</v>
      </c>
      <c r="H23" s="25">
        <v>3</v>
      </c>
      <c r="I23" s="25">
        <v>10</v>
      </c>
      <c r="L23" s="3"/>
      <c r="M23" s="25">
        <v>0</v>
      </c>
      <c r="N23" s="25">
        <v>0.01</v>
      </c>
      <c r="O23" s="25">
        <v>0.1</v>
      </c>
      <c r="P23" s="25">
        <v>0.3</v>
      </c>
      <c r="Q23" s="25">
        <v>1</v>
      </c>
      <c r="R23" s="25">
        <v>3</v>
      </c>
      <c r="S23" s="25">
        <v>10</v>
      </c>
    </row>
    <row r="25" spans="1:20" x14ac:dyDescent="0.25">
      <c r="A25" t="s">
        <v>7</v>
      </c>
      <c r="B25" s="3" t="s">
        <v>2</v>
      </c>
      <c r="C25" s="7">
        <v>7.5999999999999956E-3</v>
      </c>
      <c r="D25" s="7">
        <v>0</v>
      </c>
      <c r="E25" s="7">
        <v>0.14860000000000001</v>
      </c>
      <c r="F25" s="7">
        <v>0.55600000000000005</v>
      </c>
      <c r="G25" s="7">
        <v>0.48620000000000002</v>
      </c>
      <c r="H25" s="7">
        <v>0.77639999999999998</v>
      </c>
      <c r="I25" s="7">
        <v>1.0677999999999999</v>
      </c>
      <c r="L25" s="3" t="s">
        <v>2</v>
      </c>
      <c r="M25" s="7">
        <v>3.6362499999999978E-2</v>
      </c>
      <c r="N25" s="7">
        <v>2.5662499999999991E-2</v>
      </c>
      <c r="O25" s="7">
        <v>0.11396249999999998</v>
      </c>
      <c r="P25" s="7">
        <v>0.11606249999999997</v>
      </c>
      <c r="Q25" s="7">
        <v>0.29496249999999996</v>
      </c>
      <c r="R25" s="7">
        <v>0.43856249999999997</v>
      </c>
      <c r="S25" s="7">
        <v>0.53736249999999997</v>
      </c>
    </row>
    <row r="26" spans="1:20" x14ac:dyDescent="0.25">
      <c r="A26" s="26"/>
      <c r="B26" s="3"/>
      <c r="C26" s="7">
        <v>0</v>
      </c>
      <c r="D26" s="7">
        <v>8.3000000000000018E-3</v>
      </c>
      <c r="E26" s="7">
        <v>0.18290000000000001</v>
      </c>
      <c r="F26" s="7">
        <v>0.5081</v>
      </c>
      <c r="G26" s="7">
        <v>0.65749999999999997</v>
      </c>
      <c r="H26" s="7">
        <v>0.84240000000000004</v>
      </c>
      <c r="I26" s="7">
        <v>1.1113</v>
      </c>
      <c r="L26" s="3"/>
      <c r="M26" s="7">
        <v>3.4662499999999971E-2</v>
      </c>
      <c r="N26" s="7">
        <v>3.2362499999999975E-2</v>
      </c>
      <c r="O26" s="7">
        <v>0.1004625</v>
      </c>
      <c r="P26" s="7">
        <v>0.11926249999999998</v>
      </c>
      <c r="Q26" s="7">
        <v>0.25976249999999995</v>
      </c>
      <c r="R26" s="7">
        <v>0.40536249999999996</v>
      </c>
      <c r="S26" s="7">
        <v>0.48636249999999992</v>
      </c>
    </row>
    <row r="27" spans="1:20" x14ac:dyDescent="0.25">
      <c r="B27" s="3"/>
      <c r="C27" s="49"/>
      <c r="D27" s="49"/>
      <c r="E27" s="49"/>
      <c r="F27" s="49"/>
      <c r="G27" s="49"/>
      <c r="H27" s="49"/>
      <c r="I27" s="49"/>
      <c r="L27" s="3"/>
      <c r="M27" s="7"/>
      <c r="N27" s="7"/>
      <c r="O27" s="7"/>
      <c r="P27" s="7"/>
      <c r="Q27" s="7"/>
      <c r="R27" s="7"/>
      <c r="S27" s="7"/>
    </row>
    <row r="28" spans="1:20" x14ac:dyDescent="0.25">
      <c r="A28" t="s">
        <v>8</v>
      </c>
      <c r="B28" s="3" t="s">
        <v>2</v>
      </c>
      <c r="C28" s="7">
        <v>0</v>
      </c>
      <c r="D28" s="7">
        <v>2.5050000000000017E-2</v>
      </c>
      <c r="E28" s="7">
        <v>0.29044999999999999</v>
      </c>
      <c r="F28" s="7">
        <v>0.44405000000000006</v>
      </c>
      <c r="G28" s="7">
        <v>0.86615000000000009</v>
      </c>
      <c r="H28" s="7">
        <v>0.82264999999999999</v>
      </c>
      <c r="I28" s="7">
        <v>0.96254999999999991</v>
      </c>
      <c r="L28" s="3" t="s">
        <v>2</v>
      </c>
      <c r="M28" s="7">
        <v>3.7162499999999973E-2</v>
      </c>
      <c r="N28" s="7">
        <v>3.3262499999999987E-2</v>
      </c>
      <c r="O28" s="7">
        <v>8.5462499999999983E-2</v>
      </c>
      <c r="P28" s="7">
        <v>9.4762499999999986E-2</v>
      </c>
      <c r="Q28" s="7">
        <v>0.37576249999999994</v>
      </c>
      <c r="R28" s="7">
        <v>0.41866249999999994</v>
      </c>
      <c r="S28" s="7">
        <v>0.55886249999999993</v>
      </c>
    </row>
    <row r="29" spans="1:20" x14ac:dyDescent="0.25">
      <c r="B29" s="3"/>
      <c r="C29" s="7">
        <v>0</v>
      </c>
      <c r="D29" s="7">
        <v>1.9750000000000018E-2</v>
      </c>
      <c r="E29" s="7">
        <v>0.23845</v>
      </c>
      <c r="F29" s="7">
        <v>0.48355000000000004</v>
      </c>
      <c r="G29" s="7">
        <v>0.69074999999999998</v>
      </c>
      <c r="H29" s="7">
        <v>0.77964999999999995</v>
      </c>
      <c r="I29" s="7">
        <v>1.01295</v>
      </c>
      <c r="L29" s="3"/>
      <c r="M29" s="7">
        <v>3.6162499999999972E-2</v>
      </c>
      <c r="N29" s="7">
        <v>3.3062499999999981E-2</v>
      </c>
      <c r="O29" s="7">
        <v>8.7962499999999985E-2</v>
      </c>
      <c r="P29" s="7">
        <v>0.10856249999999999</v>
      </c>
      <c r="Q29" s="7">
        <v>0.27536249999999995</v>
      </c>
      <c r="R29" s="7">
        <v>0.48786249999999998</v>
      </c>
      <c r="S29" s="7">
        <v>0.56656249999999997</v>
      </c>
    </row>
    <row r="30" spans="1:20" x14ac:dyDescent="0.25">
      <c r="M30" s="7"/>
      <c r="N30" s="7"/>
      <c r="O30" s="7"/>
      <c r="P30" s="7"/>
      <c r="Q30" s="7"/>
      <c r="R30" s="7"/>
      <c r="S30" s="7"/>
    </row>
    <row r="31" spans="1:20" x14ac:dyDescent="0.25">
      <c r="A31" t="s">
        <v>9</v>
      </c>
      <c r="B31" s="3" t="s">
        <v>2</v>
      </c>
      <c r="C31" s="7">
        <v>0</v>
      </c>
      <c r="D31" s="7">
        <v>0</v>
      </c>
      <c r="E31" s="7">
        <v>0.11827500000000001</v>
      </c>
      <c r="F31" s="7">
        <v>0.27647500000000003</v>
      </c>
      <c r="G31" s="7">
        <v>1.0905750000000001</v>
      </c>
      <c r="H31" s="7">
        <v>0.73997499999999994</v>
      </c>
      <c r="I31" s="7">
        <v>0.61127500000000001</v>
      </c>
      <c r="J31" s="25"/>
      <c r="L31" s="3" t="s">
        <v>2</v>
      </c>
      <c r="M31" s="7">
        <v>2.2587499999999996E-2</v>
      </c>
      <c r="N31" s="7">
        <v>3.9587500000000012E-2</v>
      </c>
      <c r="O31" s="7">
        <v>0.1031875</v>
      </c>
      <c r="P31" s="7">
        <v>9.0387500000000023E-2</v>
      </c>
      <c r="Q31" s="7">
        <v>0.3444875</v>
      </c>
      <c r="R31" s="7">
        <v>0.41678749999999998</v>
      </c>
      <c r="S31" s="7">
        <v>0.51428750000000001</v>
      </c>
    </row>
    <row r="32" spans="1:20" x14ac:dyDescent="0.25">
      <c r="C32" s="7">
        <v>5.9749999999999942E-3</v>
      </c>
      <c r="D32" s="7">
        <v>9.7750000000000059E-3</v>
      </c>
      <c r="E32" s="7">
        <v>8.5074999999999998E-2</v>
      </c>
      <c r="F32" s="7">
        <v>0.260075</v>
      </c>
      <c r="G32" s="7">
        <v>0.68187500000000001</v>
      </c>
      <c r="H32" s="7">
        <v>0.80847499999999994</v>
      </c>
      <c r="I32" s="7">
        <v>0.84887499999999994</v>
      </c>
      <c r="M32" s="7">
        <v>4.2875000000000135E-3</v>
      </c>
      <c r="N32" s="7">
        <v>8.8750000000001328E-4</v>
      </c>
      <c r="O32" s="7">
        <v>6.7787500000000014E-2</v>
      </c>
      <c r="P32" s="7">
        <v>0.10208750000000001</v>
      </c>
      <c r="Q32" s="7">
        <v>0.39718750000000003</v>
      </c>
      <c r="R32" s="7">
        <v>0.39068749999999997</v>
      </c>
      <c r="S32" s="7">
        <v>0.54698749999999996</v>
      </c>
    </row>
    <row r="34" spans="1:19" x14ac:dyDescent="0.25">
      <c r="A34" t="s">
        <v>10</v>
      </c>
      <c r="B34" s="3" t="s">
        <v>2</v>
      </c>
      <c r="C34" s="7">
        <v>0</v>
      </c>
      <c r="D34" s="7">
        <v>7.8000000000000014E-3</v>
      </c>
      <c r="E34" s="7">
        <v>0.13920000000000002</v>
      </c>
      <c r="F34" s="7">
        <v>0.28690000000000004</v>
      </c>
      <c r="G34" s="7">
        <v>0.76329999999999998</v>
      </c>
      <c r="H34" s="7">
        <v>0.61280000000000001</v>
      </c>
      <c r="I34" s="7">
        <v>0.63059999999999994</v>
      </c>
      <c r="L34" s="3" t="s">
        <v>2</v>
      </c>
      <c r="M34" s="7">
        <v>6.9875000000000076E-3</v>
      </c>
      <c r="N34" s="7">
        <v>1.8887500000000015E-2</v>
      </c>
      <c r="O34" s="7">
        <v>0.11038750000000001</v>
      </c>
      <c r="P34" s="7">
        <v>0.11268750000000001</v>
      </c>
      <c r="Q34" s="7">
        <v>0.38818750000000002</v>
      </c>
      <c r="R34" s="7">
        <v>0.38668750000000002</v>
      </c>
      <c r="S34" s="7">
        <v>0.54718750000000005</v>
      </c>
    </row>
    <row r="35" spans="1:19" x14ac:dyDescent="0.25">
      <c r="C35" s="7">
        <v>0</v>
      </c>
      <c r="D35" s="7">
        <v>6.5000000000000058E-3</v>
      </c>
      <c r="E35" s="7">
        <v>0.1298</v>
      </c>
      <c r="F35" s="7">
        <v>0.31040000000000001</v>
      </c>
      <c r="G35" s="7">
        <v>0.70029999999999992</v>
      </c>
      <c r="H35" s="7">
        <v>0.76879999999999993</v>
      </c>
      <c r="I35" s="7">
        <v>0.77739999999999998</v>
      </c>
      <c r="M35" s="7">
        <v>7.7787500000000023E-2</v>
      </c>
      <c r="N35" s="7">
        <v>2.2587499999999996E-2</v>
      </c>
      <c r="O35" s="7">
        <v>8.85875E-2</v>
      </c>
      <c r="P35" s="7">
        <v>0.11408750000000002</v>
      </c>
      <c r="Q35" s="7">
        <v>0.22318749999999998</v>
      </c>
      <c r="R35" s="7">
        <v>0.37818750000000001</v>
      </c>
      <c r="S35" s="7">
        <v>0.5788875</v>
      </c>
    </row>
    <row r="41" spans="1:19" x14ac:dyDescent="0.25">
      <c r="C41" s="7"/>
      <c r="D41" s="7"/>
      <c r="E41" s="7"/>
      <c r="F41" s="7"/>
      <c r="G41" s="7"/>
      <c r="H41" s="7"/>
      <c r="I41" s="7"/>
    </row>
    <row r="46" spans="1:19" x14ac:dyDescent="0.25">
      <c r="B46" s="3"/>
      <c r="C46" s="7"/>
      <c r="D46" s="7"/>
      <c r="E46" s="7"/>
      <c r="F46" s="7"/>
      <c r="G46" s="7"/>
      <c r="H46" s="7"/>
      <c r="I46" s="7"/>
    </row>
    <row r="47" spans="1:19" x14ac:dyDescent="0.25">
      <c r="C47" s="7"/>
      <c r="D47" s="7"/>
      <c r="E47" s="7"/>
      <c r="F47" s="7"/>
      <c r="G47" s="7"/>
      <c r="H47" s="7"/>
      <c r="I47" s="7"/>
    </row>
  </sheetData>
  <phoneticPr fontId="5" type="noConversion"/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AR102"/>
  <sheetViews>
    <sheetView topLeftCell="A19" workbookViewId="0">
      <selection activeCell="A53" sqref="A53"/>
    </sheetView>
  </sheetViews>
  <sheetFormatPr baseColWidth="10" defaultRowHeight="15" x14ac:dyDescent="0.25"/>
  <sheetData>
    <row r="2" spans="1:44" x14ac:dyDescent="0.25">
      <c r="A2" s="10" t="s">
        <v>65</v>
      </c>
      <c r="B2" s="6"/>
      <c r="C2" s="6"/>
      <c r="D2" s="6"/>
    </row>
    <row r="3" spans="1:44" x14ac:dyDescent="0.25">
      <c r="A3" s="5" t="s">
        <v>66</v>
      </c>
      <c r="B3" s="5"/>
      <c r="C3" s="5"/>
      <c r="D3" s="5"/>
    </row>
    <row r="6" spans="1:44" x14ac:dyDescent="0.25">
      <c r="B6" s="3" t="s">
        <v>64</v>
      </c>
      <c r="C6" s="1">
        <v>0</v>
      </c>
      <c r="D6" s="1">
        <v>0</v>
      </c>
      <c r="E6" s="1">
        <v>0</v>
      </c>
      <c r="F6" s="1">
        <v>1E-3</v>
      </c>
      <c r="G6" s="1">
        <v>0.01</v>
      </c>
      <c r="H6" s="1">
        <v>0.1</v>
      </c>
      <c r="I6" s="1">
        <v>0.3</v>
      </c>
      <c r="J6" s="1">
        <v>1</v>
      </c>
      <c r="K6" s="1">
        <v>3</v>
      </c>
      <c r="L6" s="1">
        <v>10</v>
      </c>
      <c r="M6" s="1">
        <v>30</v>
      </c>
      <c r="Q6" s="3" t="s">
        <v>67</v>
      </c>
      <c r="R6" s="1">
        <v>0</v>
      </c>
      <c r="S6" s="1">
        <v>0</v>
      </c>
      <c r="T6" s="1">
        <v>0</v>
      </c>
      <c r="U6" s="1">
        <v>1E-3</v>
      </c>
      <c r="V6" s="1">
        <v>0.01</v>
      </c>
      <c r="W6" s="1">
        <v>0.1</v>
      </c>
      <c r="X6" s="1">
        <v>0.3</v>
      </c>
      <c r="Y6" s="1">
        <v>1</v>
      </c>
      <c r="Z6" s="1">
        <v>3</v>
      </c>
      <c r="AA6" s="1">
        <v>10</v>
      </c>
      <c r="AB6" s="1">
        <v>30</v>
      </c>
      <c r="AF6" s="3" t="s">
        <v>68</v>
      </c>
      <c r="AG6" s="1">
        <v>0</v>
      </c>
      <c r="AH6" s="1">
        <v>0</v>
      </c>
      <c r="AI6" s="1">
        <v>0</v>
      </c>
      <c r="AJ6" s="1">
        <v>1E-3</v>
      </c>
      <c r="AK6" s="1">
        <v>0.01</v>
      </c>
      <c r="AL6" s="1">
        <v>0.1</v>
      </c>
      <c r="AM6" s="1">
        <v>0.3</v>
      </c>
      <c r="AN6" s="1">
        <v>1</v>
      </c>
      <c r="AO6" s="1">
        <v>3</v>
      </c>
      <c r="AP6" s="1">
        <v>10</v>
      </c>
      <c r="AQ6" s="1">
        <v>30</v>
      </c>
    </row>
    <row r="7" spans="1:44" x14ac:dyDescent="0.25">
      <c r="B7" s="3" t="s">
        <v>4</v>
      </c>
      <c r="C7" s="1">
        <v>0</v>
      </c>
      <c r="D7" s="1">
        <v>10</v>
      </c>
      <c r="E7" s="1">
        <v>10</v>
      </c>
      <c r="F7" s="1">
        <v>10</v>
      </c>
      <c r="G7" s="1">
        <v>10</v>
      </c>
      <c r="H7" s="1">
        <v>10</v>
      </c>
      <c r="I7" s="1">
        <v>10</v>
      </c>
      <c r="J7" s="1">
        <v>10</v>
      </c>
      <c r="K7" s="1">
        <v>10</v>
      </c>
      <c r="L7" s="1">
        <v>10</v>
      </c>
      <c r="M7" s="1">
        <v>10</v>
      </c>
      <c r="Q7" s="3" t="s">
        <v>4</v>
      </c>
      <c r="R7" s="1">
        <v>0</v>
      </c>
      <c r="S7" s="1">
        <v>10</v>
      </c>
      <c r="T7" s="1">
        <v>10</v>
      </c>
      <c r="U7" s="1">
        <v>10</v>
      </c>
      <c r="V7" s="1">
        <v>10</v>
      </c>
      <c r="W7" s="1">
        <v>10</v>
      </c>
      <c r="X7" s="1">
        <v>10</v>
      </c>
      <c r="Y7" s="1">
        <v>10</v>
      </c>
      <c r="Z7" s="1">
        <v>10</v>
      </c>
      <c r="AA7" s="1">
        <v>10</v>
      </c>
      <c r="AB7" s="1">
        <v>10</v>
      </c>
      <c r="AF7" s="3" t="s">
        <v>4</v>
      </c>
      <c r="AG7" s="1">
        <v>0</v>
      </c>
      <c r="AH7" s="1">
        <v>10</v>
      </c>
      <c r="AI7" s="1">
        <v>10</v>
      </c>
      <c r="AJ7" s="1">
        <v>10</v>
      </c>
      <c r="AK7" s="1">
        <v>10</v>
      </c>
      <c r="AL7" s="1">
        <v>10</v>
      </c>
      <c r="AM7" s="1">
        <v>10</v>
      </c>
      <c r="AN7" s="1">
        <v>10</v>
      </c>
      <c r="AO7" s="1">
        <v>10</v>
      </c>
      <c r="AP7" s="1">
        <v>10</v>
      </c>
      <c r="AQ7" s="1">
        <v>10</v>
      </c>
    </row>
    <row r="8" spans="1:44" x14ac:dyDescent="0.25">
      <c r="B8" s="3"/>
      <c r="N8" s="1" t="s">
        <v>80</v>
      </c>
      <c r="Q8" s="3"/>
      <c r="AC8" s="1" t="s">
        <v>80</v>
      </c>
      <c r="AF8" s="3"/>
      <c r="AR8" s="1" t="s">
        <v>80</v>
      </c>
    </row>
    <row r="9" spans="1:44" x14ac:dyDescent="0.25">
      <c r="A9" t="s">
        <v>82</v>
      </c>
      <c r="B9" s="3" t="s">
        <v>44</v>
      </c>
      <c r="C9" s="7">
        <v>0.2732</v>
      </c>
      <c r="D9" s="7">
        <v>0.45550000000000002</v>
      </c>
      <c r="E9" s="7">
        <v>0.65820000000000001</v>
      </c>
      <c r="F9" s="7">
        <v>0.66600000000000004</v>
      </c>
      <c r="G9" s="7">
        <v>0.58189999999999997</v>
      </c>
      <c r="H9" s="7">
        <v>0.60940000000000005</v>
      </c>
      <c r="I9" s="7">
        <v>0.28720000000000001</v>
      </c>
      <c r="J9" s="7">
        <v>0.22700000000000001</v>
      </c>
      <c r="K9" s="7">
        <v>0.24679999999999999</v>
      </c>
      <c r="L9" s="7"/>
      <c r="M9" s="37">
        <v>0.13639999999999999</v>
      </c>
      <c r="N9">
        <v>7.7200000000000005E-2</v>
      </c>
      <c r="P9" t="s">
        <v>7</v>
      </c>
      <c r="Q9" s="3" t="s">
        <v>44</v>
      </c>
      <c r="R9" s="7">
        <v>0.41039999999999999</v>
      </c>
      <c r="S9" s="7">
        <v>0.95389999999999997</v>
      </c>
      <c r="T9" s="7">
        <v>1.0209999999999999</v>
      </c>
      <c r="U9" s="7">
        <v>0.79159999999999997</v>
      </c>
      <c r="V9" s="7">
        <v>0.9788</v>
      </c>
      <c r="W9" s="7">
        <v>0.77380000000000004</v>
      </c>
      <c r="X9" s="7">
        <v>1.2512000000000001</v>
      </c>
      <c r="Y9" s="7">
        <v>1.246</v>
      </c>
      <c r="Z9" s="7">
        <v>0.82469999999999999</v>
      </c>
      <c r="AA9" s="7">
        <v>0.83950000000000002</v>
      </c>
      <c r="AB9" s="37">
        <v>0.56420000000000003</v>
      </c>
      <c r="AC9">
        <v>9.5699999999999993E-2</v>
      </c>
      <c r="AE9" t="s">
        <v>7</v>
      </c>
      <c r="AF9" s="3" t="s">
        <v>44</v>
      </c>
      <c r="AG9" s="7">
        <v>0.17780000000000001</v>
      </c>
      <c r="AH9" s="7">
        <v>0.37930000000000003</v>
      </c>
      <c r="AI9" s="7">
        <v>0.3916</v>
      </c>
      <c r="AJ9" s="7">
        <v>0.40410000000000001</v>
      </c>
      <c r="AK9" s="7">
        <v>0.45950000000000002</v>
      </c>
      <c r="AL9" s="7">
        <v>0.39290000000000003</v>
      </c>
      <c r="AM9" s="7">
        <v>0.42380000000000001</v>
      </c>
      <c r="AN9" s="7">
        <v>0.41899999999999998</v>
      </c>
      <c r="AO9" s="7">
        <v>0.247</v>
      </c>
      <c r="AP9" s="7">
        <v>0.13639999999999999</v>
      </c>
      <c r="AQ9" s="37">
        <v>8.3299999999999999E-2</v>
      </c>
      <c r="AR9">
        <v>7.6100000000000001E-2</v>
      </c>
    </row>
    <row r="10" spans="1:44" x14ac:dyDescent="0.25">
      <c r="B10" s="3"/>
      <c r="C10" s="7">
        <v>0.26429999999999998</v>
      </c>
      <c r="D10" s="7">
        <v>0.46150000000000002</v>
      </c>
      <c r="E10" s="7">
        <v>0.64480000000000004</v>
      </c>
      <c r="F10" s="7">
        <v>0.68010000000000004</v>
      </c>
      <c r="G10" s="7">
        <v>0.62829999999999997</v>
      </c>
      <c r="H10" s="7">
        <v>0.49430000000000002</v>
      </c>
      <c r="I10" s="7">
        <v>0.45490000000000003</v>
      </c>
      <c r="J10" s="7">
        <v>0.30020000000000002</v>
      </c>
      <c r="K10" s="7">
        <v>0.23369999999999999</v>
      </c>
      <c r="L10" s="7"/>
      <c r="M10" s="37">
        <v>0.2223</v>
      </c>
      <c r="N10">
        <v>8.5500000000000007E-2</v>
      </c>
      <c r="Q10" s="3"/>
      <c r="R10" s="7">
        <v>0.35449999999999998</v>
      </c>
      <c r="S10" s="7">
        <v>1.2068000000000001</v>
      </c>
      <c r="T10" s="7">
        <v>0.99460000000000004</v>
      </c>
      <c r="U10" s="7">
        <v>1.1104000000000001</v>
      </c>
      <c r="V10" s="7">
        <v>1.5399</v>
      </c>
      <c r="W10" s="7">
        <v>1.2561</v>
      </c>
      <c r="X10" s="7">
        <v>1.0397000000000001</v>
      </c>
      <c r="Y10" s="7">
        <v>1.2154</v>
      </c>
      <c r="Z10" s="7">
        <v>1.2241</v>
      </c>
      <c r="AA10" s="7">
        <v>0.91590000000000005</v>
      </c>
      <c r="AB10" s="37">
        <v>0.40610000000000002</v>
      </c>
      <c r="AC10">
        <v>8.1299999999999997E-2</v>
      </c>
      <c r="AF10" s="3"/>
      <c r="AG10" s="7">
        <v>0.1125</v>
      </c>
      <c r="AH10" s="7">
        <v>0.47349999999999998</v>
      </c>
      <c r="AI10" s="7">
        <v>0.57099999999999995</v>
      </c>
      <c r="AJ10" s="7">
        <v>0.41760000000000003</v>
      </c>
      <c r="AK10" s="7">
        <v>0.41909999999999997</v>
      </c>
      <c r="AL10" s="7">
        <v>0.3498</v>
      </c>
      <c r="AM10" s="7">
        <v>0.41510000000000002</v>
      </c>
      <c r="AN10" s="7">
        <v>0.41599999999999998</v>
      </c>
      <c r="AO10" s="7">
        <v>0.21920000000000001</v>
      </c>
      <c r="AP10" s="7">
        <v>0.1542</v>
      </c>
      <c r="AQ10" s="37">
        <v>8.5900000000000004E-2</v>
      </c>
      <c r="AR10">
        <v>7.4999999999999997E-2</v>
      </c>
    </row>
    <row r="11" spans="1:44" x14ac:dyDescent="0.25">
      <c r="C11" s="7">
        <v>0.2646</v>
      </c>
      <c r="D11" s="7">
        <v>0.44729999999999998</v>
      </c>
      <c r="E11" s="7">
        <v>0.63790000000000002</v>
      </c>
      <c r="F11" s="7">
        <v>0.57679999999999998</v>
      </c>
      <c r="G11" s="7">
        <v>0.71260000000000001</v>
      </c>
      <c r="H11" s="7">
        <v>0.59909999999999997</v>
      </c>
      <c r="I11" s="7">
        <v>0.4738</v>
      </c>
      <c r="J11" s="7">
        <v>0.34100000000000003</v>
      </c>
      <c r="K11" s="7">
        <v>0.23549999999999999</v>
      </c>
      <c r="L11" s="7"/>
      <c r="M11" s="37">
        <v>0.21</v>
      </c>
      <c r="N11">
        <v>7.9899999999999999E-2</v>
      </c>
      <c r="R11" s="7">
        <v>0.41320000000000001</v>
      </c>
      <c r="S11" s="7">
        <v>1.3279000000000001</v>
      </c>
      <c r="T11" s="7">
        <v>1.1926000000000001</v>
      </c>
      <c r="U11" s="7">
        <v>1.2077</v>
      </c>
      <c r="V11" s="7">
        <v>1.1992</v>
      </c>
      <c r="W11" s="7">
        <v>1.1675</v>
      </c>
      <c r="X11" s="7">
        <v>1.2219</v>
      </c>
      <c r="Y11" s="7">
        <v>1.2907999999999999</v>
      </c>
      <c r="Z11" s="7">
        <v>1.1034999999999999</v>
      </c>
      <c r="AA11" s="7">
        <v>0.78649999999999998</v>
      </c>
      <c r="AB11" s="37">
        <v>0.44130000000000003</v>
      </c>
      <c r="AC11">
        <v>0.08</v>
      </c>
      <c r="AG11" s="7">
        <v>0.13300000000000001</v>
      </c>
      <c r="AH11" s="7">
        <v>0.4254</v>
      </c>
      <c r="AI11" s="7">
        <v>0.55889999999999995</v>
      </c>
      <c r="AJ11" s="7">
        <v>0.42780000000000001</v>
      </c>
      <c r="AK11" s="7">
        <v>0.3528</v>
      </c>
      <c r="AL11" s="7">
        <v>0.32729999999999998</v>
      </c>
      <c r="AM11" s="7">
        <v>0.34839999999999999</v>
      </c>
      <c r="AN11" s="7">
        <v>0.44869999999999999</v>
      </c>
      <c r="AO11" s="7">
        <v>0.20519999999999999</v>
      </c>
      <c r="AP11" s="7">
        <v>0.13980000000000001</v>
      </c>
      <c r="AQ11" s="37">
        <v>7.8700000000000006E-2</v>
      </c>
      <c r="AR11">
        <v>7.4399999999999994E-2</v>
      </c>
    </row>
    <row r="12" spans="1:44" x14ac:dyDescent="0.25">
      <c r="C12" s="7">
        <v>0.26989999999999997</v>
      </c>
      <c r="D12" s="7">
        <v>0.52569999999999995</v>
      </c>
      <c r="E12" s="7">
        <v>0.69750000000000001</v>
      </c>
      <c r="F12" s="7">
        <v>0.72709999999999997</v>
      </c>
      <c r="G12" s="7">
        <v>0.67989999999999995</v>
      </c>
      <c r="H12" s="7">
        <v>0.62290000000000001</v>
      </c>
      <c r="I12" s="7">
        <v>0.48699999999999999</v>
      </c>
      <c r="J12" s="7">
        <v>0.33439999999999998</v>
      </c>
      <c r="K12" s="7">
        <v>0.24510000000000001</v>
      </c>
      <c r="L12" s="7"/>
      <c r="M12" s="37">
        <v>0.217</v>
      </c>
      <c r="N12">
        <v>7.7600000000000002E-2</v>
      </c>
      <c r="R12" s="7">
        <v>0.3553</v>
      </c>
      <c r="S12" s="7">
        <v>1.5557000000000001</v>
      </c>
      <c r="T12" s="7">
        <v>1.2771999999999999</v>
      </c>
      <c r="U12" s="7">
        <v>1.5468</v>
      </c>
      <c r="V12" s="7">
        <v>1.3263</v>
      </c>
      <c r="W12" s="7">
        <v>1.2896000000000001</v>
      </c>
      <c r="X12" s="7">
        <v>1.1761999999999999</v>
      </c>
      <c r="Y12" s="7">
        <v>1.4863999999999999</v>
      </c>
      <c r="Z12" s="7">
        <v>1.3216000000000001</v>
      </c>
      <c r="AA12" s="7">
        <v>0.96719999999999995</v>
      </c>
      <c r="AB12" s="37">
        <v>0.38440000000000002</v>
      </c>
      <c r="AC12">
        <v>8.2100000000000006E-2</v>
      </c>
      <c r="AG12" s="7">
        <v>0.14069999999999999</v>
      </c>
      <c r="AH12" s="7">
        <v>0.33800000000000002</v>
      </c>
      <c r="AI12" s="7">
        <v>0.43390000000000001</v>
      </c>
      <c r="AJ12" s="7">
        <v>0.4168</v>
      </c>
      <c r="AK12" s="7">
        <v>0.37209999999999999</v>
      </c>
      <c r="AL12" s="7">
        <v>0.39750000000000002</v>
      </c>
      <c r="AM12" s="7">
        <v>0.3402</v>
      </c>
      <c r="AN12" s="7">
        <v>0.38840000000000002</v>
      </c>
      <c r="AO12" s="7">
        <v>0.25290000000000001</v>
      </c>
      <c r="AP12" s="7">
        <v>0.14330000000000001</v>
      </c>
      <c r="AQ12" s="37">
        <v>8.5400000000000004E-2</v>
      </c>
      <c r="AR12">
        <v>7.5600000000000001E-2</v>
      </c>
    </row>
    <row r="13" spans="1:44" x14ac:dyDescent="0.25">
      <c r="B13" s="18" t="s">
        <v>3</v>
      </c>
      <c r="C13" s="29">
        <v>0.69950000000000001</v>
      </c>
      <c r="D13" s="29">
        <v>0.37140000000000001</v>
      </c>
      <c r="E13" s="29">
        <v>0.63660000000000005</v>
      </c>
      <c r="F13" s="29">
        <v>0.50119999999999998</v>
      </c>
      <c r="G13" s="29">
        <v>0.6018</v>
      </c>
      <c r="H13" s="29">
        <v>0.59509999999999996</v>
      </c>
      <c r="I13" s="29">
        <v>0.65839999999999999</v>
      </c>
      <c r="J13" s="29">
        <v>0.49709999999999999</v>
      </c>
      <c r="K13" s="29">
        <v>0.74850000000000005</v>
      </c>
      <c r="L13" s="29"/>
      <c r="M13" s="38">
        <v>0.71719999999999995</v>
      </c>
      <c r="N13">
        <v>7.8399999999999997E-2</v>
      </c>
      <c r="Q13" s="18" t="s">
        <v>3</v>
      </c>
      <c r="R13" s="29">
        <v>1.1284000000000001</v>
      </c>
      <c r="S13" s="29">
        <v>0.92930000000000001</v>
      </c>
      <c r="T13" s="29">
        <v>0.97119999999999995</v>
      </c>
      <c r="U13" s="29">
        <v>0.97460000000000002</v>
      </c>
      <c r="V13" s="29">
        <v>0.98260000000000003</v>
      </c>
      <c r="W13" s="29">
        <v>1.1314</v>
      </c>
      <c r="X13" s="29">
        <v>1.1555</v>
      </c>
      <c r="Y13" s="29">
        <v>0.95399999999999996</v>
      </c>
      <c r="Z13" s="29">
        <v>0.8931</v>
      </c>
      <c r="AA13" s="29">
        <v>1.0108999999999999</v>
      </c>
      <c r="AB13" s="38">
        <v>1.1597</v>
      </c>
      <c r="AC13">
        <v>8.0299999999999996E-2</v>
      </c>
      <c r="AF13" s="18" t="s">
        <v>3</v>
      </c>
      <c r="AG13" s="29">
        <v>0.32</v>
      </c>
      <c r="AH13" s="29">
        <v>0.28639999999999999</v>
      </c>
      <c r="AI13" s="29">
        <v>0.4042</v>
      </c>
      <c r="AJ13" s="29">
        <v>0.30470000000000003</v>
      </c>
      <c r="AK13" s="29">
        <v>0.37230000000000002</v>
      </c>
      <c r="AL13" s="29">
        <v>0.35260000000000002</v>
      </c>
      <c r="AM13" s="29">
        <v>0.34989999999999999</v>
      </c>
      <c r="AN13" s="29">
        <v>0.50890000000000002</v>
      </c>
      <c r="AO13" s="29">
        <v>0.40560000000000002</v>
      </c>
      <c r="AP13" s="29">
        <v>0.28410000000000002</v>
      </c>
      <c r="AQ13" s="38">
        <v>0.27179999999999999</v>
      </c>
      <c r="AR13">
        <v>7.6700000000000004E-2</v>
      </c>
    </row>
    <row r="14" spans="1:44" x14ac:dyDescent="0.25">
      <c r="B14" s="3"/>
      <c r="C14" s="7">
        <v>0.83789999999999998</v>
      </c>
      <c r="D14" s="7">
        <v>0.50209999999999999</v>
      </c>
      <c r="E14" s="7">
        <v>0.7974</v>
      </c>
      <c r="F14" s="7">
        <v>0.82020000000000004</v>
      </c>
      <c r="G14" s="7">
        <v>0.59489999999999998</v>
      </c>
      <c r="H14" s="7">
        <v>0.64700000000000002</v>
      </c>
      <c r="I14" s="7">
        <v>0.747</v>
      </c>
      <c r="J14" s="7">
        <v>0.52039999999999997</v>
      </c>
      <c r="K14" s="7">
        <v>0.76919999999999999</v>
      </c>
      <c r="L14" s="7"/>
      <c r="M14" s="37">
        <v>0.63839999999999997</v>
      </c>
      <c r="N14">
        <v>7.8100000000000003E-2</v>
      </c>
      <c r="Q14" s="3"/>
      <c r="R14" s="7">
        <v>1.0499000000000001</v>
      </c>
      <c r="S14" s="7">
        <v>1.0612999999999999</v>
      </c>
      <c r="T14" s="7">
        <v>0.99480000000000002</v>
      </c>
      <c r="U14" s="7">
        <v>0.95569999999999999</v>
      </c>
      <c r="V14" s="7">
        <v>1.1271</v>
      </c>
      <c r="W14" s="7">
        <v>1.1744000000000001</v>
      </c>
      <c r="X14" s="7">
        <v>1.1336999999999999</v>
      </c>
      <c r="Y14" s="7">
        <v>1.1526000000000001</v>
      </c>
      <c r="Z14" s="7">
        <v>0.99690000000000001</v>
      </c>
      <c r="AA14" s="7">
        <v>1.1339999999999999</v>
      </c>
      <c r="AB14" s="37">
        <v>1.0350999999999999</v>
      </c>
      <c r="AC14">
        <v>8.9800000000000005E-2</v>
      </c>
      <c r="AF14" s="3"/>
      <c r="AG14" s="7">
        <v>0.34279999999999999</v>
      </c>
      <c r="AH14" s="7">
        <v>0.23980000000000001</v>
      </c>
      <c r="AI14" s="7">
        <v>0.42509999999999998</v>
      </c>
      <c r="AJ14" s="7">
        <v>0.25309999999999999</v>
      </c>
      <c r="AK14" s="7">
        <v>0.30109999999999998</v>
      </c>
      <c r="AL14" s="7">
        <v>0.3654</v>
      </c>
      <c r="AM14" s="7">
        <v>0.3513</v>
      </c>
      <c r="AN14" s="7">
        <v>0.47560000000000002</v>
      </c>
      <c r="AO14" s="7">
        <v>0.4365</v>
      </c>
      <c r="AP14" s="7">
        <v>0.32390000000000002</v>
      </c>
      <c r="AQ14" s="37">
        <v>0.36349999999999999</v>
      </c>
      <c r="AR14">
        <v>7.6600000000000001E-2</v>
      </c>
    </row>
    <row r="15" spans="1:44" x14ac:dyDescent="0.25">
      <c r="C15" s="7">
        <v>0.66949999999999998</v>
      </c>
      <c r="D15" s="7">
        <v>0.53810000000000002</v>
      </c>
      <c r="E15" s="7">
        <v>0.88029999999999997</v>
      </c>
      <c r="F15" s="7">
        <v>0.68240000000000001</v>
      </c>
      <c r="G15" s="7">
        <v>0.62529999999999997</v>
      </c>
      <c r="H15" s="7">
        <v>0.67400000000000004</v>
      </c>
      <c r="I15" s="7">
        <v>0.66390000000000005</v>
      </c>
      <c r="J15" s="7">
        <v>0.7369</v>
      </c>
      <c r="K15" s="7">
        <v>0.8054</v>
      </c>
      <c r="L15" s="7"/>
      <c r="M15" s="37">
        <v>0.75429999999999997</v>
      </c>
      <c r="N15">
        <v>7.9100000000000004E-2</v>
      </c>
      <c r="R15" s="7">
        <v>1.1160000000000001</v>
      </c>
      <c r="S15" s="7">
        <v>1.1917</v>
      </c>
      <c r="T15" s="7">
        <v>1.1879</v>
      </c>
      <c r="U15" s="7">
        <v>1.1286</v>
      </c>
      <c r="V15" s="7">
        <v>1.0978000000000001</v>
      </c>
      <c r="W15" s="7">
        <v>0.99309999999999998</v>
      </c>
      <c r="X15" s="7">
        <v>1.0844</v>
      </c>
      <c r="Y15" s="7">
        <v>1.1863999999999999</v>
      </c>
      <c r="Z15" s="7">
        <v>0.99339999999999995</v>
      </c>
      <c r="AA15" s="7">
        <v>1.0952</v>
      </c>
      <c r="AB15" s="37">
        <v>1.0444</v>
      </c>
      <c r="AC15">
        <v>8.2699999999999996E-2</v>
      </c>
      <c r="AG15" s="7">
        <v>0.31180000000000002</v>
      </c>
      <c r="AH15" s="7">
        <v>0.3034</v>
      </c>
      <c r="AI15" s="7">
        <v>0.36059999999999998</v>
      </c>
      <c r="AJ15" s="7">
        <v>0.36070000000000002</v>
      </c>
      <c r="AK15" s="7">
        <v>0.33960000000000001</v>
      </c>
      <c r="AL15" s="7">
        <v>0.307</v>
      </c>
      <c r="AM15" s="7">
        <v>0.37109999999999999</v>
      </c>
      <c r="AN15" s="7">
        <v>0.44390000000000002</v>
      </c>
      <c r="AO15" s="7">
        <v>0.36480000000000001</v>
      </c>
      <c r="AP15" s="7">
        <v>0.45069999999999999</v>
      </c>
      <c r="AQ15" s="37">
        <v>0.31380000000000002</v>
      </c>
      <c r="AR15">
        <v>7.6399999999999996E-2</v>
      </c>
    </row>
    <row r="16" spans="1:44" x14ac:dyDescent="0.25">
      <c r="C16" s="7">
        <v>0.70550000000000002</v>
      </c>
      <c r="D16" s="7">
        <v>0.62590000000000001</v>
      </c>
      <c r="E16" s="7">
        <v>0.80069999999999997</v>
      </c>
      <c r="F16" s="7">
        <v>0.69720000000000004</v>
      </c>
      <c r="G16" s="7">
        <v>0.69</v>
      </c>
      <c r="H16" s="7">
        <v>0.7077</v>
      </c>
      <c r="I16" s="7">
        <v>0.7036</v>
      </c>
      <c r="J16" s="7">
        <v>0.68979999999999997</v>
      </c>
      <c r="K16" s="7">
        <v>0.75419999999999998</v>
      </c>
      <c r="L16" s="7"/>
      <c r="M16" s="37">
        <v>0.7681</v>
      </c>
      <c r="N16">
        <v>8.09E-2</v>
      </c>
      <c r="R16" s="7">
        <v>1.0617000000000001</v>
      </c>
      <c r="S16" s="7">
        <v>1.0630999999999999</v>
      </c>
      <c r="T16" s="7">
        <v>1.0613999999999999</v>
      </c>
      <c r="U16" s="7">
        <v>1.0725</v>
      </c>
      <c r="V16" s="7">
        <v>1.0648</v>
      </c>
      <c r="W16" s="7">
        <v>0.96960000000000002</v>
      </c>
      <c r="X16" s="7">
        <v>0.85750000000000004</v>
      </c>
      <c r="Y16" s="7">
        <v>0.88819999999999999</v>
      </c>
      <c r="Z16" s="7">
        <v>1.0185</v>
      </c>
      <c r="AA16" s="7">
        <v>1.0682</v>
      </c>
      <c r="AB16" s="37">
        <v>0.71099999999999997</v>
      </c>
      <c r="AC16">
        <v>8.1900000000000001E-2</v>
      </c>
      <c r="AG16" s="7">
        <v>0.27460000000000001</v>
      </c>
      <c r="AH16" s="7">
        <v>0.28999999999999998</v>
      </c>
      <c r="AI16" s="7">
        <v>0.3226</v>
      </c>
      <c r="AJ16" s="7">
        <v>0.33210000000000001</v>
      </c>
      <c r="AK16" s="7">
        <v>0.34310000000000002</v>
      </c>
      <c r="AL16" s="7">
        <v>0.3977</v>
      </c>
      <c r="AM16" s="7">
        <v>0.3236</v>
      </c>
      <c r="AN16" s="7">
        <v>0.35930000000000001</v>
      </c>
      <c r="AO16" s="7">
        <v>0.32319999999999999</v>
      </c>
      <c r="AP16" s="7">
        <v>0.26860000000000001</v>
      </c>
      <c r="AQ16" s="37">
        <v>0.25290000000000001</v>
      </c>
      <c r="AR16">
        <v>7.6300000000000007E-2</v>
      </c>
    </row>
    <row r="17" spans="1:44" x14ac:dyDescent="0.25">
      <c r="A17" t="s">
        <v>94</v>
      </c>
      <c r="B17" s="3"/>
      <c r="C17" s="7"/>
      <c r="D17" s="7"/>
      <c r="E17" s="7"/>
      <c r="F17" s="7"/>
      <c r="G17" s="7"/>
      <c r="H17" s="7"/>
      <c r="I17" s="7"/>
      <c r="J17" s="7"/>
      <c r="K17" s="7"/>
      <c r="L17" s="7"/>
      <c r="M17" s="37"/>
      <c r="Q17" s="3"/>
      <c r="R17" s="7"/>
      <c r="S17" s="7"/>
      <c r="T17" s="7"/>
      <c r="U17" s="7"/>
      <c r="V17" s="7"/>
      <c r="W17" s="7"/>
      <c r="X17" s="7"/>
      <c r="Y17" s="7"/>
      <c r="Z17" s="7"/>
      <c r="AA17" s="7"/>
      <c r="AB17" s="37"/>
      <c r="AF17" s="3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37"/>
    </row>
    <row r="18" spans="1:44" x14ac:dyDescent="0.25">
      <c r="A18" t="s">
        <v>8</v>
      </c>
      <c r="B18" s="3" t="s">
        <v>44</v>
      </c>
      <c r="C18" s="7">
        <v>0.1774</v>
      </c>
      <c r="D18" s="7">
        <v>0.4088</v>
      </c>
      <c r="E18" s="7">
        <v>0.44890000000000002</v>
      </c>
      <c r="F18" s="7">
        <v>0.44209999999999999</v>
      </c>
      <c r="G18" s="7">
        <v>0.48749999999999999</v>
      </c>
      <c r="H18" s="7">
        <v>0.39879999999999999</v>
      </c>
      <c r="I18" s="7">
        <v>0.27950000000000003</v>
      </c>
      <c r="J18" s="7">
        <v>0.19700000000000001</v>
      </c>
      <c r="K18" s="7">
        <v>0.191</v>
      </c>
      <c r="L18" s="7">
        <v>0.2021</v>
      </c>
      <c r="M18" s="37">
        <v>0.1978</v>
      </c>
      <c r="N18">
        <v>6.7500000000000004E-2</v>
      </c>
      <c r="P18" t="s">
        <v>8</v>
      </c>
      <c r="Q18" s="3" t="s">
        <v>44</v>
      </c>
      <c r="R18" s="7">
        <v>0.34599999999999997</v>
      </c>
      <c r="S18" s="7">
        <v>0.72160000000000002</v>
      </c>
      <c r="T18" s="7">
        <v>0.87260000000000004</v>
      </c>
      <c r="U18" s="7">
        <v>1.0076000000000001</v>
      </c>
      <c r="V18" s="7">
        <v>1.1238999999999999</v>
      </c>
      <c r="W18" s="7">
        <v>1.2476</v>
      </c>
      <c r="X18" s="7">
        <v>1.125</v>
      </c>
      <c r="Y18" s="7">
        <v>1.0306999999999999</v>
      </c>
      <c r="Z18" s="7">
        <v>0.93640000000000001</v>
      </c>
      <c r="AA18" s="7">
        <v>0.97640000000000005</v>
      </c>
      <c r="AB18" s="37">
        <v>0.5675</v>
      </c>
      <c r="AC18">
        <v>0.08</v>
      </c>
      <c r="AE18" t="s">
        <v>8</v>
      </c>
      <c r="AF18" s="3" t="s">
        <v>44</v>
      </c>
      <c r="AG18" s="7">
        <v>0.2843</v>
      </c>
      <c r="AH18" s="7">
        <v>0.81620000000000004</v>
      </c>
      <c r="AI18" s="7">
        <v>0.85129999999999995</v>
      </c>
      <c r="AJ18" s="7">
        <v>0.73970000000000002</v>
      </c>
      <c r="AK18" s="7">
        <v>0.65169999999999995</v>
      </c>
      <c r="AL18" s="7">
        <v>0.87909999999999999</v>
      </c>
      <c r="AM18" s="7">
        <v>0.76470000000000005</v>
      </c>
      <c r="AN18" s="7">
        <v>0.64780000000000004</v>
      </c>
      <c r="AO18" s="7">
        <v>0.46829999999999999</v>
      </c>
      <c r="AP18" s="7">
        <v>0.3664</v>
      </c>
      <c r="AQ18" s="37">
        <v>0.27200000000000002</v>
      </c>
      <c r="AR18">
        <v>7.0199999999999999E-2</v>
      </c>
    </row>
    <row r="19" spans="1:44" x14ac:dyDescent="0.25">
      <c r="B19" s="3"/>
      <c r="C19" s="7">
        <v>0.18190000000000001</v>
      </c>
      <c r="D19" s="7">
        <v>0.46879999999999999</v>
      </c>
      <c r="E19" s="7">
        <v>0.44230000000000003</v>
      </c>
      <c r="F19" s="7">
        <v>0.50009999999999999</v>
      </c>
      <c r="G19" s="7">
        <v>0.47589999999999999</v>
      </c>
      <c r="H19" s="7">
        <v>0.44800000000000001</v>
      </c>
      <c r="I19" s="7">
        <v>0.28999999999999998</v>
      </c>
      <c r="J19" s="7">
        <v>0.2117</v>
      </c>
      <c r="K19" s="7">
        <v>0.18859999999999999</v>
      </c>
      <c r="L19" s="7">
        <v>0.192</v>
      </c>
      <c r="M19" s="37">
        <v>0.18709999999999999</v>
      </c>
      <c r="N19">
        <v>7.8399999999999997E-2</v>
      </c>
      <c r="Q19" s="3"/>
      <c r="R19" s="7">
        <v>0.34200000000000003</v>
      </c>
      <c r="S19" s="7">
        <v>0.97250000000000003</v>
      </c>
      <c r="T19" s="7">
        <v>0.89639999999999997</v>
      </c>
      <c r="U19" s="7">
        <v>1.119</v>
      </c>
      <c r="V19" s="7">
        <v>1.0962000000000001</v>
      </c>
      <c r="W19" s="7">
        <v>1.2958000000000001</v>
      </c>
      <c r="X19" s="7">
        <v>1.1727000000000001</v>
      </c>
      <c r="Y19" s="7">
        <v>0.88460000000000005</v>
      </c>
      <c r="Z19" s="7">
        <v>0.90139999999999998</v>
      </c>
      <c r="AA19" s="7">
        <v>0.97689999999999999</v>
      </c>
      <c r="AB19" s="37">
        <v>0.52890000000000004</v>
      </c>
      <c r="AC19">
        <v>8.5500000000000007E-2</v>
      </c>
      <c r="AF19" s="3"/>
      <c r="AG19" s="7">
        <v>0.28189999999999998</v>
      </c>
      <c r="AH19" s="7">
        <v>0.92659999999999998</v>
      </c>
      <c r="AI19" s="7">
        <v>0.8639</v>
      </c>
      <c r="AJ19" s="7">
        <v>0.81840000000000002</v>
      </c>
      <c r="AK19" s="7">
        <v>0.74370000000000003</v>
      </c>
      <c r="AL19" s="7">
        <v>0.91649999999999998</v>
      </c>
      <c r="AM19" s="7">
        <v>0.81110000000000004</v>
      </c>
      <c r="AN19" s="7">
        <v>0.69730000000000003</v>
      </c>
      <c r="AO19" s="7">
        <v>0.50570000000000004</v>
      </c>
      <c r="AP19" s="7">
        <v>0.38030000000000003</v>
      </c>
      <c r="AQ19" s="37">
        <v>0.29799999999999999</v>
      </c>
      <c r="AR19">
        <v>6.9699999999999998E-2</v>
      </c>
    </row>
    <row r="20" spans="1:44" x14ac:dyDescent="0.25">
      <c r="C20" s="7">
        <v>0.18060000000000001</v>
      </c>
      <c r="D20" s="7">
        <v>0.41689999999999999</v>
      </c>
      <c r="E20" s="7">
        <v>0.43369999999999997</v>
      </c>
      <c r="F20" s="7">
        <v>0.44130000000000003</v>
      </c>
      <c r="G20" s="7">
        <v>0.4748</v>
      </c>
      <c r="H20" s="7">
        <v>0.41909999999999997</v>
      </c>
      <c r="I20" s="7">
        <v>0.31109999999999999</v>
      </c>
      <c r="J20" s="7">
        <v>0.2122</v>
      </c>
      <c r="K20" s="7">
        <v>0.18559999999999999</v>
      </c>
      <c r="L20" s="7">
        <v>0.20380000000000001</v>
      </c>
      <c r="M20" s="37">
        <v>0.1888</v>
      </c>
      <c r="N20">
        <v>6.6000000000000003E-2</v>
      </c>
      <c r="R20" s="7">
        <v>0.28160000000000002</v>
      </c>
      <c r="S20" s="7">
        <v>1.0609</v>
      </c>
      <c r="T20" s="7">
        <v>0.99070000000000003</v>
      </c>
      <c r="U20" s="7">
        <v>1.3597999999999999</v>
      </c>
      <c r="V20" s="7">
        <v>1.2302</v>
      </c>
      <c r="W20" s="7">
        <v>1.4523999999999999</v>
      </c>
      <c r="X20" s="7">
        <v>0.99670000000000003</v>
      </c>
      <c r="Y20" s="7">
        <v>0.87250000000000005</v>
      </c>
      <c r="Z20" s="7">
        <v>1.0884</v>
      </c>
      <c r="AA20" s="7">
        <v>0.92379999999999995</v>
      </c>
      <c r="AB20" s="37">
        <v>0.53239999999999998</v>
      </c>
      <c r="AC20">
        <v>8.5199999999999998E-2</v>
      </c>
      <c r="AG20" s="7">
        <v>0.28849999999999998</v>
      </c>
      <c r="AH20" s="7">
        <v>0.90549999999999997</v>
      </c>
      <c r="AI20" s="7">
        <v>0.96299999999999997</v>
      </c>
      <c r="AJ20" s="7">
        <v>0.82730000000000004</v>
      </c>
      <c r="AK20" s="7">
        <v>0.746</v>
      </c>
      <c r="AL20" s="7">
        <v>0.93120000000000003</v>
      </c>
      <c r="AM20" s="7">
        <v>0.84389999999999998</v>
      </c>
      <c r="AN20" s="7">
        <v>0.74480000000000002</v>
      </c>
      <c r="AO20" s="7">
        <v>0.51019999999999999</v>
      </c>
      <c r="AP20" s="7">
        <v>0.38979999999999998</v>
      </c>
      <c r="AQ20" s="37">
        <v>0.31669999999999998</v>
      </c>
      <c r="AR20">
        <v>6.9500000000000006E-2</v>
      </c>
    </row>
    <row r="21" spans="1:44" x14ac:dyDescent="0.25">
      <c r="C21" s="7">
        <v>0.1923</v>
      </c>
      <c r="D21" s="7">
        <v>0.4279</v>
      </c>
      <c r="E21" s="7">
        <v>0.48509999999999998</v>
      </c>
      <c r="F21" s="7">
        <v>0.4763</v>
      </c>
      <c r="G21" s="7">
        <v>0.47620000000000001</v>
      </c>
      <c r="H21" s="7">
        <v>0.42299999999999999</v>
      </c>
      <c r="I21" s="7">
        <v>0.29559999999999997</v>
      </c>
      <c r="J21" s="7">
        <v>0.21579999999999999</v>
      </c>
      <c r="K21" s="7">
        <v>0.18759999999999999</v>
      </c>
      <c r="L21" s="7">
        <v>0.19209999999999999</v>
      </c>
      <c r="M21" s="37">
        <v>0.1958</v>
      </c>
      <c r="N21">
        <v>5.8400000000000001E-2</v>
      </c>
      <c r="R21" s="7">
        <v>0.28189999999999998</v>
      </c>
      <c r="S21" s="7">
        <v>1.0935999999999999</v>
      </c>
      <c r="T21" s="7">
        <v>0.86109999999999998</v>
      </c>
      <c r="U21" s="7">
        <v>1.1964999999999999</v>
      </c>
      <c r="V21" s="7">
        <v>0.94879999999999998</v>
      </c>
      <c r="W21" s="7">
        <v>1.0878000000000001</v>
      </c>
      <c r="X21" s="7">
        <v>1.4474</v>
      </c>
      <c r="Y21" s="7">
        <v>0.87609999999999999</v>
      </c>
      <c r="Z21" s="7">
        <v>1.0667</v>
      </c>
      <c r="AA21" s="7">
        <v>0.94289999999999996</v>
      </c>
      <c r="AB21" s="37">
        <v>0.5484</v>
      </c>
      <c r="AC21">
        <v>8.0100000000000005E-2</v>
      </c>
      <c r="AG21" s="7">
        <v>0.24959999999999999</v>
      </c>
      <c r="AH21" s="7">
        <v>0.81879999999999997</v>
      </c>
      <c r="AI21" s="7">
        <v>0.93049999999999999</v>
      </c>
      <c r="AJ21" s="7">
        <v>0.88470000000000004</v>
      </c>
      <c r="AK21" s="7">
        <v>0.71730000000000005</v>
      </c>
      <c r="AL21" s="7">
        <v>0.91900000000000004</v>
      </c>
      <c r="AM21" s="7">
        <v>0.79510000000000003</v>
      </c>
      <c r="AN21" s="7">
        <v>0.75360000000000005</v>
      </c>
      <c r="AO21" s="7">
        <v>0.54510000000000003</v>
      </c>
      <c r="AP21" s="7">
        <v>0.38169999999999998</v>
      </c>
      <c r="AQ21" s="37">
        <v>0.3135</v>
      </c>
      <c r="AR21">
        <v>7.0099999999999996E-2</v>
      </c>
    </row>
    <row r="22" spans="1:44" x14ac:dyDescent="0.25">
      <c r="B22" s="18" t="s">
        <v>3</v>
      </c>
      <c r="C22" s="29">
        <v>0.48530000000000001</v>
      </c>
      <c r="D22" s="29">
        <v>0.39410000000000001</v>
      </c>
      <c r="E22" s="29">
        <v>0.36699999999999999</v>
      </c>
      <c r="F22" s="29">
        <v>0.48720000000000002</v>
      </c>
      <c r="G22" s="29">
        <v>0.4209</v>
      </c>
      <c r="H22" s="29">
        <v>0.39689999999999998</v>
      </c>
      <c r="I22" s="29">
        <v>0.35970000000000002</v>
      </c>
      <c r="J22" s="29">
        <v>0.38690000000000002</v>
      </c>
      <c r="K22" s="29">
        <v>0.44190000000000002</v>
      </c>
      <c r="L22" s="29">
        <v>0.48630000000000001</v>
      </c>
      <c r="M22" s="38">
        <v>0.46529999999999999</v>
      </c>
      <c r="N22">
        <v>5.8599999999999999E-2</v>
      </c>
      <c r="Q22" s="18" t="s">
        <v>3</v>
      </c>
      <c r="R22" s="29">
        <v>0.58350000000000002</v>
      </c>
      <c r="S22" s="29">
        <v>0.74570000000000003</v>
      </c>
      <c r="T22" s="29">
        <v>0.69089999999999996</v>
      </c>
      <c r="U22" s="29">
        <v>0.8649</v>
      </c>
      <c r="V22" s="29">
        <v>0.89959999999999996</v>
      </c>
      <c r="W22" s="29">
        <v>1.0618000000000001</v>
      </c>
      <c r="X22" s="29">
        <v>0.88890000000000002</v>
      </c>
      <c r="Y22" s="29">
        <v>0.89949999999999997</v>
      </c>
      <c r="Z22" s="29">
        <v>0.89790000000000003</v>
      </c>
      <c r="AA22" s="29">
        <v>0.87970000000000004</v>
      </c>
      <c r="AB22" s="38">
        <v>0.91310000000000002</v>
      </c>
      <c r="AC22">
        <v>8.5999999999999993E-2</v>
      </c>
      <c r="AF22" s="18" t="s">
        <v>3</v>
      </c>
      <c r="AG22" s="29">
        <v>0.70930000000000004</v>
      </c>
      <c r="AH22" s="29">
        <v>0.7762</v>
      </c>
      <c r="AI22" s="29">
        <v>0.82899999999999996</v>
      </c>
      <c r="AJ22" s="29">
        <v>0.83919999999999995</v>
      </c>
      <c r="AK22" s="29">
        <v>0.75800000000000001</v>
      </c>
      <c r="AL22" s="29">
        <v>0.92630000000000001</v>
      </c>
      <c r="AM22" s="29">
        <v>0.94850000000000001</v>
      </c>
      <c r="AN22" s="29">
        <v>0.84850000000000003</v>
      </c>
      <c r="AO22" s="29">
        <v>0.81110000000000004</v>
      </c>
      <c r="AP22" s="29">
        <v>0.88360000000000005</v>
      </c>
      <c r="AQ22" s="38">
        <v>0.82310000000000005</v>
      </c>
      <c r="AR22">
        <v>6.9800000000000001E-2</v>
      </c>
    </row>
    <row r="23" spans="1:44" x14ac:dyDescent="0.25">
      <c r="C23" s="7">
        <v>0.49830000000000002</v>
      </c>
      <c r="D23" s="7">
        <v>0.38429999999999997</v>
      </c>
      <c r="E23" s="7">
        <v>0.42959999999999998</v>
      </c>
      <c r="F23" s="7">
        <v>0.4506</v>
      </c>
      <c r="G23" s="7">
        <v>0.42780000000000001</v>
      </c>
      <c r="H23" s="7">
        <v>0.41610000000000003</v>
      </c>
      <c r="I23" s="7">
        <v>0.39050000000000001</v>
      </c>
      <c r="J23" s="7">
        <v>0.37119999999999997</v>
      </c>
      <c r="K23" s="7">
        <v>0.43209999999999998</v>
      </c>
      <c r="L23" s="7">
        <v>0.42430000000000001</v>
      </c>
      <c r="M23" s="37">
        <v>0.45119999999999999</v>
      </c>
      <c r="N23">
        <v>5.8299999999999998E-2</v>
      </c>
      <c r="R23" s="7">
        <v>0.80740000000000001</v>
      </c>
      <c r="S23" s="7">
        <v>0.75780000000000003</v>
      </c>
      <c r="T23" s="7">
        <v>0.9667</v>
      </c>
      <c r="U23" s="7">
        <v>0.93030000000000002</v>
      </c>
      <c r="V23" s="7">
        <v>1.0992999999999999</v>
      </c>
      <c r="W23" s="7">
        <v>1.0983000000000001</v>
      </c>
      <c r="X23" s="7">
        <v>0.95079999999999998</v>
      </c>
      <c r="Y23" s="7">
        <v>0.87580000000000002</v>
      </c>
      <c r="Z23" s="7">
        <v>1.1288</v>
      </c>
      <c r="AA23" s="7">
        <v>0.99480000000000002</v>
      </c>
      <c r="AB23" s="37">
        <v>1.1276999999999999</v>
      </c>
      <c r="AC23">
        <v>8.5400000000000004E-2</v>
      </c>
      <c r="AG23" s="7">
        <v>0.76680000000000004</v>
      </c>
      <c r="AH23" s="7">
        <v>0.74419999999999997</v>
      </c>
      <c r="AI23" s="7">
        <v>0.90949999999999998</v>
      </c>
      <c r="AJ23" s="7">
        <v>0.83819999999999995</v>
      </c>
      <c r="AK23" s="7">
        <v>0.76929999999999998</v>
      </c>
      <c r="AL23" s="7">
        <v>0.88419999999999999</v>
      </c>
      <c r="AM23" s="7">
        <v>0.94289999999999996</v>
      </c>
      <c r="AN23" s="7">
        <v>0.84709999999999996</v>
      </c>
      <c r="AO23" s="7">
        <v>0.84760000000000002</v>
      </c>
      <c r="AP23" s="7">
        <v>0.9022</v>
      </c>
      <c r="AQ23" s="37">
        <v>0.89</v>
      </c>
      <c r="AR23">
        <v>6.9900000000000004E-2</v>
      </c>
    </row>
    <row r="24" spans="1:44" x14ac:dyDescent="0.25">
      <c r="C24" s="7">
        <v>0.44479999999999997</v>
      </c>
      <c r="D24" s="7">
        <v>0.44080000000000003</v>
      </c>
      <c r="E24" s="7">
        <v>0.46060000000000001</v>
      </c>
      <c r="F24" s="7">
        <v>0.46679999999999999</v>
      </c>
      <c r="G24" s="7">
        <v>0.42799999999999999</v>
      </c>
      <c r="H24" s="7">
        <v>0.42530000000000001</v>
      </c>
      <c r="I24" s="7">
        <v>0.38790000000000002</v>
      </c>
      <c r="J24" s="7">
        <v>0.38340000000000002</v>
      </c>
      <c r="K24" s="7">
        <v>0.42599999999999999</v>
      </c>
      <c r="L24" s="7">
        <v>0.4471</v>
      </c>
      <c r="M24" s="37">
        <v>0.44</v>
      </c>
      <c r="N24">
        <v>5.7500000000000002E-2</v>
      </c>
      <c r="R24" s="7">
        <v>0.77990000000000004</v>
      </c>
      <c r="S24" s="7">
        <v>0.73899999999999999</v>
      </c>
      <c r="T24" s="7">
        <v>0.79749999999999999</v>
      </c>
      <c r="U24" s="7">
        <v>1.095</v>
      </c>
      <c r="V24" s="7">
        <v>0.86670000000000003</v>
      </c>
      <c r="W24" s="7">
        <v>1.1745000000000001</v>
      </c>
      <c r="X24" s="7">
        <v>0.97409999999999997</v>
      </c>
      <c r="Y24" s="7">
        <v>0.79310000000000003</v>
      </c>
      <c r="Z24" s="7">
        <v>1.1681999999999999</v>
      </c>
      <c r="AA24" s="7">
        <v>0.91149999999999998</v>
      </c>
      <c r="AB24" s="37">
        <v>0.96630000000000005</v>
      </c>
      <c r="AC24">
        <v>8.6499999999999994E-2</v>
      </c>
      <c r="AG24" s="7">
        <v>0.78959999999999997</v>
      </c>
      <c r="AH24" s="7">
        <v>0.75919999999999999</v>
      </c>
      <c r="AI24" s="7">
        <v>0.84470000000000001</v>
      </c>
      <c r="AJ24" s="7">
        <v>0.80640000000000001</v>
      </c>
      <c r="AK24" s="7">
        <v>0.79479999999999995</v>
      </c>
      <c r="AL24" s="7">
        <v>0.86099999999999999</v>
      </c>
      <c r="AM24" s="7">
        <v>0.90810000000000002</v>
      </c>
      <c r="AN24" s="7">
        <v>0.78949999999999998</v>
      </c>
      <c r="AO24" s="7">
        <v>0.77280000000000004</v>
      </c>
      <c r="AP24" s="7">
        <v>0.8498</v>
      </c>
      <c r="AQ24" s="37">
        <v>0.8387</v>
      </c>
      <c r="AR24">
        <v>7.0000000000000007E-2</v>
      </c>
    </row>
    <row r="25" spans="1:44" x14ac:dyDescent="0.25">
      <c r="C25" s="7">
        <v>0.48409999999999997</v>
      </c>
      <c r="D25" s="7">
        <v>0.41899999999999998</v>
      </c>
      <c r="E25" s="7">
        <v>0.4506</v>
      </c>
      <c r="F25" s="7">
        <v>0.44290000000000002</v>
      </c>
      <c r="G25" s="7">
        <v>0.45140000000000002</v>
      </c>
      <c r="H25" s="7">
        <v>0.4269</v>
      </c>
      <c r="I25" s="7">
        <v>0.36499999999999999</v>
      </c>
      <c r="J25" s="7">
        <v>0.40110000000000001</v>
      </c>
      <c r="K25" s="7">
        <v>0.44159999999999999</v>
      </c>
      <c r="L25" s="7">
        <v>0.42149999999999999</v>
      </c>
      <c r="M25" s="37">
        <v>0.45590000000000003</v>
      </c>
      <c r="N25">
        <v>5.6800000000000003E-2</v>
      </c>
      <c r="R25" s="7">
        <v>0.78420000000000001</v>
      </c>
      <c r="S25" s="7">
        <v>0.67679999999999996</v>
      </c>
      <c r="T25" s="7">
        <v>0.69420000000000004</v>
      </c>
      <c r="U25" s="7">
        <v>1.0002</v>
      </c>
      <c r="V25" s="7">
        <v>0.77539999999999998</v>
      </c>
      <c r="W25" s="7">
        <v>0.88419999999999999</v>
      </c>
      <c r="X25" s="7">
        <v>1.012</v>
      </c>
      <c r="Y25" s="7">
        <v>0.8175</v>
      </c>
      <c r="Z25" s="7">
        <v>1.1182000000000001</v>
      </c>
      <c r="AA25" s="7">
        <v>0.90100000000000002</v>
      </c>
      <c r="AB25" s="37">
        <v>0.86550000000000005</v>
      </c>
      <c r="AC25">
        <v>8.0600000000000005E-2</v>
      </c>
      <c r="AG25" s="7">
        <v>0.69289999999999996</v>
      </c>
      <c r="AH25" s="7">
        <v>0.74760000000000004</v>
      </c>
      <c r="AI25" s="7">
        <v>0.85060000000000002</v>
      </c>
      <c r="AJ25" s="7">
        <v>0.80620000000000003</v>
      </c>
      <c r="AK25" s="7">
        <v>0.73260000000000003</v>
      </c>
      <c r="AL25" s="7">
        <v>0.88049999999999995</v>
      </c>
      <c r="AM25" s="7">
        <v>0.86839999999999995</v>
      </c>
      <c r="AN25" s="7">
        <v>0.8427</v>
      </c>
      <c r="AO25" s="7">
        <v>0.85109999999999997</v>
      </c>
      <c r="AP25" s="7">
        <v>0.82740000000000002</v>
      </c>
      <c r="AQ25" s="37">
        <v>0.83940000000000003</v>
      </c>
      <c r="AR25">
        <v>7.0800000000000002E-2</v>
      </c>
    </row>
    <row r="26" spans="1:44" x14ac:dyDescent="0.25">
      <c r="C26" s="7"/>
      <c r="D26" s="7"/>
      <c r="E26" s="7"/>
      <c r="F26" s="7"/>
      <c r="G26" s="7"/>
      <c r="H26" s="7"/>
      <c r="I26" s="7"/>
      <c r="J26" s="7"/>
      <c r="K26" s="7"/>
      <c r="L26" s="7"/>
      <c r="M26" s="37"/>
      <c r="R26" s="30"/>
      <c r="S26" s="30"/>
      <c r="T26" s="7"/>
      <c r="U26" s="7"/>
      <c r="V26" s="30"/>
      <c r="W26" s="30"/>
      <c r="X26" s="30"/>
      <c r="Y26" s="30"/>
      <c r="Z26" s="30"/>
      <c r="AA26" s="30"/>
      <c r="AB26" s="51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37"/>
    </row>
    <row r="27" spans="1:44" x14ac:dyDescent="0.25">
      <c r="A27" t="s">
        <v>9</v>
      </c>
      <c r="B27" s="3" t="s">
        <v>44</v>
      </c>
      <c r="C27" s="7">
        <v>0.20630000000000001</v>
      </c>
      <c r="D27" s="7">
        <v>1.0793999999999999</v>
      </c>
      <c r="E27" s="7">
        <v>0.97350000000000003</v>
      </c>
      <c r="F27" s="7">
        <v>1.0170999999999999</v>
      </c>
      <c r="G27" s="7">
        <v>0.95089999999999997</v>
      </c>
      <c r="H27" s="7">
        <v>1.1786000000000001</v>
      </c>
      <c r="I27" s="7">
        <v>0.71750000000000003</v>
      </c>
      <c r="J27" s="7">
        <v>0.30609999999999998</v>
      </c>
      <c r="K27" s="7">
        <v>0.23519999999999999</v>
      </c>
      <c r="L27" s="7">
        <v>0.25690000000000002</v>
      </c>
      <c r="M27" s="37">
        <v>0.23730000000000001</v>
      </c>
      <c r="N27">
        <v>7.6799999999999993E-2</v>
      </c>
      <c r="P27" t="s">
        <v>97</v>
      </c>
      <c r="Q27" s="3" t="s">
        <v>44</v>
      </c>
      <c r="R27" s="7">
        <v>0.25309999999999999</v>
      </c>
      <c r="S27" s="7">
        <v>1.0108999999999999</v>
      </c>
      <c r="T27" s="7"/>
      <c r="U27" s="7"/>
      <c r="V27" s="7">
        <v>1.1793</v>
      </c>
      <c r="W27" s="7">
        <v>1.4339</v>
      </c>
      <c r="X27" s="7">
        <v>0.9274</v>
      </c>
      <c r="Y27" s="7">
        <v>1.2863</v>
      </c>
      <c r="Z27" s="7">
        <v>0.84870000000000001</v>
      </c>
      <c r="AA27" s="7">
        <v>0.79300000000000004</v>
      </c>
      <c r="AB27" s="37">
        <v>0.4672</v>
      </c>
      <c r="AC27">
        <v>8.1299999999999997E-2</v>
      </c>
      <c r="AE27" t="s">
        <v>9</v>
      </c>
      <c r="AF27" s="3" t="s">
        <v>44</v>
      </c>
      <c r="AG27" s="7">
        <v>0.34250000000000003</v>
      </c>
      <c r="AH27" s="7">
        <v>1.3611</v>
      </c>
      <c r="AI27" s="7">
        <v>2.0655000000000001</v>
      </c>
      <c r="AJ27" s="7">
        <v>1.8794999999999999</v>
      </c>
      <c r="AK27" s="7">
        <v>1.7821</v>
      </c>
      <c r="AL27" s="7">
        <v>1.7686999999999999</v>
      </c>
      <c r="AM27" s="7">
        <v>1.9051</v>
      </c>
      <c r="AN27" s="7">
        <v>1.5564</v>
      </c>
      <c r="AO27" s="7">
        <v>0.85740000000000005</v>
      </c>
      <c r="AP27" s="7">
        <v>0.65690000000000004</v>
      </c>
      <c r="AQ27" s="37">
        <v>0.46660000000000001</v>
      </c>
      <c r="AR27">
        <v>8.4199999999999997E-2</v>
      </c>
    </row>
    <row r="28" spans="1:44" x14ac:dyDescent="0.25">
      <c r="B28" s="3"/>
      <c r="C28" s="7">
        <v>0.24360000000000001</v>
      </c>
      <c r="D28" s="7">
        <v>1.4312</v>
      </c>
      <c r="E28" s="7">
        <v>1.3</v>
      </c>
      <c r="F28" s="7">
        <v>1.214</v>
      </c>
      <c r="G28" s="7">
        <v>1.1208</v>
      </c>
      <c r="H28" s="7">
        <v>1.1044</v>
      </c>
      <c r="I28" s="7">
        <v>0.73660000000000003</v>
      </c>
      <c r="J28" s="7">
        <v>0.33629999999999999</v>
      </c>
      <c r="K28" s="7">
        <v>0.24410000000000001</v>
      </c>
      <c r="L28" s="7">
        <v>0.2409</v>
      </c>
      <c r="M28" s="37">
        <v>0.2487</v>
      </c>
      <c r="N28">
        <v>7.6200000000000004E-2</v>
      </c>
      <c r="Q28" s="3"/>
      <c r="R28" s="7">
        <v>0.32</v>
      </c>
      <c r="S28" s="7">
        <v>0.92679999999999996</v>
      </c>
      <c r="T28" s="7"/>
      <c r="U28" s="7"/>
      <c r="V28" s="7">
        <v>1.0394000000000001</v>
      </c>
      <c r="W28" s="7">
        <v>1.1301000000000001</v>
      </c>
      <c r="X28" s="7">
        <v>1.1501999999999999</v>
      </c>
      <c r="Y28" s="7">
        <v>0.7883</v>
      </c>
      <c r="Z28" s="7">
        <v>0.98980000000000001</v>
      </c>
      <c r="AA28" s="7">
        <v>0.72199999999999998</v>
      </c>
      <c r="AB28" s="37">
        <v>0.3488</v>
      </c>
      <c r="AC28">
        <v>7.6999999999999999E-2</v>
      </c>
      <c r="AF28" s="3"/>
      <c r="AG28" s="7">
        <v>0.31890000000000002</v>
      </c>
      <c r="AH28" s="7">
        <v>1.7093</v>
      </c>
      <c r="AI28" s="7">
        <v>1.9933000000000001</v>
      </c>
      <c r="AJ28" s="7">
        <v>1.5519000000000001</v>
      </c>
      <c r="AK28" s="7">
        <v>1.4487000000000001</v>
      </c>
      <c r="AL28" s="7">
        <v>1.7505999999999999</v>
      </c>
      <c r="AM28" s="7">
        <v>1.6012</v>
      </c>
      <c r="AN28" s="7">
        <v>1.2847</v>
      </c>
      <c r="AO28" s="7">
        <v>0.87890000000000001</v>
      </c>
      <c r="AP28" s="7">
        <v>0.57830000000000004</v>
      </c>
      <c r="AQ28" s="37">
        <v>0.4839</v>
      </c>
      <c r="AR28">
        <v>8.14E-2</v>
      </c>
    </row>
    <row r="29" spans="1:44" x14ac:dyDescent="0.25">
      <c r="C29" s="7">
        <v>0.2092</v>
      </c>
      <c r="D29" s="7">
        <v>1.3801000000000001</v>
      </c>
      <c r="E29" s="7">
        <v>1.0683</v>
      </c>
      <c r="F29" s="7">
        <v>1.1737</v>
      </c>
      <c r="G29" s="7">
        <v>1.0062</v>
      </c>
      <c r="H29" s="7">
        <v>0.94440000000000002</v>
      </c>
      <c r="I29" s="7">
        <v>0.68400000000000005</v>
      </c>
      <c r="J29" s="7">
        <v>0.30990000000000001</v>
      </c>
      <c r="K29" s="7">
        <v>0.2331</v>
      </c>
      <c r="L29" s="7">
        <v>0.2351</v>
      </c>
      <c r="M29" s="37">
        <v>0.2114</v>
      </c>
      <c r="N29">
        <v>7.4300000000000005E-2</v>
      </c>
      <c r="R29" s="7">
        <v>0.33860000000000001</v>
      </c>
      <c r="S29" s="7">
        <v>1.0002</v>
      </c>
      <c r="T29" s="7"/>
      <c r="U29" s="7"/>
      <c r="V29" s="7">
        <v>1.3552</v>
      </c>
      <c r="W29" s="7">
        <v>1.1979</v>
      </c>
      <c r="X29" s="7">
        <v>1.0678000000000001</v>
      </c>
      <c r="Y29" s="7">
        <v>1.179</v>
      </c>
      <c r="Z29" s="7">
        <v>0.873</v>
      </c>
      <c r="AA29" s="7">
        <v>0.68020000000000003</v>
      </c>
      <c r="AB29" s="37">
        <v>0.41439999999999999</v>
      </c>
      <c r="AC29">
        <v>7.7899999999999997E-2</v>
      </c>
      <c r="AG29" s="7">
        <v>0.34079999999999999</v>
      </c>
      <c r="AH29" s="7">
        <v>1.4463999999999999</v>
      </c>
      <c r="AI29" s="7">
        <v>1.7864</v>
      </c>
      <c r="AJ29" s="7">
        <v>1.3832</v>
      </c>
      <c r="AK29" s="7">
        <v>1.1924999999999999</v>
      </c>
      <c r="AL29" s="7">
        <v>1.1904999999999999</v>
      </c>
      <c r="AM29" s="7">
        <v>1.4006000000000001</v>
      </c>
      <c r="AN29" s="7">
        <v>1.1369</v>
      </c>
      <c r="AO29" s="7">
        <v>0.95989999999999998</v>
      </c>
      <c r="AP29" s="7">
        <v>0.54890000000000005</v>
      </c>
      <c r="AQ29" s="37">
        <v>0.45650000000000002</v>
      </c>
      <c r="AR29">
        <v>9.7000000000000003E-2</v>
      </c>
    </row>
    <row r="30" spans="1:44" x14ac:dyDescent="0.25">
      <c r="C30" s="7">
        <v>0.23180000000000001</v>
      </c>
      <c r="D30" s="7">
        <v>1.3328</v>
      </c>
      <c r="E30" s="7">
        <v>1.2470000000000001</v>
      </c>
      <c r="F30" s="7">
        <v>1.1620999999999999</v>
      </c>
      <c r="G30" s="7">
        <v>1.2351000000000001</v>
      </c>
      <c r="H30" s="7">
        <v>1.1111</v>
      </c>
      <c r="I30" s="7">
        <v>0.63429999999999997</v>
      </c>
      <c r="J30" s="7">
        <v>0.32519999999999999</v>
      </c>
      <c r="K30" s="7">
        <v>0.2369</v>
      </c>
      <c r="L30" s="7">
        <v>0.23699999999999999</v>
      </c>
      <c r="M30" s="37">
        <v>0.23519999999999999</v>
      </c>
      <c r="N30">
        <v>7.7700000000000005E-2</v>
      </c>
      <c r="R30" s="7">
        <v>0.26279999999999998</v>
      </c>
      <c r="S30" s="7">
        <v>1.0966</v>
      </c>
      <c r="T30" s="7"/>
      <c r="U30" s="7"/>
      <c r="V30" s="7">
        <v>1.1327</v>
      </c>
      <c r="W30" s="7">
        <v>1.1102000000000001</v>
      </c>
      <c r="X30" s="7">
        <v>1.0488999999999999</v>
      </c>
      <c r="Y30" s="7">
        <v>1.6415999999999999</v>
      </c>
      <c r="Z30" s="7">
        <v>0.98699999999999999</v>
      </c>
      <c r="AA30" s="7">
        <v>0.71750000000000003</v>
      </c>
      <c r="AB30" s="37">
        <v>0.41170000000000001</v>
      </c>
      <c r="AC30">
        <v>7.5300000000000006E-2</v>
      </c>
      <c r="AG30" s="7">
        <v>0.36990000000000001</v>
      </c>
      <c r="AH30" s="7">
        <v>1.2821</v>
      </c>
      <c r="AI30" s="7">
        <v>1.258</v>
      </c>
      <c r="AJ30" s="7">
        <v>1.2746999999999999</v>
      </c>
      <c r="AK30" s="7">
        <v>1.2701</v>
      </c>
      <c r="AL30" s="7">
        <v>1.3192999999999999</v>
      </c>
      <c r="AM30" s="7">
        <v>1.415</v>
      </c>
      <c r="AN30" s="7">
        <v>1.1186</v>
      </c>
      <c r="AO30" s="7">
        <v>0.76790000000000003</v>
      </c>
      <c r="AP30" s="7">
        <v>0.50029999999999997</v>
      </c>
      <c r="AQ30" s="37">
        <v>0.42830000000000001</v>
      </c>
      <c r="AR30">
        <v>8.9700000000000002E-2</v>
      </c>
    </row>
    <row r="31" spans="1:44" x14ac:dyDescent="0.25">
      <c r="B31" s="18" t="s">
        <v>3</v>
      </c>
      <c r="C31" s="29">
        <v>0.73919999999999997</v>
      </c>
      <c r="D31" s="29">
        <v>0.97170000000000001</v>
      </c>
      <c r="E31" s="29">
        <v>1.0024999999999999</v>
      </c>
      <c r="F31" s="29">
        <v>1.0304</v>
      </c>
      <c r="G31" s="29">
        <v>0.94430000000000003</v>
      </c>
      <c r="H31" s="29">
        <v>1.0709</v>
      </c>
      <c r="I31" s="29">
        <v>0.90210000000000001</v>
      </c>
      <c r="J31" s="29">
        <v>0.92149999999999999</v>
      </c>
      <c r="K31" s="29">
        <v>0.96340000000000003</v>
      </c>
      <c r="L31" s="29">
        <v>1.0249999999999999</v>
      </c>
      <c r="M31" s="38">
        <v>0.98250000000000004</v>
      </c>
      <c r="N31">
        <v>7.7200000000000005E-2</v>
      </c>
      <c r="Q31" s="18" t="s">
        <v>3</v>
      </c>
      <c r="R31" s="29">
        <v>0.71730000000000005</v>
      </c>
      <c r="S31" s="29">
        <v>0.76359999999999995</v>
      </c>
      <c r="T31" s="29"/>
      <c r="U31" s="29"/>
      <c r="V31" s="29">
        <v>0.92579999999999996</v>
      </c>
      <c r="W31" s="29">
        <v>0.97040000000000004</v>
      </c>
      <c r="X31" s="29">
        <v>0.79010000000000002</v>
      </c>
      <c r="Y31" s="29">
        <v>0.86140000000000005</v>
      </c>
      <c r="Z31" s="29">
        <v>0.81089999999999995</v>
      </c>
      <c r="AA31" s="29">
        <v>0.78680000000000005</v>
      </c>
      <c r="AB31" s="38">
        <v>0.73380000000000001</v>
      </c>
      <c r="AC31">
        <v>7.7499999999999999E-2</v>
      </c>
      <c r="AF31" s="18" t="s">
        <v>3</v>
      </c>
      <c r="AG31" s="29">
        <v>1.0547</v>
      </c>
      <c r="AH31" s="29">
        <v>1.0306</v>
      </c>
      <c r="AI31" s="29">
        <v>1.2306999999999999</v>
      </c>
      <c r="AJ31" s="29">
        <v>1.3087</v>
      </c>
      <c r="AK31" s="29">
        <v>1.3044</v>
      </c>
      <c r="AL31" s="29">
        <v>1.3468</v>
      </c>
      <c r="AM31" s="29">
        <v>1.3511</v>
      </c>
      <c r="AN31" s="29">
        <v>1.3532999999999999</v>
      </c>
      <c r="AO31" s="29">
        <v>1.0769</v>
      </c>
      <c r="AP31" s="29">
        <v>1.2692000000000001</v>
      </c>
      <c r="AQ31" s="38">
        <v>1.1066</v>
      </c>
      <c r="AR31">
        <v>8.0600000000000005E-2</v>
      </c>
    </row>
    <row r="32" spans="1:44" x14ac:dyDescent="0.25">
      <c r="C32" s="7">
        <v>0.81840000000000002</v>
      </c>
      <c r="D32" s="7">
        <v>1.0458000000000001</v>
      </c>
      <c r="E32" s="7">
        <v>1.071</v>
      </c>
      <c r="F32" s="7">
        <v>1.0423</v>
      </c>
      <c r="G32" s="7">
        <v>0.87860000000000005</v>
      </c>
      <c r="H32" s="7">
        <v>1.0410999999999999</v>
      </c>
      <c r="I32" s="7">
        <v>0.8609</v>
      </c>
      <c r="J32" s="7">
        <v>0.8075</v>
      </c>
      <c r="K32" s="7">
        <v>1.0199</v>
      </c>
      <c r="L32" s="7">
        <v>1.0417000000000001</v>
      </c>
      <c r="M32" s="37">
        <v>1.0486</v>
      </c>
      <c r="N32">
        <v>7.6999999999999999E-2</v>
      </c>
      <c r="R32" s="7">
        <v>0.80189999999999995</v>
      </c>
      <c r="S32" s="7">
        <v>0.74560000000000004</v>
      </c>
      <c r="T32" s="7"/>
      <c r="U32" s="7"/>
      <c r="V32" s="7">
        <v>0.82830000000000004</v>
      </c>
      <c r="W32" s="7">
        <v>0.89870000000000005</v>
      </c>
      <c r="X32" s="7">
        <v>0.78900000000000003</v>
      </c>
      <c r="Y32" s="7">
        <v>0.78490000000000004</v>
      </c>
      <c r="Z32" s="7">
        <v>0.83860000000000001</v>
      </c>
      <c r="AA32" s="7">
        <v>0.84940000000000004</v>
      </c>
      <c r="AB32" s="37">
        <v>0.71840000000000004</v>
      </c>
      <c r="AC32">
        <v>7.8700000000000006E-2</v>
      </c>
      <c r="AG32" s="7">
        <v>1.1661999999999999</v>
      </c>
      <c r="AH32" s="7">
        <v>1.1459999999999999</v>
      </c>
      <c r="AI32" s="7">
        <v>1.2354000000000001</v>
      </c>
      <c r="AJ32" s="7">
        <v>1.2744</v>
      </c>
      <c r="AK32" s="7">
        <v>1.3192999999999999</v>
      </c>
      <c r="AL32" s="7">
        <v>1.5184</v>
      </c>
      <c r="AM32" s="7">
        <v>1.2548999999999999</v>
      </c>
      <c r="AN32" s="7">
        <v>1.2401</v>
      </c>
      <c r="AO32" s="7">
        <v>1.0646</v>
      </c>
      <c r="AP32" s="7">
        <v>1.1921999999999999</v>
      </c>
      <c r="AQ32" s="37">
        <v>1.3064</v>
      </c>
      <c r="AR32">
        <v>8.1900000000000001E-2</v>
      </c>
    </row>
    <row r="33" spans="1:44" x14ac:dyDescent="0.25">
      <c r="C33" s="7">
        <v>0.92390000000000005</v>
      </c>
      <c r="D33" s="7">
        <v>1.0582</v>
      </c>
      <c r="E33" s="7">
        <v>0.88080000000000003</v>
      </c>
      <c r="F33" s="7">
        <v>0.86199999999999999</v>
      </c>
      <c r="G33" s="7">
        <v>0.98770000000000002</v>
      </c>
      <c r="H33" s="7">
        <v>1.0811999999999999</v>
      </c>
      <c r="I33" s="7">
        <v>0.96989999999999998</v>
      </c>
      <c r="J33" s="7">
        <v>0.89559999999999995</v>
      </c>
      <c r="K33" s="7">
        <v>0.89859999999999995</v>
      </c>
      <c r="L33" s="7">
        <v>0.81840000000000002</v>
      </c>
      <c r="M33" s="37">
        <v>0.88109999999999999</v>
      </c>
      <c r="N33">
        <v>7.4499999999999997E-2</v>
      </c>
      <c r="R33" s="7">
        <v>0.90480000000000005</v>
      </c>
      <c r="S33" s="7">
        <v>0.88170000000000004</v>
      </c>
      <c r="T33" s="7"/>
      <c r="U33" s="7"/>
      <c r="V33" s="7">
        <v>0.86040000000000005</v>
      </c>
      <c r="W33" s="7">
        <v>0.998</v>
      </c>
      <c r="X33" s="7">
        <v>0.86329999999999996</v>
      </c>
      <c r="Y33" s="7">
        <v>1.0317000000000001</v>
      </c>
      <c r="Z33" s="7">
        <v>0.88100000000000001</v>
      </c>
      <c r="AA33" s="7">
        <v>0.83389999999999997</v>
      </c>
      <c r="AB33" s="37">
        <v>0.68159999999999998</v>
      </c>
      <c r="AC33">
        <v>7.6999999999999999E-2</v>
      </c>
      <c r="AG33" s="7">
        <v>1.1647000000000001</v>
      </c>
      <c r="AH33" s="7">
        <v>1.2254</v>
      </c>
      <c r="AI33" s="7">
        <v>1.2312000000000001</v>
      </c>
      <c r="AJ33" s="7">
        <v>1.0152000000000001</v>
      </c>
      <c r="AK33" s="7">
        <v>1.1108</v>
      </c>
      <c r="AL33" s="7">
        <v>1.0283</v>
      </c>
      <c r="AM33" s="7">
        <v>0.95679999999999998</v>
      </c>
      <c r="AN33" s="7">
        <v>1.0891</v>
      </c>
      <c r="AO33" s="7">
        <v>1.1026</v>
      </c>
      <c r="AP33" s="7">
        <v>1.171</v>
      </c>
      <c r="AQ33" s="37">
        <v>1.1172</v>
      </c>
      <c r="AR33">
        <v>8.0799999999999997E-2</v>
      </c>
    </row>
    <row r="34" spans="1:44" x14ac:dyDescent="0.25">
      <c r="C34" s="7">
        <v>0.96309999999999996</v>
      </c>
      <c r="D34" s="7">
        <v>1.0226</v>
      </c>
      <c r="E34" s="7">
        <v>1.0172000000000001</v>
      </c>
      <c r="F34" s="7">
        <v>0.95660000000000001</v>
      </c>
      <c r="G34" s="7">
        <v>0.97550000000000003</v>
      </c>
      <c r="H34" s="7">
        <v>1.0419</v>
      </c>
      <c r="I34" s="7">
        <v>0.85780000000000001</v>
      </c>
      <c r="J34" s="7">
        <v>0.87050000000000005</v>
      </c>
      <c r="K34" s="7">
        <v>0.92</v>
      </c>
      <c r="L34" s="7">
        <v>0.98019999999999996</v>
      </c>
      <c r="M34" s="37">
        <v>0.83650000000000002</v>
      </c>
      <c r="N34">
        <v>7.2900000000000006E-2</v>
      </c>
      <c r="R34" s="7">
        <v>0.62749999999999995</v>
      </c>
      <c r="S34" s="7">
        <v>0.8881</v>
      </c>
      <c r="T34" s="7"/>
      <c r="U34" s="7"/>
      <c r="V34" s="7">
        <v>0.78559999999999997</v>
      </c>
      <c r="W34" s="7">
        <v>0.92390000000000005</v>
      </c>
      <c r="X34" s="7">
        <v>0.83809999999999996</v>
      </c>
      <c r="Y34" s="7">
        <v>1.1966000000000001</v>
      </c>
      <c r="Z34" s="7">
        <v>0.90349999999999997</v>
      </c>
      <c r="AA34" s="7">
        <v>0.84540000000000004</v>
      </c>
      <c r="AB34" s="37">
        <v>0.8044</v>
      </c>
      <c r="AC34">
        <v>7.6799999999999993E-2</v>
      </c>
      <c r="AG34" s="7">
        <v>1.0261</v>
      </c>
      <c r="AH34" s="7">
        <v>1.0099</v>
      </c>
      <c r="AI34" s="7">
        <v>1.0322</v>
      </c>
      <c r="AJ34" s="7">
        <v>0.95699999999999996</v>
      </c>
      <c r="AK34" s="7">
        <v>0.87670000000000003</v>
      </c>
      <c r="AL34" s="7">
        <v>0.96750000000000003</v>
      </c>
      <c r="AM34" s="7">
        <v>0.99829999999999997</v>
      </c>
      <c r="AN34" s="7">
        <v>0.93179999999999996</v>
      </c>
      <c r="AO34" s="7">
        <v>1.0569999999999999</v>
      </c>
      <c r="AP34" s="7">
        <v>1.0174000000000001</v>
      </c>
      <c r="AQ34" s="37">
        <v>0.95240000000000002</v>
      </c>
      <c r="AR34">
        <v>0.11890000000000001</v>
      </c>
    </row>
    <row r="35" spans="1:44" x14ac:dyDescent="0.25">
      <c r="C35" s="30"/>
      <c r="D35" s="30"/>
      <c r="E35" s="7"/>
      <c r="F35" s="7"/>
      <c r="G35" s="30"/>
      <c r="H35" s="30"/>
      <c r="I35" s="30"/>
      <c r="J35" s="30"/>
      <c r="K35" s="30"/>
      <c r="L35" s="30"/>
      <c r="M35" s="51"/>
      <c r="R35" s="30"/>
      <c r="S35" s="30"/>
      <c r="T35" s="7"/>
      <c r="U35" s="7"/>
      <c r="V35" s="30"/>
      <c r="W35" s="30"/>
      <c r="X35" s="30"/>
      <c r="Y35" s="30"/>
      <c r="Z35" s="30"/>
      <c r="AA35" s="30"/>
      <c r="AB35" s="51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51"/>
    </row>
    <row r="36" spans="1:44" x14ac:dyDescent="0.25">
      <c r="A36" t="s">
        <v>96</v>
      </c>
      <c r="B36" s="3" t="s">
        <v>44</v>
      </c>
      <c r="C36" s="7">
        <v>0.44600000000000001</v>
      </c>
      <c r="D36" s="7">
        <v>1.6404000000000001</v>
      </c>
      <c r="E36" s="7"/>
      <c r="F36" s="7"/>
      <c r="G36" s="7">
        <v>1.6271</v>
      </c>
      <c r="H36" s="7">
        <v>1.6536</v>
      </c>
      <c r="I36" s="7">
        <v>0.91490000000000005</v>
      </c>
      <c r="J36" s="7">
        <v>0.52959999999999996</v>
      </c>
      <c r="K36" s="7">
        <v>0.4929</v>
      </c>
      <c r="L36" s="7">
        <v>0.46239999999999998</v>
      </c>
      <c r="M36" s="37">
        <v>0.45729999999999998</v>
      </c>
      <c r="N36">
        <v>9.01E-2</v>
      </c>
      <c r="P36" t="s">
        <v>96</v>
      </c>
      <c r="Q36" s="3" t="s">
        <v>44</v>
      </c>
      <c r="R36" s="7">
        <v>0.4803</v>
      </c>
      <c r="S36" s="7">
        <v>1.4025000000000001</v>
      </c>
      <c r="T36" s="7"/>
      <c r="U36" s="7"/>
      <c r="V36" s="7">
        <v>1.2432000000000001</v>
      </c>
      <c r="W36" s="7">
        <v>1.4085000000000001</v>
      </c>
      <c r="X36" s="7">
        <v>1.4557</v>
      </c>
      <c r="Y36" s="7">
        <v>1.5643</v>
      </c>
      <c r="Z36" s="7">
        <v>1.5049999999999999</v>
      </c>
      <c r="AA36" s="7">
        <v>1.0359</v>
      </c>
      <c r="AB36" s="37">
        <v>0.62980000000000003</v>
      </c>
      <c r="AC36">
        <v>8.9300000000000004E-2</v>
      </c>
      <c r="AE36" t="s">
        <v>10</v>
      </c>
      <c r="AF36" s="3" t="s">
        <v>44</v>
      </c>
      <c r="AG36">
        <v>0.32669999999999999</v>
      </c>
      <c r="AH36">
        <v>0.80289999999999995</v>
      </c>
      <c r="AI36">
        <v>1.0443</v>
      </c>
      <c r="AJ36">
        <v>0.72860000000000003</v>
      </c>
      <c r="AK36">
        <v>0.91930000000000001</v>
      </c>
      <c r="AL36">
        <v>0.87429999999999997</v>
      </c>
      <c r="AM36">
        <v>0.84950000000000003</v>
      </c>
      <c r="AN36">
        <v>0.76270000000000004</v>
      </c>
      <c r="AO36">
        <v>0.7591</v>
      </c>
      <c r="AP36">
        <v>0.44650000000000001</v>
      </c>
      <c r="AQ36" s="12">
        <v>0.38969999999999999</v>
      </c>
      <c r="AR36">
        <v>0.1023</v>
      </c>
    </row>
    <row r="37" spans="1:44" x14ac:dyDescent="0.25">
      <c r="B37" s="3"/>
      <c r="C37" s="7">
        <v>0.45660000000000001</v>
      </c>
      <c r="D37" s="7">
        <v>1.9116</v>
      </c>
      <c r="E37" s="7"/>
      <c r="F37" s="7"/>
      <c r="G37" s="7">
        <v>1.7114</v>
      </c>
      <c r="H37" s="7">
        <v>1.4751000000000001</v>
      </c>
      <c r="I37" s="7">
        <v>1.0559000000000001</v>
      </c>
      <c r="J37" s="7">
        <v>0.57869999999999999</v>
      </c>
      <c r="K37" s="7">
        <v>0.4713</v>
      </c>
      <c r="L37" s="7">
        <v>0.45939999999999998</v>
      </c>
      <c r="M37" s="37">
        <v>0.46289999999999998</v>
      </c>
      <c r="N37">
        <v>8.8900000000000007E-2</v>
      </c>
      <c r="Q37" s="3"/>
      <c r="R37" s="7">
        <v>0.38240000000000002</v>
      </c>
      <c r="S37" s="7">
        <v>1.3834</v>
      </c>
      <c r="T37" s="7"/>
      <c r="U37" s="7"/>
      <c r="V37" s="7">
        <v>1.3796999999999999</v>
      </c>
      <c r="W37" s="7">
        <v>1.4962</v>
      </c>
      <c r="X37" s="7">
        <v>1.4348000000000001</v>
      </c>
      <c r="Y37" s="7">
        <v>1.3601000000000001</v>
      </c>
      <c r="Z37" s="7">
        <v>1.2981</v>
      </c>
      <c r="AA37" s="7">
        <v>1.002</v>
      </c>
      <c r="AB37" s="37">
        <v>0.64570000000000005</v>
      </c>
      <c r="AC37">
        <v>9.0700000000000003E-2</v>
      </c>
      <c r="AF37" s="3"/>
      <c r="AG37">
        <v>0.29980000000000001</v>
      </c>
      <c r="AH37">
        <v>0.78149999999999997</v>
      </c>
      <c r="AI37">
        <v>0.89859999999999995</v>
      </c>
      <c r="AJ37">
        <v>0.94069999999999998</v>
      </c>
      <c r="AK37">
        <v>1.1417999999999999</v>
      </c>
      <c r="AL37">
        <v>0.96289999999999998</v>
      </c>
      <c r="AM37">
        <v>1.0553999999999999</v>
      </c>
      <c r="AN37">
        <v>1.0323</v>
      </c>
      <c r="AO37">
        <v>0.7641</v>
      </c>
      <c r="AP37">
        <v>0.45019999999999999</v>
      </c>
      <c r="AQ37" s="12">
        <v>0.35909999999999997</v>
      </c>
      <c r="AR37">
        <v>9.6699999999999994E-2</v>
      </c>
    </row>
    <row r="38" spans="1:44" x14ac:dyDescent="0.25">
      <c r="C38" s="7">
        <v>0.4486</v>
      </c>
      <c r="D38" s="7">
        <v>1.8876999999999999</v>
      </c>
      <c r="E38" s="7"/>
      <c r="F38" s="7"/>
      <c r="G38" s="7">
        <v>1.6931</v>
      </c>
      <c r="H38" s="7">
        <v>1.5684</v>
      </c>
      <c r="I38" s="7">
        <v>1.0488999999999999</v>
      </c>
      <c r="J38" s="7">
        <v>0.56699999999999995</v>
      </c>
      <c r="K38" s="7">
        <v>0.49170000000000003</v>
      </c>
      <c r="L38" s="7">
        <v>0.4385</v>
      </c>
      <c r="M38" s="37">
        <v>0.43780000000000002</v>
      </c>
      <c r="N38">
        <v>9.7100000000000006E-2</v>
      </c>
      <c r="R38" s="7">
        <v>0.35239999999999999</v>
      </c>
      <c r="S38" s="7">
        <v>1.3322000000000001</v>
      </c>
      <c r="T38" s="7"/>
      <c r="U38" s="7"/>
      <c r="V38" s="7">
        <v>1.204</v>
      </c>
      <c r="W38" s="7">
        <v>1.4931000000000001</v>
      </c>
      <c r="X38" s="7">
        <v>1.4319999999999999</v>
      </c>
      <c r="Y38" s="7">
        <v>1.0589999999999999</v>
      </c>
      <c r="Z38" s="7">
        <v>1.1787000000000001</v>
      </c>
      <c r="AA38" s="7">
        <v>0.86609999999999998</v>
      </c>
      <c r="AB38" s="37">
        <v>0.61350000000000005</v>
      </c>
      <c r="AC38">
        <v>9.01E-2</v>
      </c>
      <c r="AG38">
        <v>0.2979</v>
      </c>
      <c r="AH38">
        <v>0.98499999999999999</v>
      </c>
      <c r="AI38">
        <v>0.88649999999999995</v>
      </c>
      <c r="AJ38">
        <v>0.93559999999999999</v>
      </c>
      <c r="AK38">
        <v>0.96230000000000004</v>
      </c>
      <c r="AL38">
        <v>0.78549999999999998</v>
      </c>
      <c r="AM38">
        <v>1.0967</v>
      </c>
      <c r="AN38">
        <v>0.96440000000000003</v>
      </c>
      <c r="AO38">
        <v>0.81030000000000002</v>
      </c>
      <c r="AP38">
        <v>0.48730000000000001</v>
      </c>
      <c r="AQ38" s="12">
        <v>0.33839999999999998</v>
      </c>
      <c r="AR38">
        <v>9.3399999999999997E-2</v>
      </c>
    </row>
    <row r="39" spans="1:44" x14ac:dyDescent="0.25">
      <c r="C39" s="7">
        <v>0.44769999999999999</v>
      </c>
      <c r="D39" s="7">
        <v>1.8976</v>
      </c>
      <c r="E39" s="7"/>
      <c r="F39" s="7"/>
      <c r="G39" s="7">
        <v>1.9876</v>
      </c>
      <c r="H39" s="7">
        <v>1.6567000000000001</v>
      </c>
      <c r="I39" s="7">
        <v>1.0616000000000001</v>
      </c>
      <c r="J39" s="7">
        <v>0.57389999999999997</v>
      </c>
      <c r="K39" s="7">
        <v>0.50490000000000002</v>
      </c>
      <c r="L39" s="7">
        <v>0.49580000000000002</v>
      </c>
      <c r="M39" s="37">
        <v>0.46800000000000003</v>
      </c>
      <c r="N39">
        <v>9.0200000000000002E-2</v>
      </c>
      <c r="R39" s="7">
        <v>0.38700000000000001</v>
      </c>
      <c r="S39" s="7">
        <v>1.5654999999999999</v>
      </c>
      <c r="T39" s="7"/>
      <c r="U39" s="7"/>
      <c r="V39" s="7">
        <v>0.99119999999999997</v>
      </c>
      <c r="W39" s="7">
        <v>1.4704999999999999</v>
      </c>
      <c r="X39" s="7">
        <v>1.2263999999999999</v>
      </c>
      <c r="Y39" s="7">
        <v>0.89900000000000002</v>
      </c>
      <c r="Z39" s="7">
        <v>1.1586000000000001</v>
      </c>
      <c r="AA39" s="7">
        <v>0.745</v>
      </c>
      <c r="AB39" s="37">
        <v>0.51670000000000005</v>
      </c>
      <c r="AC39">
        <v>9.11E-2</v>
      </c>
      <c r="AG39">
        <v>0.36380000000000001</v>
      </c>
      <c r="AH39">
        <v>1.2012</v>
      </c>
      <c r="AI39">
        <v>0.88829999999999998</v>
      </c>
      <c r="AJ39">
        <v>0.90239999999999998</v>
      </c>
      <c r="AK39">
        <v>0.99909999999999999</v>
      </c>
      <c r="AL39">
        <v>0.97040000000000004</v>
      </c>
      <c r="AM39">
        <v>0.90039999999999998</v>
      </c>
      <c r="AN39">
        <v>0.88429999999999997</v>
      </c>
      <c r="AO39">
        <v>0.77810000000000001</v>
      </c>
      <c r="AP39">
        <v>0.4758</v>
      </c>
      <c r="AQ39" s="12">
        <v>0.35670000000000002</v>
      </c>
      <c r="AR39">
        <v>0.10580000000000001</v>
      </c>
    </row>
    <row r="40" spans="1:44" x14ac:dyDescent="0.25">
      <c r="B40" s="18" t="s">
        <v>3</v>
      </c>
      <c r="C40" s="29">
        <v>1.498</v>
      </c>
      <c r="D40" s="29">
        <v>1.4732000000000001</v>
      </c>
      <c r="E40" s="29"/>
      <c r="F40" s="29"/>
      <c r="G40" s="29">
        <v>1.4180999999999999</v>
      </c>
      <c r="H40" s="29">
        <v>1.456</v>
      </c>
      <c r="I40" s="29">
        <v>1.5315000000000001</v>
      </c>
      <c r="J40" s="29">
        <v>1.3151999999999999</v>
      </c>
      <c r="K40" s="29">
        <v>1.4938</v>
      </c>
      <c r="L40" s="29">
        <v>1.5103</v>
      </c>
      <c r="M40" s="38">
        <v>1.4871000000000001</v>
      </c>
      <c r="N40">
        <v>8.9499999999999996E-2</v>
      </c>
      <c r="Q40" s="18" t="s">
        <v>3</v>
      </c>
      <c r="R40" s="29">
        <v>1.0572999999999999</v>
      </c>
      <c r="S40" s="29">
        <v>1.1603000000000001</v>
      </c>
      <c r="T40" s="29"/>
      <c r="U40" s="29"/>
      <c r="V40" s="29">
        <v>1.0640000000000001</v>
      </c>
      <c r="W40" s="29">
        <v>1.1783999999999999</v>
      </c>
      <c r="X40" s="29">
        <v>1.1507000000000001</v>
      </c>
      <c r="Y40" s="29">
        <v>1.2121</v>
      </c>
      <c r="Z40" s="29">
        <v>1.0649999999999999</v>
      </c>
      <c r="AA40" s="29">
        <v>1.1836</v>
      </c>
      <c r="AB40" s="38">
        <v>1.2609999999999999</v>
      </c>
      <c r="AC40">
        <v>8.5900000000000004E-2</v>
      </c>
      <c r="AF40" s="18" t="s">
        <v>3</v>
      </c>
      <c r="AG40" s="11">
        <v>0.9617</v>
      </c>
      <c r="AH40" s="11">
        <v>1.0054000000000001</v>
      </c>
      <c r="AI40" s="11">
        <v>0.98929999999999996</v>
      </c>
      <c r="AJ40" s="11">
        <v>0.73870000000000002</v>
      </c>
      <c r="AK40" s="11">
        <v>0.87770000000000004</v>
      </c>
      <c r="AL40" s="11">
        <v>0.78259999999999996</v>
      </c>
      <c r="AM40" s="11">
        <v>0.90049999999999997</v>
      </c>
      <c r="AN40" s="11">
        <v>0.85760000000000003</v>
      </c>
      <c r="AO40" s="11">
        <v>1.0876999999999999</v>
      </c>
      <c r="AP40" s="11">
        <v>0.96109999999999995</v>
      </c>
      <c r="AQ40" s="17">
        <v>0.92569999999999997</v>
      </c>
      <c r="AR40">
        <v>0.1061</v>
      </c>
    </row>
    <row r="41" spans="1:44" x14ac:dyDescent="0.25">
      <c r="C41" s="7">
        <v>1.4763999999999999</v>
      </c>
      <c r="D41" s="7">
        <v>1.5259</v>
      </c>
      <c r="E41" s="7"/>
      <c r="F41" s="7"/>
      <c r="G41" s="7">
        <v>1.3829</v>
      </c>
      <c r="H41" s="7">
        <v>1.5029999999999999</v>
      </c>
      <c r="I41" s="7">
        <v>1.5144</v>
      </c>
      <c r="J41" s="7">
        <v>1.5153000000000001</v>
      </c>
      <c r="K41" s="7">
        <v>1.5390999999999999</v>
      </c>
      <c r="L41" s="7">
        <v>1.5319</v>
      </c>
      <c r="M41" s="37">
        <v>1.5064</v>
      </c>
      <c r="N41">
        <v>8.8999999999999996E-2</v>
      </c>
      <c r="R41" s="7">
        <v>1.0236000000000001</v>
      </c>
      <c r="S41" s="7">
        <v>1.2621</v>
      </c>
      <c r="T41" s="7"/>
      <c r="U41" s="7"/>
      <c r="V41" s="7">
        <v>1.1910000000000001</v>
      </c>
      <c r="W41" s="7">
        <v>1.3233999999999999</v>
      </c>
      <c r="X41" s="7">
        <v>1.3117000000000001</v>
      </c>
      <c r="Y41" s="7">
        <v>1.2379</v>
      </c>
      <c r="Z41" s="7">
        <v>1.3216000000000001</v>
      </c>
      <c r="AA41" s="7">
        <v>1.3126</v>
      </c>
      <c r="AB41" s="37">
        <v>1.2636000000000001</v>
      </c>
      <c r="AC41">
        <v>8.6400000000000005E-2</v>
      </c>
      <c r="AG41">
        <v>1.0123</v>
      </c>
      <c r="AH41">
        <v>0.90839999999999999</v>
      </c>
      <c r="AI41">
        <v>0.87439999999999996</v>
      </c>
      <c r="AJ41">
        <v>0.77290000000000003</v>
      </c>
      <c r="AK41">
        <v>0.91959999999999997</v>
      </c>
      <c r="AL41">
        <v>0.89490000000000003</v>
      </c>
      <c r="AM41">
        <v>0.87839999999999996</v>
      </c>
      <c r="AN41">
        <v>0.83950000000000002</v>
      </c>
      <c r="AO41">
        <v>1.1471</v>
      </c>
      <c r="AP41">
        <v>0.9</v>
      </c>
      <c r="AQ41" s="12">
        <v>0.72260000000000002</v>
      </c>
      <c r="AR41">
        <v>9.3399999999999997E-2</v>
      </c>
    </row>
    <row r="42" spans="1:44" x14ac:dyDescent="0.25">
      <c r="C42" s="7">
        <v>1.4631000000000001</v>
      </c>
      <c r="D42" s="7">
        <v>1.4950000000000001</v>
      </c>
      <c r="E42" s="7"/>
      <c r="F42" s="7"/>
      <c r="G42" s="7">
        <v>1.3815</v>
      </c>
      <c r="H42" s="7">
        <v>1.4683999999999999</v>
      </c>
      <c r="I42" s="7">
        <v>1.4749000000000001</v>
      </c>
      <c r="J42" s="7">
        <v>1.4601999999999999</v>
      </c>
      <c r="K42" s="7">
        <v>1.5256000000000001</v>
      </c>
      <c r="L42" s="7">
        <v>1.5502</v>
      </c>
      <c r="M42" s="37">
        <v>1.4631000000000001</v>
      </c>
      <c r="N42">
        <v>8.8599999999999998E-2</v>
      </c>
      <c r="R42" s="7">
        <v>0.99929999999999997</v>
      </c>
      <c r="S42" s="7">
        <v>1.2677</v>
      </c>
      <c r="T42" s="7"/>
      <c r="U42" s="7"/>
      <c r="V42" s="7">
        <v>1.0853999999999999</v>
      </c>
      <c r="W42" s="7">
        <v>1.4125000000000001</v>
      </c>
      <c r="X42" s="7">
        <v>1.3323</v>
      </c>
      <c r="Y42" s="7">
        <v>1.1061000000000001</v>
      </c>
      <c r="Z42" s="7">
        <v>1.4471000000000001</v>
      </c>
      <c r="AA42" s="7">
        <v>1.3126</v>
      </c>
      <c r="AB42" s="37">
        <v>1.2219</v>
      </c>
      <c r="AC42">
        <v>8.3799999999999999E-2</v>
      </c>
      <c r="AG42">
        <v>0.93059999999999998</v>
      </c>
      <c r="AH42">
        <v>0.98599999999999999</v>
      </c>
      <c r="AI42">
        <v>0.80569999999999997</v>
      </c>
      <c r="AJ42">
        <v>0.91169999999999995</v>
      </c>
      <c r="AK42">
        <v>0.9194</v>
      </c>
      <c r="AL42">
        <v>0.9385</v>
      </c>
      <c r="AM42">
        <v>1.0081</v>
      </c>
      <c r="AN42">
        <v>0.97030000000000005</v>
      </c>
      <c r="AO42">
        <v>1.1516</v>
      </c>
      <c r="AP42">
        <v>0.93530000000000002</v>
      </c>
      <c r="AQ42" s="12">
        <v>0.91059999999999997</v>
      </c>
      <c r="AR42">
        <v>9.5600000000000004E-2</v>
      </c>
    </row>
    <row r="43" spans="1:44" x14ac:dyDescent="0.25">
      <c r="C43" s="7">
        <v>1.3292999999999999</v>
      </c>
      <c r="D43" s="7">
        <v>1.4035</v>
      </c>
      <c r="E43" s="7"/>
      <c r="F43" s="7"/>
      <c r="G43" s="7">
        <v>1.3209</v>
      </c>
      <c r="H43" s="7">
        <v>1.3594999999999999</v>
      </c>
      <c r="I43" s="7">
        <v>1.3272999999999999</v>
      </c>
      <c r="J43" s="7">
        <v>1.3564000000000001</v>
      </c>
      <c r="K43" s="7">
        <v>1.3933</v>
      </c>
      <c r="L43" s="7">
        <v>1.4064000000000001</v>
      </c>
      <c r="M43" s="37">
        <v>1.3817999999999999</v>
      </c>
      <c r="N43">
        <v>8.2100000000000006E-2</v>
      </c>
      <c r="R43" s="7">
        <v>0.91859999999999997</v>
      </c>
      <c r="S43" s="7">
        <v>1.1375999999999999</v>
      </c>
      <c r="T43" s="7"/>
      <c r="U43" s="7"/>
      <c r="V43" s="7">
        <v>1.0586</v>
      </c>
      <c r="W43" s="7">
        <v>1.2663</v>
      </c>
      <c r="X43" s="7">
        <v>1.1446000000000001</v>
      </c>
      <c r="Y43" s="7">
        <v>1.1888000000000001</v>
      </c>
      <c r="Z43" s="7">
        <v>1.2535000000000001</v>
      </c>
      <c r="AA43" s="7">
        <v>1.1883999999999999</v>
      </c>
      <c r="AB43" s="37">
        <v>1.0570999999999999</v>
      </c>
      <c r="AC43">
        <v>8.1799999999999998E-2</v>
      </c>
      <c r="AG43">
        <v>1.1672</v>
      </c>
      <c r="AH43">
        <v>0.98640000000000005</v>
      </c>
      <c r="AI43">
        <v>0.89480000000000004</v>
      </c>
      <c r="AJ43">
        <v>0.85460000000000003</v>
      </c>
      <c r="AK43">
        <v>0.94679999999999997</v>
      </c>
      <c r="AL43">
        <v>1.0105999999999999</v>
      </c>
      <c r="AM43">
        <v>0.87250000000000005</v>
      </c>
      <c r="AN43">
        <v>0.81369999999999998</v>
      </c>
      <c r="AO43">
        <v>0.99229999999999996</v>
      </c>
      <c r="AP43">
        <v>0.89570000000000005</v>
      </c>
      <c r="AQ43" s="12">
        <v>0.79669999999999996</v>
      </c>
      <c r="AR43">
        <v>0.11550000000000001</v>
      </c>
    </row>
    <row r="44" spans="1:44" x14ac:dyDescent="0.25">
      <c r="C44" s="7"/>
      <c r="D44" s="7"/>
      <c r="E44" s="7"/>
      <c r="F44" s="7"/>
      <c r="G44" s="7"/>
      <c r="H44" s="7"/>
      <c r="I44" s="7"/>
      <c r="J44" s="7"/>
      <c r="K44" s="7"/>
      <c r="L44" s="7"/>
      <c r="M44" s="37"/>
      <c r="R44" s="7"/>
      <c r="S44" s="7"/>
      <c r="T44" s="7"/>
      <c r="U44" s="7"/>
      <c r="V44" s="7"/>
      <c r="W44" s="7"/>
      <c r="X44" s="7"/>
      <c r="Y44" s="7"/>
      <c r="Z44" s="7"/>
      <c r="AA44" s="7"/>
      <c r="AB44" s="3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37"/>
    </row>
    <row r="45" spans="1:44" x14ac:dyDescent="0.25">
      <c r="A45" t="s">
        <v>84</v>
      </c>
      <c r="B45" s="3" t="s">
        <v>44</v>
      </c>
      <c r="C45" s="7">
        <v>0.41660000000000003</v>
      </c>
      <c r="D45" s="7">
        <v>1.8345</v>
      </c>
      <c r="E45" s="7"/>
      <c r="F45" s="7"/>
      <c r="G45" s="7">
        <v>1.4016</v>
      </c>
      <c r="H45" s="7">
        <v>1.2414000000000001</v>
      </c>
      <c r="I45" s="7">
        <v>0.77829999999999999</v>
      </c>
      <c r="J45" s="7">
        <v>0.45979999999999999</v>
      </c>
      <c r="K45" s="7">
        <v>0.39679999999999999</v>
      </c>
      <c r="L45" s="7">
        <v>0.39279999999999998</v>
      </c>
      <c r="M45" s="37">
        <v>0.3947</v>
      </c>
      <c r="N45">
        <v>9.7000000000000003E-2</v>
      </c>
      <c r="P45" t="s">
        <v>84</v>
      </c>
      <c r="Q45" s="3" t="s">
        <v>44</v>
      </c>
      <c r="R45" s="7">
        <v>0.4123</v>
      </c>
      <c r="S45" s="7">
        <v>1.3322000000000001</v>
      </c>
      <c r="T45" s="7"/>
      <c r="U45" s="7"/>
      <c r="V45" s="7">
        <v>1.4072</v>
      </c>
      <c r="W45" s="7">
        <v>1.5609999999999999</v>
      </c>
      <c r="X45" s="7">
        <v>1.6214</v>
      </c>
      <c r="Y45" s="7">
        <v>1.2169000000000001</v>
      </c>
      <c r="Z45" s="7">
        <v>1.1468</v>
      </c>
      <c r="AA45" s="7">
        <v>1.0266</v>
      </c>
      <c r="AB45" s="37">
        <v>0.53039999999999998</v>
      </c>
      <c r="AC45">
        <v>8.7400000000000005E-2</v>
      </c>
      <c r="AE45" t="s">
        <v>11</v>
      </c>
      <c r="AF45" s="3" t="s">
        <v>44</v>
      </c>
      <c r="AG45" s="7">
        <v>0.43140000000000001</v>
      </c>
      <c r="AH45" s="7">
        <v>1.6830000000000001</v>
      </c>
      <c r="AI45" s="7">
        <v>1.2781</v>
      </c>
      <c r="AJ45" s="7">
        <v>1.4862</v>
      </c>
      <c r="AK45" s="7">
        <v>1.1817</v>
      </c>
      <c r="AL45" s="7">
        <v>1.5186999999999999</v>
      </c>
      <c r="AM45" s="7">
        <v>1.1013999999999999</v>
      </c>
      <c r="AN45" s="7">
        <v>0.61470000000000002</v>
      </c>
      <c r="AO45" s="7">
        <v>0.45490000000000003</v>
      </c>
      <c r="AP45" s="7">
        <v>0.31969999999999998</v>
      </c>
      <c r="AQ45" s="37">
        <v>1.6914</v>
      </c>
      <c r="AR45">
        <v>8.2900000000000001E-2</v>
      </c>
    </row>
    <row r="46" spans="1:44" x14ac:dyDescent="0.25">
      <c r="B46" s="3"/>
      <c r="C46" s="7">
        <v>0.40570000000000001</v>
      </c>
      <c r="D46" s="7">
        <v>1.7361</v>
      </c>
      <c r="E46" s="7"/>
      <c r="F46" s="7"/>
      <c r="G46" s="7">
        <v>1.5051000000000001</v>
      </c>
      <c r="H46" s="7">
        <v>1.1407</v>
      </c>
      <c r="I46" s="7">
        <v>0.65180000000000005</v>
      </c>
      <c r="J46" s="7">
        <v>0.46949999999999997</v>
      </c>
      <c r="K46" s="7">
        <v>0.39860000000000001</v>
      </c>
      <c r="L46" s="7">
        <v>0.38729999999999998</v>
      </c>
      <c r="M46" s="37">
        <v>0.40450000000000003</v>
      </c>
      <c r="N46">
        <v>9.6500000000000002E-2</v>
      </c>
      <c r="Q46" s="3"/>
      <c r="R46" s="7">
        <v>0.34899999999999998</v>
      </c>
      <c r="S46" s="7">
        <v>1.4421999999999999</v>
      </c>
      <c r="T46" s="7"/>
      <c r="U46" s="7"/>
      <c r="V46" s="7">
        <v>1.3516999999999999</v>
      </c>
      <c r="W46" s="7">
        <v>1.5640000000000001</v>
      </c>
      <c r="X46" s="7">
        <v>1.6079000000000001</v>
      </c>
      <c r="Y46" s="7">
        <v>0.98080000000000001</v>
      </c>
      <c r="Z46" s="7">
        <v>0.89870000000000005</v>
      </c>
      <c r="AA46" s="7">
        <v>0.97599999999999998</v>
      </c>
      <c r="AB46" s="37">
        <v>0.52839999999999998</v>
      </c>
      <c r="AC46">
        <v>8.5099999999999995E-2</v>
      </c>
      <c r="AF46" s="3"/>
      <c r="AG46" s="7">
        <v>0.39810000000000001</v>
      </c>
      <c r="AH46" s="7">
        <v>1.9086000000000001</v>
      </c>
      <c r="AI46" s="7">
        <v>1.2184999999999999</v>
      </c>
      <c r="AJ46" s="7">
        <v>1.7721</v>
      </c>
      <c r="AK46" s="7">
        <v>1.2465999999999999</v>
      </c>
      <c r="AL46" s="7">
        <v>0.94069999999999998</v>
      </c>
      <c r="AM46" s="7">
        <v>0.89849999999999997</v>
      </c>
      <c r="AN46" s="7">
        <v>0.50729999999999997</v>
      </c>
      <c r="AO46" s="7">
        <v>0.46870000000000001</v>
      </c>
      <c r="AP46" s="7">
        <v>0.30609999999999998</v>
      </c>
      <c r="AQ46" s="37">
        <v>1.2343999999999999</v>
      </c>
      <c r="AR46">
        <v>7.9600000000000004E-2</v>
      </c>
    </row>
    <row r="47" spans="1:44" x14ac:dyDescent="0.25">
      <c r="C47" s="7">
        <v>0.39479999999999998</v>
      </c>
      <c r="D47" s="7">
        <v>1.6892</v>
      </c>
      <c r="E47" s="7"/>
      <c r="F47" s="7"/>
      <c r="G47" s="7">
        <v>1.5517000000000001</v>
      </c>
      <c r="H47" s="7">
        <v>1.1540999999999999</v>
      </c>
      <c r="I47" s="7">
        <v>0.83150000000000002</v>
      </c>
      <c r="J47" s="7">
        <v>0.47010000000000002</v>
      </c>
      <c r="K47" s="7">
        <v>0.4284</v>
      </c>
      <c r="L47" s="7">
        <v>0.40410000000000001</v>
      </c>
      <c r="M47" s="37">
        <v>0.4143</v>
      </c>
      <c r="N47">
        <v>0.1009</v>
      </c>
      <c r="R47" s="7">
        <v>0.34300000000000003</v>
      </c>
      <c r="S47" s="7">
        <v>1.4782999999999999</v>
      </c>
      <c r="T47" s="7"/>
      <c r="U47" s="7"/>
      <c r="V47" s="7">
        <v>1.4522999999999999</v>
      </c>
      <c r="W47" s="7">
        <v>1.4739</v>
      </c>
      <c r="X47" s="7">
        <v>1.5327</v>
      </c>
      <c r="Y47" s="7">
        <v>1.1003000000000001</v>
      </c>
      <c r="Z47" s="7">
        <v>1.1467000000000001</v>
      </c>
      <c r="AA47" s="7">
        <v>1.0143</v>
      </c>
      <c r="AB47" s="37">
        <v>0.57669999999999999</v>
      </c>
      <c r="AC47">
        <v>9.0700000000000003E-2</v>
      </c>
      <c r="AG47" s="7">
        <v>0.38979999999999998</v>
      </c>
      <c r="AH47" s="7">
        <v>1.2214</v>
      </c>
      <c r="AI47" s="7">
        <v>1.0745</v>
      </c>
      <c r="AJ47" s="7">
        <v>1.1267</v>
      </c>
      <c r="AK47" s="7">
        <v>1.1894</v>
      </c>
      <c r="AL47" s="7">
        <v>0.59889999999999999</v>
      </c>
      <c r="AM47" s="7">
        <v>0.66039999999999999</v>
      </c>
      <c r="AN47" s="7">
        <v>0.43099999999999999</v>
      </c>
      <c r="AO47" s="7">
        <v>0.34350000000000003</v>
      </c>
      <c r="AP47" s="7">
        <v>0.28770000000000001</v>
      </c>
      <c r="AQ47" s="37">
        <v>0.6976</v>
      </c>
      <c r="AR47">
        <v>8.2100000000000006E-2</v>
      </c>
    </row>
    <row r="48" spans="1:44" x14ac:dyDescent="0.25">
      <c r="C48" s="7">
        <v>0.41460000000000002</v>
      </c>
      <c r="D48" s="7">
        <v>1.6847000000000001</v>
      </c>
      <c r="E48" s="7"/>
      <c r="F48" s="7"/>
      <c r="G48" s="7">
        <v>1.5710999999999999</v>
      </c>
      <c r="H48" s="7">
        <v>1.1173</v>
      </c>
      <c r="I48" s="7">
        <v>0.70030000000000003</v>
      </c>
      <c r="J48" s="7">
        <v>0.52049999999999996</v>
      </c>
      <c r="K48" s="7">
        <v>0.4158</v>
      </c>
      <c r="L48" s="7">
        <v>0.39850000000000002</v>
      </c>
      <c r="M48" s="37">
        <v>0.40029999999999999</v>
      </c>
      <c r="N48">
        <v>9.3100000000000002E-2</v>
      </c>
      <c r="R48" s="7">
        <v>0.35360000000000003</v>
      </c>
      <c r="S48" s="7">
        <v>1.3360000000000001</v>
      </c>
      <c r="T48" s="7"/>
      <c r="U48" s="7"/>
      <c r="V48" s="7">
        <v>1.4923999999999999</v>
      </c>
      <c r="W48" s="7">
        <v>0.96970000000000001</v>
      </c>
      <c r="X48" s="7">
        <v>1.2318</v>
      </c>
      <c r="Y48" s="7">
        <v>0.99270000000000003</v>
      </c>
      <c r="Z48" s="7">
        <v>0.97209999999999996</v>
      </c>
      <c r="AA48" s="7">
        <v>0.86650000000000005</v>
      </c>
      <c r="AB48" s="37">
        <v>0.56640000000000001</v>
      </c>
      <c r="AC48">
        <v>8.7599999999999997E-2</v>
      </c>
      <c r="AG48" s="7">
        <v>0.29249999999999998</v>
      </c>
      <c r="AH48" s="7">
        <v>1.0117</v>
      </c>
      <c r="AI48" s="7">
        <v>0.96779999999999999</v>
      </c>
      <c r="AJ48" s="7">
        <v>1.2107000000000001</v>
      </c>
      <c r="AK48" s="7">
        <v>1.0467</v>
      </c>
      <c r="AL48" s="7">
        <v>0.5726</v>
      </c>
      <c r="AM48" s="7">
        <v>0.66739999999999999</v>
      </c>
      <c r="AN48" s="7">
        <v>0.44040000000000001</v>
      </c>
      <c r="AO48" s="7">
        <v>0.24560000000000001</v>
      </c>
      <c r="AP48" s="7">
        <v>0.25090000000000001</v>
      </c>
      <c r="AQ48" s="37">
        <v>0.55410000000000004</v>
      </c>
      <c r="AR48">
        <v>7.8600000000000003E-2</v>
      </c>
    </row>
    <row r="49" spans="1:44" x14ac:dyDescent="0.25">
      <c r="B49" s="18" t="s">
        <v>3</v>
      </c>
      <c r="C49" s="29">
        <v>1.25</v>
      </c>
      <c r="D49" s="29">
        <v>1.2916000000000001</v>
      </c>
      <c r="E49" s="29"/>
      <c r="F49" s="29"/>
      <c r="G49" s="29">
        <v>1.1994</v>
      </c>
      <c r="H49" s="29">
        <v>1.2584</v>
      </c>
      <c r="I49" s="29">
        <v>1.0250999999999999</v>
      </c>
      <c r="J49" s="29">
        <v>1.1452</v>
      </c>
      <c r="K49" s="29">
        <v>1.1449</v>
      </c>
      <c r="L49" s="29">
        <v>1.1918</v>
      </c>
      <c r="M49" s="38">
        <v>1.2477</v>
      </c>
      <c r="N49">
        <v>9.3299999999999994E-2</v>
      </c>
      <c r="Q49" s="18" t="s">
        <v>3</v>
      </c>
      <c r="R49" s="29">
        <v>1.2708999999999999</v>
      </c>
      <c r="S49" s="29">
        <v>1.3006</v>
      </c>
      <c r="T49" s="29"/>
      <c r="U49" s="29"/>
      <c r="V49" s="29">
        <v>1.3179000000000001</v>
      </c>
      <c r="W49" s="29">
        <v>1.3704000000000001</v>
      </c>
      <c r="X49" s="29">
        <v>1.3233999999999999</v>
      </c>
      <c r="Y49" s="29">
        <v>1.2153</v>
      </c>
      <c r="Z49" s="29">
        <v>1.2261</v>
      </c>
      <c r="AA49" s="29">
        <v>1.2945</v>
      </c>
      <c r="AB49" s="38">
        <v>1.2555000000000001</v>
      </c>
      <c r="AC49">
        <v>8.7999999999999995E-2</v>
      </c>
      <c r="AF49" s="18" t="s">
        <v>3</v>
      </c>
      <c r="AG49" s="29">
        <v>1.1347</v>
      </c>
      <c r="AH49" s="29">
        <v>1.0734999999999999</v>
      </c>
      <c r="AI49" s="29">
        <v>0.94569999999999999</v>
      </c>
      <c r="AJ49" s="29">
        <v>0.98719999999999997</v>
      </c>
      <c r="AK49" s="29">
        <v>0.90869999999999995</v>
      </c>
      <c r="AL49" s="29">
        <v>1.1505000000000001</v>
      </c>
      <c r="AM49" s="29">
        <v>1.0879000000000001</v>
      </c>
      <c r="AN49" s="29">
        <v>0.98629999999999995</v>
      </c>
      <c r="AO49" s="29">
        <v>0.86639999999999995</v>
      </c>
      <c r="AP49" s="29">
        <v>0.79890000000000005</v>
      </c>
      <c r="AQ49" s="38">
        <v>1.0783</v>
      </c>
      <c r="AR49">
        <v>8.1600000000000006E-2</v>
      </c>
    </row>
    <row r="50" spans="1:44" x14ac:dyDescent="0.25">
      <c r="C50" s="7">
        <v>1.2302999999999999</v>
      </c>
      <c r="D50" s="7">
        <v>1.2370000000000001</v>
      </c>
      <c r="E50" s="7"/>
      <c r="F50" s="7"/>
      <c r="G50" s="7">
        <v>1.2184999999999999</v>
      </c>
      <c r="H50" s="7">
        <v>1.264</v>
      </c>
      <c r="I50" s="7">
        <v>1.1205000000000001</v>
      </c>
      <c r="J50" s="7">
        <v>1.1931</v>
      </c>
      <c r="K50" s="7">
        <v>1.2337</v>
      </c>
      <c r="L50" s="7">
        <v>1.1869000000000001</v>
      </c>
      <c r="M50" s="37">
        <v>1.2512000000000001</v>
      </c>
      <c r="N50">
        <v>8.6800000000000002E-2</v>
      </c>
      <c r="R50" s="7">
        <v>1.0068999999999999</v>
      </c>
      <c r="S50" s="7">
        <v>1.2956000000000001</v>
      </c>
      <c r="T50" s="7"/>
      <c r="U50" s="7"/>
      <c r="V50" s="7">
        <v>1.1852</v>
      </c>
      <c r="W50" s="7">
        <v>1.3715999999999999</v>
      </c>
      <c r="X50" s="7">
        <v>1.3036000000000001</v>
      </c>
      <c r="Y50" s="7">
        <v>1.0491999999999999</v>
      </c>
      <c r="Z50" s="7">
        <v>1.1555</v>
      </c>
      <c r="AA50" s="7">
        <v>1.2686999999999999</v>
      </c>
      <c r="AB50" s="37">
        <v>1.1700999999999999</v>
      </c>
      <c r="AC50">
        <v>9.1499999999999998E-2</v>
      </c>
      <c r="AG50" s="7">
        <v>1.0792999999999999</v>
      </c>
      <c r="AH50" s="7">
        <v>1.0190999999999999</v>
      </c>
      <c r="AI50" s="7">
        <v>0.80249999999999999</v>
      </c>
      <c r="AJ50" s="7">
        <v>1.0627</v>
      </c>
      <c r="AK50" s="7">
        <v>0.91890000000000005</v>
      </c>
      <c r="AL50" s="7">
        <v>0.90890000000000004</v>
      </c>
      <c r="AM50" s="7">
        <v>0.92330000000000001</v>
      </c>
      <c r="AN50" s="7">
        <v>0.7772</v>
      </c>
      <c r="AO50" s="7">
        <v>0.81210000000000004</v>
      </c>
      <c r="AP50" s="7">
        <v>0.63219999999999998</v>
      </c>
      <c r="AQ50" s="37">
        <v>0.70250000000000001</v>
      </c>
      <c r="AR50">
        <v>7.9399999999999998E-2</v>
      </c>
    </row>
    <row r="51" spans="1:44" x14ac:dyDescent="0.25">
      <c r="C51" s="7">
        <v>1.3017000000000001</v>
      </c>
      <c r="D51" s="7">
        <v>1.2558</v>
      </c>
      <c r="E51" s="7"/>
      <c r="F51" s="7"/>
      <c r="G51" s="7">
        <v>1.2011000000000001</v>
      </c>
      <c r="H51" s="7">
        <v>1.1825000000000001</v>
      </c>
      <c r="I51" s="7">
        <v>1.1472</v>
      </c>
      <c r="J51" s="7">
        <v>1.2741</v>
      </c>
      <c r="K51" s="7">
        <v>1.1333</v>
      </c>
      <c r="L51" s="7">
        <v>1.3057000000000001</v>
      </c>
      <c r="M51" s="37">
        <v>1.3008</v>
      </c>
      <c r="N51">
        <v>9.3200000000000005E-2</v>
      </c>
      <c r="R51" s="7">
        <v>0.99339999999999995</v>
      </c>
      <c r="S51" s="7">
        <v>1.2824</v>
      </c>
      <c r="T51" s="7"/>
      <c r="U51" s="7"/>
      <c r="V51" s="7">
        <v>1.2727999999999999</v>
      </c>
      <c r="W51" s="7">
        <v>1.1938</v>
      </c>
      <c r="X51" s="7">
        <v>1.2999000000000001</v>
      </c>
      <c r="Y51" s="7">
        <v>1.1717</v>
      </c>
      <c r="Z51" s="7">
        <v>1.2121999999999999</v>
      </c>
      <c r="AA51" s="7">
        <v>1.3006</v>
      </c>
      <c r="AB51" s="37">
        <v>1.2895000000000001</v>
      </c>
      <c r="AC51">
        <v>0.1087</v>
      </c>
      <c r="AG51" s="7">
        <v>0.66600000000000004</v>
      </c>
      <c r="AH51" s="7">
        <v>0.85499999999999998</v>
      </c>
      <c r="AI51" s="7">
        <v>0.66900000000000004</v>
      </c>
      <c r="AJ51" s="7">
        <v>0.75419999999999998</v>
      </c>
      <c r="AK51" s="7">
        <v>0.90090000000000003</v>
      </c>
      <c r="AL51" s="7">
        <v>0.80149999999999999</v>
      </c>
      <c r="AM51" s="7">
        <v>0.80579999999999996</v>
      </c>
      <c r="AN51" s="7">
        <v>0.79859999999999998</v>
      </c>
      <c r="AO51" s="7">
        <v>0.79310000000000003</v>
      </c>
      <c r="AP51" s="7">
        <v>0.84719999999999995</v>
      </c>
      <c r="AQ51" s="37">
        <v>0.77810000000000001</v>
      </c>
      <c r="AR51">
        <v>7.9000000000000001E-2</v>
      </c>
    </row>
    <row r="52" spans="1:44" x14ac:dyDescent="0.25">
      <c r="C52" s="7">
        <v>1.2265999999999999</v>
      </c>
      <c r="D52" s="7">
        <v>1.2070000000000001</v>
      </c>
      <c r="E52" s="7"/>
      <c r="F52" s="7"/>
      <c r="G52" s="7">
        <v>1.1857</v>
      </c>
      <c r="H52" s="7">
        <v>1.0899000000000001</v>
      </c>
      <c r="I52" s="7">
        <v>1.0864</v>
      </c>
      <c r="J52" s="7">
        <v>1.1886000000000001</v>
      </c>
      <c r="K52" s="7">
        <v>1.2726999999999999</v>
      </c>
      <c r="L52" s="7">
        <v>1.24</v>
      </c>
      <c r="M52" s="37">
        <v>1.2714000000000001</v>
      </c>
      <c r="N52">
        <v>8.7599999999999997E-2</v>
      </c>
      <c r="R52" s="7">
        <v>0.96589999999999998</v>
      </c>
      <c r="S52" s="7">
        <v>1.2178</v>
      </c>
      <c r="T52" s="7"/>
      <c r="U52" s="7"/>
      <c r="V52" s="7">
        <v>1.2151000000000001</v>
      </c>
      <c r="W52" s="7">
        <v>0.9849</v>
      </c>
      <c r="X52" s="7">
        <v>1.1915</v>
      </c>
      <c r="Y52" s="7">
        <v>0.99639999999999995</v>
      </c>
      <c r="Z52" s="7">
        <v>1.1032</v>
      </c>
      <c r="AA52" s="7">
        <v>1.1013999999999999</v>
      </c>
      <c r="AB52" s="37">
        <v>1.1012</v>
      </c>
      <c r="AC52">
        <v>8.7499999999999994E-2</v>
      </c>
      <c r="AG52" s="7">
        <v>0.86619999999999997</v>
      </c>
      <c r="AH52" s="7">
        <v>0.86129999999999995</v>
      </c>
      <c r="AI52" s="7">
        <v>0.7954</v>
      </c>
      <c r="AJ52" s="7">
        <v>0.86609999999999998</v>
      </c>
      <c r="AK52" s="7">
        <v>0.85499999999999998</v>
      </c>
      <c r="AL52" s="7">
        <v>0.88570000000000004</v>
      </c>
      <c r="AM52" s="7">
        <v>0.70540000000000003</v>
      </c>
      <c r="AN52" s="7">
        <v>0.85140000000000005</v>
      </c>
      <c r="AO52" s="7">
        <v>0.78069999999999995</v>
      </c>
      <c r="AP52" s="7">
        <v>0.77290000000000003</v>
      </c>
      <c r="AQ52" s="37">
        <v>0.60140000000000005</v>
      </c>
      <c r="AR52">
        <v>8.0699999999999994E-2</v>
      </c>
    </row>
    <row r="53" spans="1:44" x14ac:dyDescent="0.25">
      <c r="A53" t="s">
        <v>95</v>
      </c>
      <c r="P53" t="s">
        <v>95</v>
      </c>
    </row>
    <row r="54" spans="1:44" x14ac:dyDescent="0.25">
      <c r="A54" s="50" t="s">
        <v>86</v>
      </c>
    </row>
    <row r="56" spans="1:44" x14ac:dyDescent="0.25">
      <c r="B56" s="3" t="s">
        <v>64</v>
      </c>
      <c r="C56" s="1">
        <v>0</v>
      </c>
      <c r="D56" s="1">
        <v>0</v>
      </c>
      <c r="E56" s="1">
        <v>0</v>
      </c>
      <c r="F56" s="1">
        <v>1E-3</v>
      </c>
      <c r="G56" s="1">
        <v>0.01</v>
      </c>
      <c r="H56" s="1">
        <v>0.1</v>
      </c>
      <c r="I56" s="1">
        <v>0.3</v>
      </c>
      <c r="J56" s="1">
        <v>1</v>
      </c>
      <c r="K56" s="1">
        <v>3</v>
      </c>
      <c r="L56" s="1">
        <v>10</v>
      </c>
      <c r="M56" s="1">
        <v>30</v>
      </c>
      <c r="Q56" s="3" t="s">
        <v>67</v>
      </c>
      <c r="R56" s="1">
        <v>0</v>
      </c>
      <c r="S56" s="1">
        <v>0</v>
      </c>
      <c r="T56" s="1">
        <v>0</v>
      </c>
      <c r="U56" s="1">
        <v>1E-3</v>
      </c>
      <c r="V56" s="1">
        <v>0.01</v>
      </c>
      <c r="W56" s="1">
        <v>0.1</v>
      </c>
      <c r="X56" s="1">
        <v>0.3</v>
      </c>
      <c r="Y56" s="1">
        <v>1</v>
      </c>
      <c r="Z56" s="1">
        <v>3</v>
      </c>
      <c r="AA56" s="1">
        <v>10</v>
      </c>
      <c r="AB56" s="1">
        <v>30</v>
      </c>
      <c r="AF56" s="3" t="s">
        <v>68</v>
      </c>
      <c r="AG56" s="1">
        <v>0</v>
      </c>
      <c r="AH56" s="1">
        <v>0</v>
      </c>
      <c r="AI56" s="1">
        <v>0</v>
      </c>
      <c r="AJ56" s="1">
        <v>1E-3</v>
      </c>
      <c r="AK56" s="1">
        <v>0.01</v>
      </c>
      <c r="AL56" s="1">
        <v>0.1</v>
      </c>
      <c r="AM56" s="1">
        <v>0.3</v>
      </c>
      <c r="AN56" s="1">
        <v>1</v>
      </c>
      <c r="AO56" s="1">
        <v>3</v>
      </c>
      <c r="AP56" s="1">
        <v>10</v>
      </c>
      <c r="AQ56" s="1">
        <v>30</v>
      </c>
    </row>
    <row r="57" spans="1:44" x14ac:dyDescent="0.25">
      <c r="B57" s="3" t="s">
        <v>4</v>
      </c>
      <c r="C57" s="1">
        <v>0</v>
      </c>
      <c r="D57" s="1">
        <v>10</v>
      </c>
      <c r="E57" s="1">
        <v>10</v>
      </c>
      <c r="F57" s="1">
        <v>10</v>
      </c>
      <c r="G57" s="1">
        <v>10</v>
      </c>
      <c r="H57" s="1">
        <v>10</v>
      </c>
      <c r="I57" s="1">
        <v>10</v>
      </c>
      <c r="J57" s="1">
        <v>10</v>
      </c>
      <c r="K57" s="1">
        <v>10</v>
      </c>
      <c r="L57" s="1">
        <v>10</v>
      </c>
      <c r="M57" s="1">
        <v>10</v>
      </c>
      <c r="Q57" s="3" t="s">
        <v>4</v>
      </c>
      <c r="R57" s="1">
        <v>0</v>
      </c>
      <c r="S57" s="1">
        <v>10</v>
      </c>
      <c r="T57" s="1">
        <v>10</v>
      </c>
      <c r="U57" s="1">
        <v>10</v>
      </c>
      <c r="V57" s="1">
        <v>10</v>
      </c>
      <c r="W57" s="1">
        <v>10</v>
      </c>
      <c r="X57" s="1">
        <v>10</v>
      </c>
      <c r="Y57" s="1">
        <v>10</v>
      </c>
      <c r="Z57" s="1">
        <v>10</v>
      </c>
      <c r="AA57" s="1">
        <v>10</v>
      </c>
      <c r="AB57" s="1">
        <v>10</v>
      </c>
      <c r="AF57" s="3" t="s">
        <v>4</v>
      </c>
      <c r="AG57" s="1">
        <v>0</v>
      </c>
      <c r="AH57" s="1">
        <v>10</v>
      </c>
      <c r="AI57" s="1">
        <v>10</v>
      </c>
      <c r="AJ57" s="1">
        <v>10</v>
      </c>
      <c r="AK57" s="1">
        <v>10</v>
      </c>
      <c r="AL57" s="1">
        <v>10</v>
      </c>
      <c r="AM57" s="1">
        <v>10</v>
      </c>
      <c r="AN57" s="1">
        <v>10</v>
      </c>
      <c r="AO57" s="1">
        <v>10</v>
      </c>
      <c r="AP57" s="1">
        <v>10</v>
      </c>
      <c r="AQ57" s="1">
        <v>10</v>
      </c>
    </row>
    <row r="58" spans="1:44" x14ac:dyDescent="0.25">
      <c r="B58" s="3"/>
      <c r="Q58" s="3"/>
      <c r="AF58" s="3"/>
    </row>
    <row r="59" spans="1:44" x14ac:dyDescent="0.25">
      <c r="A59" t="s">
        <v>7</v>
      </c>
      <c r="B59" s="3" t="s">
        <v>44</v>
      </c>
      <c r="C59" s="42">
        <v>2.8706125021968745E-2</v>
      </c>
      <c r="D59" s="42">
        <v>1.5089470092252599</v>
      </c>
      <c r="E59" s="42">
        <v>1.1306180193464799</v>
      </c>
      <c r="F59" s="42">
        <v>1.6646976109516871</v>
      </c>
      <c r="G59" s="42">
        <v>1.0139957701512006</v>
      </c>
      <c r="H59" s="42">
        <v>1.1138738319378421</v>
      </c>
      <c r="I59" s="42">
        <v>9.9033541880619816E-2</v>
      </c>
      <c r="J59" s="42">
        <v>9.0518492192053754E-2</v>
      </c>
      <c r="K59" s="42">
        <v>-6.5861786705931569E-2</v>
      </c>
      <c r="L59" s="42"/>
      <c r="M59" s="42">
        <v>-0.30988174823912701</v>
      </c>
      <c r="P59" t="s">
        <v>7</v>
      </c>
      <c r="Q59" s="3" t="s">
        <v>44</v>
      </c>
      <c r="R59" s="42">
        <v>1.6892473700021084E-2</v>
      </c>
      <c r="S59" s="42">
        <v>0.80978070736711227</v>
      </c>
      <c r="T59" s="42">
        <v>0.83968937933725918</v>
      </c>
      <c r="U59" s="42">
        <v>0.5502084659367209</v>
      </c>
      <c r="V59" s="42">
        <v>0.77289860652021669</v>
      </c>
      <c r="W59" s="42">
        <v>0.39980379112829773</v>
      </c>
      <c r="X59" s="42">
        <v>0.87640245981988074</v>
      </c>
      <c r="Y59" s="42">
        <v>1.1489676092936045</v>
      </c>
      <c r="Z59" s="42">
        <v>0.68403116175843781</v>
      </c>
      <c r="AA59" s="42">
        <v>0.57296296961080462</v>
      </c>
      <c r="AB59" s="42">
        <v>0.16503658073861555</v>
      </c>
      <c r="AE59" t="s">
        <v>7</v>
      </c>
      <c r="AF59" s="3" t="s">
        <v>44</v>
      </c>
      <c r="AG59" s="42">
        <v>9.9375649470033425E-2</v>
      </c>
      <c r="AH59" s="42">
        <v>0.84335494395070776</v>
      </c>
      <c r="AI59" s="42">
        <v>0.49478516767992853</v>
      </c>
      <c r="AJ59" s="42">
        <v>0.83835028085235452</v>
      </c>
      <c r="AK59" s="42">
        <v>0.73644797050254784</v>
      </c>
      <c r="AL59" s="42">
        <v>0.62850421227926523</v>
      </c>
      <c r="AM59" s="42">
        <v>0.71865266137046391</v>
      </c>
      <c r="AN59" s="42">
        <v>0.37180585301249541</v>
      </c>
      <c r="AO59" s="42">
        <v>0.17312752994348787</v>
      </c>
      <c r="AP59" s="42">
        <v>7.1954881976838015E-3</v>
      </c>
      <c r="AQ59" s="42">
        <v>-0.17650104993630195</v>
      </c>
    </row>
    <row r="60" spans="1:44" x14ac:dyDescent="0.25">
      <c r="B60" s="3"/>
      <c r="C60" s="42">
        <v>-7.5558935147564232E-2</v>
      </c>
      <c r="D60" s="42">
        <v>0.9260426473675798</v>
      </c>
      <c r="E60" s="42">
        <v>0.74933395923574453</v>
      </c>
      <c r="F60" s="42">
        <v>0.78486209253571293</v>
      </c>
      <c r="G60" s="42">
        <v>1.1701113796393836</v>
      </c>
      <c r="H60" s="42">
        <v>0.66359342574003033</v>
      </c>
      <c r="I60" s="42">
        <v>0.40794047433478448</v>
      </c>
      <c r="J60" s="42">
        <v>0.31409141342590458</v>
      </c>
      <c r="K60" s="42">
        <v>-0.10605736909370933</v>
      </c>
      <c r="L60" s="42"/>
      <c r="M60" s="42">
        <v>-5.7657753010461617E-2</v>
      </c>
      <c r="Q60" s="3"/>
      <c r="R60" s="42">
        <v>-1.9053903534466388E-2</v>
      </c>
      <c r="S60" s="42">
        <v>0.94231409117743092</v>
      </c>
      <c r="T60" s="42">
        <v>0.77733491692415269</v>
      </c>
      <c r="U60" s="42">
        <v>0.97395430762840085</v>
      </c>
      <c r="V60" s="42">
        <v>1.2154642100687425</v>
      </c>
      <c r="W60" s="42">
        <v>0.86048271512735997</v>
      </c>
      <c r="X60" s="42">
        <v>0.67849248896299907</v>
      </c>
      <c r="Y60" s="42">
        <v>0.84260431893281773</v>
      </c>
      <c r="Z60" s="42">
        <v>1.0529665935355168</v>
      </c>
      <c r="AA60" s="42">
        <v>0.54774436973361229</v>
      </c>
      <c r="AB60" s="42">
        <v>4.5796850127445506E-2</v>
      </c>
      <c r="AF60" s="3"/>
      <c r="AG60" s="42">
        <v>-0.10431769635164465</v>
      </c>
      <c r="AH60" s="42">
        <v>1.5587285502184347</v>
      </c>
      <c r="AI60" s="42">
        <v>0.82627331392654357</v>
      </c>
      <c r="AJ60" s="42">
        <v>1.1972134847498592</v>
      </c>
      <c r="AK60" s="42">
        <v>0.90341092130115419</v>
      </c>
      <c r="AL60" s="42">
        <v>0.48351772779585961</v>
      </c>
      <c r="AM60" s="42">
        <v>0.69100786671510217</v>
      </c>
      <c r="AN60" s="42">
        <v>0.41432182829070047</v>
      </c>
      <c r="AO60" s="42">
        <v>8.479317885259656E-2</v>
      </c>
      <c r="AP60" s="42">
        <v>2.54579222096648E-2</v>
      </c>
      <c r="AQ60" s="42">
        <v>-0.17869798931207917</v>
      </c>
    </row>
    <row r="61" spans="1:44" x14ac:dyDescent="0.25">
      <c r="C61" s="42">
        <v>3.0685162468515669E-2</v>
      </c>
      <c r="D61" s="42">
        <v>0.77141699932219687</v>
      </c>
      <c r="E61" s="42">
        <v>0.61260663055751041</v>
      </c>
      <c r="F61" s="42">
        <v>0.80608090808184063</v>
      </c>
      <c r="G61" s="42">
        <v>1.314452084568259</v>
      </c>
      <c r="H61" s="42">
        <v>0.88066670174102268</v>
      </c>
      <c r="I61" s="42">
        <v>0.57831222459495513</v>
      </c>
      <c r="J61" s="42">
        <v>0.15820819691876725</v>
      </c>
      <c r="K61" s="42">
        <v>-0.1192021842647529</v>
      </c>
      <c r="L61" s="42"/>
      <c r="M61" s="42">
        <v>-0.15185193556594528</v>
      </c>
      <c r="R61" s="42">
        <v>2.4047644334466121E-2</v>
      </c>
      <c r="S61" s="42">
        <v>0.91362744773320259</v>
      </c>
      <c r="T61" s="42">
        <v>0.782288868386667</v>
      </c>
      <c r="U61" s="42">
        <v>0.86136437773514551</v>
      </c>
      <c r="V61" s="42">
        <v>0.8882494488278756</v>
      </c>
      <c r="W61" s="42">
        <v>0.98985163138378585</v>
      </c>
      <c r="X61" s="42">
        <v>0.92966088599576546</v>
      </c>
      <c r="Y61" s="42">
        <v>0.88236404533240487</v>
      </c>
      <c r="Z61" s="42">
        <v>0.91154364378450636</v>
      </c>
      <c r="AA61" s="42">
        <v>0.43978527847887738</v>
      </c>
      <c r="AB61" s="42">
        <v>8.2724995544742136E-2</v>
      </c>
      <c r="AG61" s="42">
        <v>-2.807458897876746E-2</v>
      </c>
      <c r="AH61" s="42">
        <v>0.91233780264180198</v>
      </c>
      <c r="AI61" s="42">
        <v>1.0287920845194813</v>
      </c>
      <c r="AJ61" s="42">
        <v>0.69387171853805774</v>
      </c>
      <c r="AK61" s="42">
        <v>0.5590463294710315</v>
      </c>
      <c r="AL61" s="42">
        <v>0.58650095219902865</v>
      </c>
      <c r="AM61" s="42">
        <v>0.46679703023166086</v>
      </c>
      <c r="AN61" s="42">
        <v>0.53215126000671165</v>
      </c>
      <c r="AO61" s="42">
        <v>0.12124976155805176</v>
      </c>
      <c r="AP61" s="42">
        <v>-8.0084633646156603E-2</v>
      </c>
      <c r="AQ61" s="42">
        <v>-0.19540474388396273</v>
      </c>
    </row>
    <row r="62" spans="1:44" x14ac:dyDescent="0.25">
      <c r="C62" s="42">
        <v>1.6167647657079745E-2</v>
      </c>
      <c r="D62" s="42">
        <v>0.79359334408496296</v>
      </c>
      <c r="E62" s="42">
        <v>0.85472062812990246</v>
      </c>
      <c r="F62" s="42">
        <v>1.1452310731430064</v>
      </c>
      <c r="G62" s="42">
        <v>1.0467000454123845</v>
      </c>
      <c r="H62" s="42">
        <v>0.86701386076519293</v>
      </c>
      <c r="I62" s="42">
        <v>0.54529257197285064</v>
      </c>
      <c r="J62" s="42">
        <v>0.18836430538562843</v>
      </c>
      <c r="K62" s="42">
        <v>-7.2887892571007584E-2</v>
      </c>
      <c r="L62" s="42"/>
      <c r="M62" s="42">
        <v>-0.14230685465825366</v>
      </c>
      <c r="R62" s="42">
        <v>-2.1886214500020942E-2</v>
      </c>
      <c r="S62" s="42">
        <v>1.3342777537222543</v>
      </c>
      <c r="T62" s="42">
        <v>1.0218832767550912</v>
      </c>
      <c r="U62" s="42">
        <v>1.3084981030558684</v>
      </c>
      <c r="V62" s="42">
        <v>1.0725933836935662</v>
      </c>
      <c r="W62" s="42">
        <v>1.1774090801740413</v>
      </c>
      <c r="X62" s="42">
        <v>1.2335119525208367</v>
      </c>
      <c r="Y62" s="42">
        <v>1.6006877561923116</v>
      </c>
      <c r="Z62" s="42">
        <v>1.1364710285513482</v>
      </c>
      <c r="AA62" s="42">
        <v>0.66402682079041164</v>
      </c>
      <c r="AB62" s="42">
        <v>0.20113212792780777</v>
      </c>
      <c r="AG62" s="42">
        <v>3.301663586037866E-2</v>
      </c>
      <c r="AH62" s="42">
        <v>0.68557870318905578</v>
      </c>
      <c r="AI62" s="42">
        <v>0.85049695377930956</v>
      </c>
      <c r="AJ62" s="42">
        <v>0.76289894695372695</v>
      </c>
      <c r="AK62" s="42">
        <v>0.60153706326849432</v>
      </c>
      <c r="AL62" s="42">
        <v>0.52222168858526008</v>
      </c>
      <c r="AM62" s="42">
        <v>0.57136965218344904</v>
      </c>
      <c r="AN62" s="42">
        <v>0.59728557065474641</v>
      </c>
      <c r="AO62" s="42">
        <v>0.31611362617004451</v>
      </c>
      <c r="AP62" s="42">
        <v>5.0199788565926419E-2</v>
      </c>
      <c r="AQ62" s="42">
        <v>-0.16494457035987053</v>
      </c>
    </row>
    <row r="63" spans="1:44" x14ac:dyDescent="0.25">
      <c r="B63" s="3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Q63" s="3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F63" s="3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</row>
    <row r="64" spans="1:44" x14ac:dyDescent="0.25">
      <c r="A64" t="s">
        <v>8</v>
      </c>
      <c r="B64" s="3" t="s">
        <v>44</v>
      </c>
      <c r="C64" s="42">
        <v>-2.429645816396667E-2</v>
      </c>
      <c r="D64" s="42">
        <v>0.97057512764072962</v>
      </c>
      <c r="E64" s="42">
        <v>1.2598976787699645</v>
      </c>
      <c r="F64" s="42">
        <v>0.77673489964341091</v>
      </c>
      <c r="G64" s="42">
        <v>1.1527954431097311</v>
      </c>
      <c r="H64" s="42">
        <v>0.92079982835068797</v>
      </c>
      <c r="I64" s="42">
        <v>0.56591998948858968</v>
      </c>
      <c r="J64" s="42">
        <v>0.15955711789323079</v>
      </c>
      <c r="K64" s="42">
        <v>6.1852093340323981E-2</v>
      </c>
      <c r="L64" s="42">
        <v>4.9930592583260963E-2</v>
      </c>
      <c r="M64" s="42">
        <v>5.8278597641551813E-2</v>
      </c>
      <c r="P64" t="s">
        <v>8</v>
      </c>
      <c r="Q64" s="3" t="s">
        <v>44</v>
      </c>
      <c r="R64" s="42">
        <v>0.16149169943703109</v>
      </c>
      <c r="S64" s="42">
        <v>0.5973114255507288</v>
      </c>
      <c r="T64" s="42">
        <v>0.93069533967310281</v>
      </c>
      <c r="U64" s="42">
        <v>0.81490925534378589</v>
      </c>
      <c r="V64" s="42">
        <v>0.90653245453409947</v>
      </c>
      <c r="W64" s="42">
        <v>0.8221544357322782</v>
      </c>
      <c r="X64" s="42">
        <v>0.92471703429649776</v>
      </c>
      <c r="Y64" s="42">
        <v>0.79321263338022696</v>
      </c>
      <c r="Z64" s="42">
        <v>0.68043847104768429</v>
      </c>
      <c r="AA64" s="42">
        <v>0.75413586803499844</v>
      </c>
      <c r="AB64" s="42">
        <v>0.21958737011189539</v>
      </c>
      <c r="AE64" t="s">
        <v>8</v>
      </c>
      <c r="AF64" s="3" t="s">
        <v>44</v>
      </c>
      <c r="AG64" s="42">
        <v>3.2097544146518484E-2</v>
      </c>
      <c r="AH64" s="42">
        <v>0.87754456550658844</v>
      </c>
      <c r="AI64" s="42">
        <v>0.84559800035114696</v>
      </c>
      <c r="AJ64" s="42">
        <v>0.65957485328315935</v>
      </c>
      <c r="AK64" s="42">
        <v>0.63010073920128418</v>
      </c>
      <c r="AL64" s="42">
        <v>0.74657026997246401</v>
      </c>
      <c r="AM64" s="42">
        <v>0.56598070510672838</v>
      </c>
      <c r="AN64" s="42">
        <v>0.50904589222422003</v>
      </c>
      <c r="AO64" s="42">
        <v>0.26909615197564973</v>
      </c>
      <c r="AP64" s="42">
        <v>6.6195705128874238E-2</v>
      </c>
      <c r="AQ64" s="42">
        <v>-4.6403226637616979E-2</v>
      </c>
    </row>
    <row r="65" spans="1:43" x14ac:dyDescent="0.25">
      <c r="C65" s="42">
        <v>-2.142635887187232E-2</v>
      </c>
      <c r="D65" s="42">
        <v>1.2516692486083356</v>
      </c>
      <c r="E65" s="42">
        <v>0.95803503122524125</v>
      </c>
      <c r="F65" s="42">
        <v>1.0777319637702718</v>
      </c>
      <c r="G65" s="42">
        <v>1.0830532443215495</v>
      </c>
      <c r="H65" s="42">
        <v>1.0296651030102457</v>
      </c>
      <c r="I65" s="42">
        <v>0.51886730163739769</v>
      </c>
      <c r="J65" s="42">
        <v>0.24802382313381177</v>
      </c>
      <c r="K65" s="42">
        <v>6.5043699113010695E-2</v>
      </c>
      <c r="L65" s="42">
        <v>8.6609291442773378E-2</v>
      </c>
      <c r="M65" s="42">
        <v>3.8505686395297188E-2</v>
      </c>
      <c r="R65" s="42">
        <v>-5.2827492518791805E-3</v>
      </c>
      <c r="S65" s="42">
        <v>0.94982373313921087</v>
      </c>
      <c r="T65" s="42">
        <v>0.55439136903990882</v>
      </c>
      <c r="U65" s="42">
        <v>0.85486324069640562</v>
      </c>
      <c r="V65" s="42">
        <v>0.630439064769725</v>
      </c>
      <c r="W65" s="42">
        <v>0.82682099685395816</v>
      </c>
      <c r="X65" s="42">
        <v>0.88766034740245836</v>
      </c>
      <c r="Y65" s="42">
        <v>0.64450588441004364</v>
      </c>
      <c r="Z65" s="42">
        <v>0.41734586830340292</v>
      </c>
      <c r="AA65" s="42">
        <v>0.61395644736304955</v>
      </c>
      <c r="AB65" s="42">
        <v>6.3760979852313188E-2</v>
      </c>
      <c r="AG65" s="42">
        <v>-4.3555684702272484E-3</v>
      </c>
      <c r="AH65" s="42">
        <v>1.1282166280342412</v>
      </c>
      <c r="AI65" s="42">
        <v>0.74751110007416421</v>
      </c>
      <c r="AJ65" s="42">
        <v>0.7809613278428873</v>
      </c>
      <c r="AK65" s="42">
        <v>0.76826551649925046</v>
      </c>
      <c r="AL65" s="42">
        <v>0.85765697567675248</v>
      </c>
      <c r="AM65" s="42">
        <v>0.63421981970189023</v>
      </c>
      <c r="AN65" s="42">
        <v>0.58526118193992016</v>
      </c>
      <c r="AO65" s="42">
        <v>0.29589692850871563</v>
      </c>
      <c r="AP65" s="42">
        <v>7.6227564813941773E-2</v>
      </c>
      <c r="AQ65" s="42">
        <v>-3.4890322148840976E-2</v>
      </c>
    </row>
    <row r="66" spans="1:43" x14ac:dyDescent="0.25">
      <c r="C66" s="42">
        <v>2.3513854075419439E-2</v>
      </c>
      <c r="D66" s="42">
        <v>0.83212250058618875</v>
      </c>
      <c r="E66" s="42">
        <v>0.82646658289909014</v>
      </c>
      <c r="F66" s="42">
        <v>0.83226081991661438</v>
      </c>
      <c r="G66" s="42">
        <v>1.078379919019723</v>
      </c>
      <c r="H66" s="42">
        <v>0.89147423750369226</v>
      </c>
      <c r="I66" s="42">
        <v>0.60951488976209078</v>
      </c>
      <c r="J66" s="42">
        <v>0.22638077477681112</v>
      </c>
      <c r="K66" s="42">
        <v>6.1781287734882145E-2</v>
      </c>
      <c r="L66" s="42">
        <v>9.8819945803174616E-2</v>
      </c>
      <c r="M66" s="42">
        <v>5.6540194423459443E-2</v>
      </c>
      <c r="R66" s="42">
        <v>-7.745047140458701E-2</v>
      </c>
      <c r="S66" s="42">
        <v>1.1213858305595799</v>
      </c>
      <c r="T66" s="42">
        <v>0.90231217244946105</v>
      </c>
      <c r="U66" s="42">
        <v>0.89355275320264349</v>
      </c>
      <c r="V66" s="42">
        <v>1.0945867042866957</v>
      </c>
      <c r="W66" s="42">
        <v>0.88652691835539887</v>
      </c>
      <c r="X66" s="42">
        <v>0.65868211492709483</v>
      </c>
      <c r="Y66" s="42">
        <v>0.74464269768171709</v>
      </c>
      <c r="Z66" s="42">
        <v>0.56038287813583865</v>
      </c>
      <c r="AA66" s="42">
        <v>0.64822963927548238</v>
      </c>
      <c r="AB66" s="42">
        <v>0.14516119223116547</v>
      </c>
      <c r="AG66" s="42">
        <v>-4.8988229218192613E-3</v>
      </c>
      <c r="AH66" s="42">
        <v>1.0599324514781914</v>
      </c>
      <c r="AI66" s="42">
        <v>0.99012120906115719</v>
      </c>
      <c r="AJ66" s="42">
        <v>0.84442674214037439</v>
      </c>
      <c r="AK66" s="42">
        <v>0.73226361827846509</v>
      </c>
      <c r="AL66" s="42">
        <v>0.91517114323498672</v>
      </c>
      <c r="AM66" s="42">
        <v>0.72139665504562089</v>
      </c>
      <c r="AN66" s="42">
        <v>0.73836037600858251</v>
      </c>
      <c r="AO66" s="42">
        <v>0.37328701038565987</v>
      </c>
      <c r="AP66" s="42">
        <v>0.11986696004320241</v>
      </c>
      <c r="AQ66" s="42">
        <v>1.5364005008694039E-2</v>
      </c>
    </row>
    <row r="67" spans="1:43" x14ac:dyDescent="0.25">
      <c r="B67" s="3"/>
      <c r="C67" s="42">
        <v>2.2208962960419507E-2</v>
      </c>
      <c r="D67" s="42">
        <v>0.94563312316474635</v>
      </c>
      <c r="E67" s="42">
        <v>1.0279593407213292</v>
      </c>
      <c r="F67" s="42">
        <v>1.0265537990677593</v>
      </c>
      <c r="G67" s="42">
        <v>0.99560368386451104</v>
      </c>
      <c r="H67" s="42">
        <v>0.8996993379150201</v>
      </c>
      <c r="I67" s="42">
        <v>0.6179966472062407</v>
      </c>
      <c r="J67" s="42">
        <v>0.20868852006615748</v>
      </c>
      <c r="K67" s="42">
        <v>5.0647158842443182E-2</v>
      </c>
      <c r="L67" s="42">
        <v>9.0559889404735847E-2</v>
      </c>
      <c r="M67" s="42">
        <v>6.2057928903100038E-2</v>
      </c>
      <c r="Q67" s="3"/>
      <c r="R67" s="42">
        <v>-7.8758478780565092E-2</v>
      </c>
      <c r="S67" s="42">
        <v>1.3314790107504808</v>
      </c>
      <c r="T67" s="42">
        <v>0.90500987308578895</v>
      </c>
      <c r="U67" s="42">
        <v>0.84621535841488893</v>
      </c>
      <c r="V67" s="42">
        <v>0.88246895648050272</v>
      </c>
      <c r="W67" s="42">
        <v>0.8861005243076</v>
      </c>
      <c r="X67" s="42">
        <v>1.0993472708564573</v>
      </c>
      <c r="Y67" s="42">
        <v>0.71279150940221758</v>
      </c>
      <c r="Z67" s="42">
        <v>0.58402289525904449</v>
      </c>
      <c r="AA67" s="42">
        <v>0.68439238284742365</v>
      </c>
      <c r="AB67" s="42">
        <v>0.23059821685566501</v>
      </c>
      <c r="AF67" s="3"/>
      <c r="AG67" s="42">
        <v>-2.2843152754472056E-2</v>
      </c>
      <c r="AH67" s="42">
        <v>0.93430635498097858</v>
      </c>
      <c r="AI67" s="42">
        <v>0.9311192702665132</v>
      </c>
      <c r="AJ67" s="42">
        <v>0.93612502221018912</v>
      </c>
      <c r="AK67" s="42">
        <v>0.78410634520422073</v>
      </c>
      <c r="AL67" s="42">
        <v>0.8668337973802589</v>
      </c>
      <c r="AM67" s="42">
        <v>0.70357578187751757</v>
      </c>
      <c r="AN67" s="42">
        <v>0.67603449337136068</v>
      </c>
      <c r="AO67" s="42">
        <v>0.35206741512784145</v>
      </c>
      <c r="AP67" s="42">
        <v>0.12154784651012215</v>
      </c>
      <c r="AQ67" s="42">
        <v>1.0147783931377613E-2</v>
      </c>
    </row>
    <row r="68" spans="1:43" x14ac:dyDescent="0.25">
      <c r="C68" s="42"/>
      <c r="D68" s="42"/>
      <c r="E68" s="42"/>
      <c r="F68" s="42"/>
      <c r="G68" s="42"/>
      <c r="H68" s="42"/>
      <c r="I68" s="42"/>
      <c r="J68" s="42"/>
      <c r="K68" s="42"/>
      <c r="L68" s="42"/>
      <c r="M68" s="42"/>
      <c r="R68" s="42"/>
      <c r="S68" s="42"/>
      <c r="T68" s="42"/>
      <c r="U68" s="42"/>
      <c r="V68" s="42"/>
      <c r="W68" s="42"/>
      <c r="X68" s="42"/>
      <c r="Y68" s="42"/>
      <c r="Z68" s="42"/>
      <c r="AA68" s="42"/>
      <c r="AB68" s="42"/>
      <c r="AG68" s="42"/>
      <c r="AH68" s="42"/>
      <c r="AI68" s="42"/>
      <c r="AJ68" s="42"/>
      <c r="AK68" s="42"/>
      <c r="AL68" s="42"/>
      <c r="AM68" s="42"/>
      <c r="AN68" s="42"/>
      <c r="AO68" s="42"/>
      <c r="AP68" s="42"/>
      <c r="AQ68" s="42"/>
    </row>
    <row r="69" spans="1:43" x14ac:dyDescent="0.25">
      <c r="A69" t="s">
        <v>9</v>
      </c>
      <c r="B69" s="3" t="s">
        <v>44</v>
      </c>
      <c r="C69" s="42">
        <v>7.0305290829704593E-3</v>
      </c>
      <c r="D69" s="42">
        <v>0.84334114344793276</v>
      </c>
      <c r="E69" s="42">
        <v>0.70613842153357409</v>
      </c>
      <c r="F69" s="42">
        <v>0.72186046395516357</v>
      </c>
      <c r="G69" s="42">
        <v>0.7413592577094783</v>
      </c>
      <c r="H69" s="42">
        <v>0.83248841729517853</v>
      </c>
      <c r="I69" s="42">
        <v>0.53216540298778869</v>
      </c>
      <c r="J69" s="42">
        <v>7.5502828998782051E-2</v>
      </c>
      <c r="K69" s="42">
        <v>-8.4737766571207473E-3</v>
      </c>
      <c r="L69" s="42">
        <v>1.6762622160287968E-3</v>
      </c>
      <c r="M69" s="42">
        <v>-9.801773524295062E-3</v>
      </c>
      <c r="P69" t="s">
        <v>9</v>
      </c>
      <c r="Q69" s="3" t="s">
        <v>44</v>
      </c>
      <c r="R69" s="42">
        <v>3.3371267113803296E-2</v>
      </c>
      <c r="S69" s="42">
        <v>0.90784989416310935</v>
      </c>
      <c r="T69" s="42"/>
      <c r="U69" s="42"/>
      <c r="V69" s="42">
        <v>1.0271697460215559</v>
      </c>
      <c r="W69" s="42">
        <v>1.2548917330508775</v>
      </c>
      <c r="X69" s="42">
        <v>0.91742164876354071</v>
      </c>
      <c r="Y69" s="42">
        <v>1.2786236728139004</v>
      </c>
      <c r="Z69" s="42">
        <v>0.77149742579501723</v>
      </c>
      <c r="AA69" s="42">
        <v>0.72724551604076193</v>
      </c>
      <c r="AB69" s="42">
        <v>0.29819527716701066</v>
      </c>
      <c r="AE69" t="s">
        <v>9</v>
      </c>
      <c r="AF69" s="3" t="s">
        <v>44</v>
      </c>
      <c r="AG69" s="42">
        <v>9.2133532310302423E-3</v>
      </c>
      <c r="AH69" s="42">
        <v>1.006884675978758</v>
      </c>
      <c r="AI69" s="42">
        <v>1.3553167523206651</v>
      </c>
      <c r="AJ69" s="42">
        <v>1.1140772545125277</v>
      </c>
      <c r="AK69" s="42">
        <v>1.0453911100174307</v>
      </c>
      <c r="AL69" s="42">
        <v>0.99258683626525579</v>
      </c>
      <c r="AM69" s="42">
        <v>1.0874651680689205</v>
      </c>
      <c r="AN69" s="42">
        <v>0.83239832765588651</v>
      </c>
      <c r="AO69" s="42">
        <v>0.48152435609810196</v>
      </c>
      <c r="AP69" s="42">
        <v>0.20967957602375342</v>
      </c>
      <c r="AQ69" s="42">
        <v>0.1087293025999517</v>
      </c>
    </row>
    <row r="70" spans="1:43" x14ac:dyDescent="0.25">
      <c r="C70" s="42">
        <v>3.352085613100924E-2</v>
      </c>
      <c r="D70" s="42">
        <v>1.0942813732501386</v>
      </c>
      <c r="E70" s="42">
        <v>0.94285492296203588</v>
      </c>
      <c r="F70" s="42">
        <v>0.89535462245716879</v>
      </c>
      <c r="G70" s="42">
        <v>1.0076864691380194</v>
      </c>
      <c r="H70" s="42">
        <v>0.79386118295948405</v>
      </c>
      <c r="I70" s="42">
        <v>0.59110205604620836</v>
      </c>
      <c r="J70" s="42">
        <v>0.15129861623271992</v>
      </c>
      <c r="K70" s="42">
        <v>-9.6682364235229201E-3</v>
      </c>
      <c r="L70" s="42">
        <v>-1.6311427092816504E-2</v>
      </c>
      <c r="M70" s="42">
        <v>-1.0148190332780619E-2</v>
      </c>
      <c r="R70" s="42">
        <v>-2.130681466642062E-2</v>
      </c>
      <c r="S70" s="42">
        <v>0.51897803493244743</v>
      </c>
      <c r="T70" s="42"/>
      <c r="U70" s="42"/>
      <c r="V70" s="42">
        <v>1.0089130910537827</v>
      </c>
      <c r="W70" s="42">
        <v>1.0095437513735435</v>
      </c>
      <c r="X70" s="42">
        <v>1.2430971642951725</v>
      </c>
      <c r="Y70" s="42">
        <v>0.7231772980521961</v>
      </c>
      <c r="Z70" s="42">
        <v>0.92360645245477735</v>
      </c>
      <c r="AA70" s="42">
        <v>0.54756253362885177</v>
      </c>
      <c r="AB70" s="42">
        <v>0.1219292558683711</v>
      </c>
      <c r="AG70" s="42">
        <v>-3.5747351797714814E-2</v>
      </c>
      <c r="AH70" s="42">
        <v>1.1736132946314874</v>
      </c>
      <c r="AI70" s="42">
        <v>1.2910893597873168</v>
      </c>
      <c r="AJ70" s="42">
        <v>0.8997233691612857</v>
      </c>
      <c r="AK70" s="42">
        <v>0.78156628056135879</v>
      </c>
      <c r="AL70" s="42">
        <v>0.83404698938361599</v>
      </c>
      <c r="AM70" s="42">
        <v>0.95739606125311205</v>
      </c>
      <c r="AN70" s="42">
        <v>0.72068228817322155</v>
      </c>
      <c r="AO70" s="42">
        <v>0.5107104029116124</v>
      </c>
      <c r="AP70" s="42">
        <v>0.17515302329092014</v>
      </c>
      <c r="AQ70" s="42">
        <v>6.5967706873982013E-2</v>
      </c>
    </row>
    <row r="71" spans="1:43" x14ac:dyDescent="0.25">
      <c r="C71" s="42">
        <v>-2.8662539917322528E-2</v>
      </c>
      <c r="D71" s="42">
        <v>1.031205365038764</v>
      </c>
      <c r="E71" s="42">
        <v>0.94540515187900565</v>
      </c>
      <c r="F71" s="42">
        <v>1.0935087388824949</v>
      </c>
      <c r="G71" s="42">
        <v>0.75284924442103174</v>
      </c>
      <c r="H71" s="42">
        <v>0.61125987720896746</v>
      </c>
      <c r="I71" s="42">
        <v>0.44490657600044908</v>
      </c>
      <c r="J71" s="42">
        <v>8.7490913784364535E-2</v>
      </c>
      <c r="K71" s="42">
        <v>2.0212440212543522E-3</v>
      </c>
      <c r="L71" s="42">
        <v>2.3155283389442258E-2</v>
      </c>
      <c r="M71" s="42">
        <v>-1.8619299637925031E-2</v>
      </c>
      <c r="R71" s="42">
        <v>9.2198160816208321E-3</v>
      </c>
      <c r="S71" s="42">
        <v>1.3537358640509545</v>
      </c>
      <c r="T71" s="42"/>
      <c r="U71" s="42"/>
      <c r="V71" s="42">
        <v>1.3716510671301569</v>
      </c>
      <c r="W71" s="42">
        <v>0.94272932552298738</v>
      </c>
      <c r="X71" s="42">
        <v>0.98727789193763704</v>
      </c>
      <c r="Y71" s="42">
        <v>0.877806452649184</v>
      </c>
      <c r="Z71" s="42">
        <v>0.70791379413349098</v>
      </c>
      <c r="AA71" s="42">
        <v>0.50811537929393114</v>
      </c>
      <c r="AB71" s="42">
        <v>0.26086394946452185</v>
      </c>
      <c r="AG71" s="42">
        <v>-1.6815434872657239E-2</v>
      </c>
      <c r="AH71" s="42">
        <v>0.86340948309119148</v>
      </c>
      <c r="AI71" s="42">
        <v>1.1306695247604666</v>
      </c>
      <c r="AJ71" s="42">
        <v>1.0493457715962518</v>
      </c>
      <c r="AK71" s="42">
        <v>0.75845548207411329</v>
      </c>
      <c r="AL71" s="42">
        <v>0.84344595679953704</v>
      </c>
      <c r="AM71" s="42">
        <v>1.1539241246799767</v>
      </c>
      <c r="AN71" s="42">
        <v>0.7289782050322926</v>
      </c>
      <c r="AO71" s="42">
        <v>0.55613559627212927</v>
      </c>
      <c r="AP71" s="42">
        <v>0.1582112171512039</v>
      </c>
      <c r="AQ71" s="42">
        <v>9.6221775970778772E-2</v>
      </c>
    </row>
    <row r="72" spans="1:43" x14ac:dyDescent="0.25">
      <c r="B72" s="3"/>
      <c r="C72" s="42">
        <v>-1.1888845296657111E-2</v>
      </c>
      <c r="D72" s="42">
        <v>1.0311721182631648</v>
      </c>
      <c r="E72" s="42">
        <v>0.95553334632048459</v>
      </c>
      <c r="F72" s="42">
        <v>0.9457590069995454</v>
      </c>
      <c r="G72" s="42">
        <v>0.99577405650305206</v>
      </c>
      <c r="H72" s="42">
        <v>0.79934239913599026</v>
      </c>
      <c r="I72" s="42">
        <v>0.47565655882623081</v>
      </c>
      <c r="J72" s="42">
        <v>0.11309263577534227</v>
      </c>
      <c r="K72" s="42">
        <v>1.7094603596698569E-3</v>
      </c>
      <c r="L72" s="42">
        <v>-9.6920102122754689E-3</v>
      </c>
      <c r="M72" s="42">
        <v>1.8652633086453648E-2</v>
      </c>
      <c r="Q72" s="3"/>
      <c r="R72" s="42">
        <v>-6.2870439122144739E-2</v>
      </c>
      <c r="S72" s="42">
        <v>1.2752128525824507</v>
      </c>
      <c r="T72" s="42"/>
      <c r="U72" s="42"/>
      <c r="V72" s="42">
        <v>1.2250298551724637</v>
      </c>
      <c r="W72" s="42">
        <v>0.94577723368102984</v>
      </c>
      <c r="X72" s="42">
        <v>1.004758751854663</v>
      </c>
      <c r="Y72" s="42">
        <v>1.1293048547659765</v>
      </c>
      <c r="Z72" s="42">
        <v>0.82272448169552692</v>
      </c>
      <c r="AA72" s="42">
        <v>0.54600021119903619</v>
      </c>
      <c r="AB72" s="42">
        <v>0.159636411900166</v>
      </c>
      <c r="AF72" s="3"/>
      <c r="AG72" s="42">
        <v>4.3349433439341882E-2</v>
      </c>
      <c r="AH72" s="42">
        <v>0.95609254629856333</v>
      </c>
      <c r="AI72" s="42">
        <v>0.90459532824454847</v>
      </c>
      <c r="AJ72" s="42">
        <v>1.0206568382251944</v>
      </c>
      <c r="AK72" s="42">
        <v>1.142960635599076</v>
      </c>
      <c r="AL72" s="42">
        <v>1.0522240501159628</v>
      </c>
      <c r="AM72" s="42">
        <v>1.1052062664323057</v>
      </c>
      <c r="AN72" s="42">
        <v>0.88832913466409291</v>
      </c>
      <c r="AO72" s="42">
        <v>0.41143520187775245</v>
      </c>
      <c r="AP72" s="42">
        <v>0.17466049871711456</v>
      </c>
      <c r="AQ72" s="42">
        <v>0.12878212269091821</v>
      </c>
    </row>
    <row r="73" spans="1:43" x14ac:dyDescent="0.25"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</row>
    <row r="74" spans="1:43" x14ac:dyDescent="0.25">
      <c r="A74" t="s">
        <v>10</v>
      </c>
      <c r="B74" s="3" t="s">
        <v>44</v>
      </c>
      <c r="C74" s="42">
        <v>-1.0151505605878073E-2</v>
      </c>
      <c r="D74" s="42">
        <v>0.7872035033799496</v>
      </c>
      <c r="E74" s="42"/>
      <c r="F74" s="42"/>
      <c r="G74" s="42">
        <v>0.82071819211238606</v>
      </c>
      <c r="H74" s="42">
        <v>0.80904338342760862</v>
      </c>
      <c r="I74" s="42">
        <v>0.28324620723244731</v>
      </c>
      <c r="J74" s="42">
        <v>8.7213345420115204E-2</v>
      </c>
      <c r="K74" s="42">
        <v>2.1233020392031822E-2</v>
      </c>
      <c r="L74" s="42">
        <v>-1.5585686834182341E-3</v>
      </c>
      <c r="M74" s="42">
        <v>-9.0780988971505855E-4</v>
      </c>
      <c r="P74" t="s">
        <v>10</v>
      </c>
      <c r="Q74" s="3" t="s">
        <v>44</v>
      </c>
      <c r="R74" s="42">
        <v>6.7443209634812221E-2</v>
      </c>
      <c r="S74" s="42">
        <v>0.94033333564750288</v>
      </c>
      <c r="T74" s="42"/>
      <c r="U74" s="42"/>
      <c r="V74" s="42">
        <v>0.89539403203887546</v>
      </c>
      <c r="W74" s="42">
        <v>0.92455306850074959</v>
      </c>
      <c r="X74" s="42">
        <v>1.0053223105340829</v>
      </c>
      <c r="Y74" s="42">
        <v>1.0333045176755624</v>
      </c>
      <c r="Z74" s="42">
        <v>1.1789522450055383</v>
      </c>
      <c r="AA74" s="42">
        <v>0.55690428439668938</v>
      </c>
      <c r="AB74" s="42">
        <v>0.12814947405432242</v>
      </c>
      <c r="AE74" t="s">
        <v>10</v>
      </c>
      <c r="AF74" s="3" t="s">
        <v>44</v>
      </c>
      <c r="AG74" s="42">
        <v>2.924226506743148E-2</v>
      </c>
      <c r="AH74" s="42">
        <v>0.73896184162391498</v>
      </c>
      <c r="AI74" s="42">
        <v>1.1337172537367253</v>
      </c>
      <c r="AJ74" s="42">
        <v>1.0263277637107988</v>
      </c>
      <c r="AK74" s="42">
        <v>1.1221776217469239</v>
      </c>
      <c r="AL74" s="42">
        <v>1.2340216523388516</v>
      </c>
      <c r="AM74" s="42">
        <v>0.96010017158722727</v>
      </c>
      <c r="AN74" s="42">
        <v>0.87496555513875818</v>
      </c>
      <c r="AO74" s="42">
        <v>0.58825220900750785</v>
      </c>
      <c r="AP74" s="42">
        <v>0.22186758021216355</v>
      </c>
      <c r="AQ74" s="42">
        <v>0.15055408811697621</v>
      </c>
    </row>
    <row r="75" spans="1:43" x14ac:dyDescent="0.25">
      <c r="C75" s="42">
        <v>4.943044049259968E-4</v>
      </c>
      <c r="D75" s="42">
        <v>0.92290955322366242</v>
      </c>
      <c r="E75" s="42"/>
      <c r="F75" s="42"/>
      <c r="G75" s="42">
        <v>0.90955060839237434</v>
      </c>
      <c r="H75" s="42">
        <v>0.65803065437088326</v>
      </c>
      <c r="I75" s="42">
        <v>0.38048759083617151</v>
      </c>
      <c r="J75" s="42">
        <v>7.2548554235952606E-2</v>
      </c>
      <c r="K75" s="42">
        <v>-7.0896571321519956E-4</v>
      </c>
      <c r="L75" s="42">
        <v>-7.0817685566182537E-3</v>
      </c>
      <c r="M75" s="42">
        <v>-5.7039959100623546E-4</v>
      </c>
      <c r="R75" s="42">
        <v>-2.8274592823658282E-2</v>
      </c>
      <c r="S75" s="42">
        <v>0.81005352905034811</v>
      </c>
      <c r="T75" s="42"/>
      <c r="U75" s="42"/>
      <c r="V75" s="42">
        <v>0.88209019908718656</v>
      </c>
      <c r="W75" s="42">
        <v>0.84892547187732981</v>
      </c>
      <c r="X75" s="42">
        <v>0.80716770288073947</v>
      </c>
      <c r="Y75" s="42">
        <v>0.81319585287666962</v>
      </c>
      <c r="Z75" s="42">
        <v>0.67996686898342618</v>
      </c>
      <c r="AA75" s="42">
        <v>0.43057173690473399</v>
      </c>
      <c r="AB75" s="42">
        <v>0.14144145843517192</v>
      </c>
      <c r="AG75" s="42">
        <v>-3.162909061180684E-2</v>
      </c>
      <c r="AH75" s="42">
        <v>0.83112725547205779</v>
      </c>
      <c r="AI75" s="42">
        <v>1.0914200701691141</v>
      </c>
      <c r="AJ75" s="42">
        <v>1.3931381789107691</v>
      </c>
      <c r="AK75" s="42">
        <v>1.4230990590047308</v>
      </c>
      <c r="AL75" s="42">
        <v>1.1665028020487753</v>
      </c>
      <c r="AM75" s="42">
        <v>1.3626664425300004</v>
      </c>
      <c r="AN75" s="42">
        <v>1.4087823557744206</v>
      </c>
      <c r="AO75" s="42">
        <v>0.5425506439383595</v>
      </c>
      <c r="AP75" s="42">
        <v>0.27068212332412162</v>
      </c>
      <c r="AQ75" s="42">
        <v>0.24050628445494332</v>
      </c>
    </row>
    <row r="76" spans="1:43" x14ac:dyDescent="0.25">
      <c r="C76" s="42">
        <v>-2.5021256321623915E-3</v>
      </c>
      <c r="D76" s="42">
        <v>0.93291045007575168</v>
      </c>
      <c r="E76" s="42"/>
      <c r="F76" s="42"/>
      <c r="G76" s="42">
        <v>0.89778388878398796</v>
      </c>
      <c r="H76" s="42">
        <v>0.74280799222769267</v>
      </c>
      <c r="I76" s="42">
        <v>0.39361399773167949</v>
      </c>
      <c r="J76" s="42">
        <v>7.7379825268356822E-2</v>
      </c>
      <c r="K76" s="42">
        <v>1.4619521814595415E-2</v>
      </c>
      <c r="L76" s="42">
        <v>-2.3182226100716886E-2</v>
      </c>
      <c r="M76" s="42">
        <v>-9.7270032745219535E-3</v>
      </c>
      <c r="R76" s="42">
        <v>-5.4335570667534146E-2</v>
      </c>
      <c r="S76" s="42">
        <v>0.75834557404328418</v>
      </c>
      <c r="T76" s="42"/>
      <c r="U76" s="42"/>
      <c r="V76" s="42">
        <v>0.8266221932014598</v>
      </c>
      <c r="W76" s="42">
        <v>0.764917439416816</v>
      </c>
      <c r="X76" s="42">
        <v>0.78540471485316787</v>
      </c>
      <c r="Y76" s="42">
        <v>0.65104104572586563</v>
      </c>
      <c r="Z76" s="42">
        <v>0.4902568064398995</v>
      </c>
      <c r="AA76" s="42">
        <v>0.31258991672448622</v>
      </c>
      <c r="AB76" s="42">
        <v>0.12980986967462249</v>
      </c>
      <c r="AG76" s="42">
        <v>-5.1319960488494564E-3</v>
      </c>
      <c r="AH76" s="42">
        <v>1.0466426790427419</v>
      </c>
      <c r="AI76" s="42">
        <v>1.2065663443170984</v>
      </c>
      <c r="AJ76" s="42">
        <v>1.0889203436857329</v>
      </c>
      <c r="AK76" s="42">
        <v>1.1206018362162702</v>
      </c>
      <c r="AL76" s="42">
        <v>0.79588793529419044</v>
      </c>
      <c r="AM76" s="42">
        <v>1.1831031739093252</v>
      </c>
      <c r="AN76" s="42">
        <v>1.0388294381068053</v>
      </c>
      <c r="AO76" s="42">
        <v>0.59953494703669907</v>
      </c>
      <c r="AP76" s="42">
        <v>0.30656350440241126</v>
      </c>
      <c r="AQ76" s="42">
        <v>7.2054119150862059E-2</v>
      </c>
    </row>
    <row r="77" spans="1:43" x14ac:dyDescent="0.25">
      <c r="C77" s="42">
        <v>2.2759502872403081E-2</v>
      </c>
      <c r="D77" s="42">
        <v>1.0216979785696678</v>
      </c>
      <c r="E77" s="42"/>
      <c r="F77" s="42"/>
      <c r="G77" s="42">
        <v>1.1736714868194016</v>
      </c>
      <c r="H77" s="42">
        <v>0.89120375815831721</v>
      </c>
      <c r="I77" s="42">
        <v>0.47892312620907251</v>
      </c>
      <c r="J77" s="42">
        <v>0.10861385820758716</v>
      </c>
      <c r="K77" s="42">
        <v>5.0039498401844129E-2</v>
      </c>
      <c r="L77" s="42">
        <v>4.0777149703194772E-2</v>
      </c>
      <c r="M77" s="42">
        <v>2.6407170151960171E-2</v>
      </c>
      <c r="R77" s="42">
        <v>1.9951791628475251E-2</v>
      </c>
      <c r="S77" s="42">
        <v>1.1336029498750035</v>
      </c>
      <c r="T77" s="42"/>
      <c r="U77" s="42"/>
      <c r="V77" s="42">
        <v>0.62640329390923533</v>
      </c>
      <c r="W77" s="42">
        <v>0.88445851666562425</v>
      </c>
      <c r="X77" s="42">
        <v>0.78251932962041415</v>
      </c>
      <c r="Y77" s="42">
        <v>0.42035025303707557</v>
      </c>
      <c r="Z77" s="42">
        <v>0.61365656143395486</v>
      </c>
      <c r="AA77" s="42">
        <v>0.27185810253447112</v>
      </c>
      <c r="AB77" s="42">
        <v>0.10745896646773384</v>
      </c>
      <c r="AG77" s="42">
        <v>7.518821593224998E-3</v>
      </c>
      <c r="AH77" s="42">
        <v>1.3832682238612859</v>
      </c>
      <c r="AI77" s="42">
        <v>1.0368938092593643</v>
      </c>
      <c r="AJ77" s="42">
        <v>1.1358084643304427</v>
      </c>
      <c r="AK77" s="42">
        <v>1.1336057685214809</v>
      </c>
      <c r="AL77" s="42">
        <v>0.98716411897278156</v>
      </c>
      <c r="AM77" s="42">
        <v>1.0981503164215551</v>
      </c>
      <c r="AN77" s="42">
        <v>1.1850215379643418</v>
      </c>
      <c r="AO77" s="42">
        <v>0.71628629545149991</v>
      </c>
      <c r="AP77" s="42">
        <v>0.31843917259468341</v>
      </c>
      <c r="AQ77" s="42">
        <v>0.1746723477556768</v>
      </c>
    </row>
    <row r="78" spans="1:43" x14ac:dyDescent="0.25">
      <c r="B78" s="3"/>
      <c r="C78" s="42"/>
      <c r="D78" s="42"/>
      <c r="E78" s="42"/>
      <c r="F78" s="42"/>
      <c r="G78" s="42"/>
      <c r="H78" s="42"/>
      <c r="I78" s="42"/>
      <c r="J78" s="42"/>
      <c r="K78" s="42"/>
      <c r="L78" s="42"/>
      <c r="M78" s="42"/>
      <c r="Q78" s="3"/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  <c r="AF78" s="3"/>
      <c r="AG78" s="42"/>
      <c r="AH78" s="42"/>
      <c r="AI78" s="42"/>
      <c r="AJ78" s="42"/>
      <c r="AK78" s="42"/>
      <c r="AL78" s="42"/>
      <c r="AM78" s="42"/>
      <c r="AN78" s="42"/>
      <c r="AO78" s="42"/>
      <c r="AP78" s="42"/>
      <c r="AQ78" s="42"/>
    </row>
    <row r="79" spans="1:43" x14ac:dyDescent="0.25">
      <c r="A79" t="s">
        <v>11</v>
      </c>
      <c r="B79" s="3" t="s">
        <v>44</v>
      </c>
      <c r="C79" s="42">
        <v>1.0755546556328842E-3</v>
      </c>
      <c r="D79" s="42">
        <v>0.78827068466444228</v>
      </c>
      <c r="E79" s="42"/>
      <c r="F79" s="42"/>
      <c r="G79" s="42">
        <v>0.84907639962384773</v>
      </c>
      <c r="H79" s="42">
        <v>0.66235132302186261</v>
      </c>
      <c r="I79" s="42">
        <v>0.42559640668360821</v>
      </c>
      <c r="J79" s="42">
        <v>5.9784826614055944E-2</v>
      </c>
      <c r="K79" s="42">
        <v>3.2078073136892543E-3</v>
      </c>
      <c r="L79" s="42">
        <v>-1.188580565329425E-2</v>
      </c>
      <c r="M79" s="42">
        <v>-2.2809934125739794E-2</v>
      </c>
      <c r="P79" t="s">
        <v>11</v>
      </c>
      <c r="Q79" s="3" t="s">
        <v>44</v>
      </c>
      <c r="R79" s="42">
        <v>-8.7894051714958767E-3</v>
      </c>
      <c r="S79" s="42">
        <v>0.87024005999778797</v>
      </c>
      <c r="T79" s="42"/>
      <c r="U79" s="42"/>
      <c r="V79" s="42">
        <v>0.92465202090045628</v>
      </c>
      <c r="W79" s="42">
        <v>1.0135007874247963</v>
      </c>
      <c r="X79" s="42">
        <v>1.1217488618396758</v>
      </c>
      <c r="Y79" s="42">
        <v>0.84143556517418805</v>
      </c>
      <c r="Z79" s="42">
        <v>0.75831014758955961</v>
      </c>
      <c r="AA79" s="42">
        <v>0.58019821553006623</v>
      </c>
      <c r="AB79" s="42">
        <v>0.11367483724035921</v>
      </c>
      <c r="AE79" t="s">
        <v>11</v>
      </c>
      <c r="AF79" s="3" t="s">
        <v>44</v>
      </c>
      <c r="AG79" s="42">
        <v>-5.0451347155315036E-3</v>
      </c>
      <c r="AH79" s="42">
        <v>1.1616455945662465</v>
      </c>
      <c r="AI79" s="42">
        <v>0.95251580520692636</v>
      </c>
      <c r="AJ79" s="42">
        <v>1.1038548838416697</v>
      </c>
      <c r="AK79" s="42">
        <v>0.90282365653771701</v>
      </c>
      <c r="AL79" s="42">
        <v>0.91601469691992476</v>
      </c>
      <c r="AM79" s="42">
        <v>0.61479935326005042</v>
      </c>
      <c r="AN79" s="42">
        <v>0.22893900537334524</v>
      </c>
      <c r="AO79" s="42">
        <v>0.1256921859748385</v>
      </c>
      <c r="AP79" s="42">
        <v>-4.9478647170200013E-3</v>
      </c>
      <c r="AQ79" s="42">
        <v>1.1622424072637347</v>
      </c>
    </row>
    <row r="80" spans="1:43" x14ac:dyDescent="0.25">
      <c r="C80" s="42">
        <v>-1.2630320034507172E-3</v>
      </c>
      <c r="D80" s="42">
        <v>0.99880146103716361</v>
      </c>
      <c r="E80" s="42"/>
      <c r="F80" s="42"/>
      <c r="G80" s="42">
        <v>0.91709442270402297</v>
      </c>
      <c r="H80" s="42">
        <v>0.57652627993603101</v>
      </c>
      <c r="I80" s="42">
        <v>0.24452178495429039</v>
      </c>
      <c r="J80" s="42">
        <v>5.3779761539664406E-2</v>
      </c>
      <c r="K80" s="42">
        <v>-1.6544882434320212E-2</v>
      </c>
      <c r="L80" s="42">
        <v>-1.5488340145696873E-2</v>
      </c>
      <c r="M80" s="42">
        <v>-1.5549987074379042E-2</v>
      </c>
      <c r="R80" s="42">
        <v>2.1858202447994492E-3</v>
      </c>
      <c r="S80" s="42">
        <v>0.9816923530883972</v>
      </c>
      <c r="T80" s="42"/>
      <c r="U80" s="42"/>
      <c r="V80" s="42">
        <v>1.0172161890021627</v>
      </c>
      <c r="W80" s="42">
        <v>1.0149771156002367</v>
      </c>
      <c r="X80" s="42">
        <v>1.1324108485997568</v>
      </c>
      <c r="Y80" s="42">
        <v>0.75653769180013086</v>
      </c>
      <c r="Z80" s="42">
        <v>0.55846842144550424</v>
      </c>
      <c r="AA80" s="42">
        <v>0.54995658116948709</v>
      </c>
      <c r="AB80" s="42">
        <v>0.14634455543255454</v>
      </c>
      <c r="AG80" s="42">
        <v>-1.8595272348024126E-2</v>
      </c>
      <c r="AH80" s="42">
        <v>1.4657565420158876</v>
      </c>
      <c r="AI80" s="42">
        <v>1.1273791015480534</v>
      </c>
      <c r="AJ80" s="42">
        <v>1.2604315402872361</v>
      </c>
      <c r="AK80" s="42">
        <v>0.95859521359865396</v>
      </c>
      <c r="AL80" s="42">
        <v>0.6375571352096856</v>
      </c>
      <c r="AM80" s="42">
        <v>0.57579256869531703</v>
      </c>
      <c r="AN80" s="42">
        <v>0.24975003328172926</v>
      </c>
      <c r="AO80" s="42">
        <v>0.17507784345087735</v>
      </c>
      <c r="AP80" s="42">
        <v>6.4235865693488992E-2</v>
      </c>
      <c r="AQ80" s="42">
        <v>1.3814619450576806</v>
      </c>
    </row>
    <row r="81" spans="2:43" x14ac:dyDescent="0.25">
      <c r="B81" s="3"/>
      <c r="C81" s="42">
        <v>2.6862795511628578E-2</v>
      </c>
      <c r="D81" s="42">
        <v>0.98239019811855355</v>
      </c>
      <c r="E81" s="42"/>
      <c r="F81" s="42"/>
      <c r="G81" s="42">
        <v>0.97552895086715063</v>
      </c>
      <c r="H81" s="42">
        <v>0.65148864145861163</v>
      </c>
      <c r="I81" s="42">
        <v>0.39278868668506289</v>
      </c>
      <c r="J81" s="42">
        <v>3.2074193338983349E-2</v>
      </c>
      <c r="K81" s="42">
        <v>3.4993729841493487E-2</v>
      </c>
      <c r="L81" s="42">
        <v>-2.7283516705938204E-2</v>
      </c>
      <c r="M81" s="42">
        <v>-1.8309652081528672E-2</v>
      </c>
      <c r="Q81" s="3"/>
      <c r="R81" s="42">
        <v>-6.5074734777176182E-4</v>
      </c>
      <c r="S81" s="42">
        <v>1.031518047489282</v>
      </c>
      <c r="T81" s="42"/>
      <c r="U81" s="42"/>
      <c r="V81" s="42">
        <v>1.0168930813542301</v>
      </c>
      <c r="W81" s="42">
        <v>1.135952993054429</v>
      </c>
      <c r="X81" s="42">
        <v>1.0643368701022604</v>
      </c>
      <c r="Y81" s="42">
        <v>0.76273428028555501</v>
      </c>
      <c r="Z81" s="42">
        <v>0.77165299716880797</v>
      </c>
      <c r="AA81" s="42">
        <v>0.56376853958611828</v>
      </c>
      <c r="AB81" s="42">
        <v>0.14623785280668572</v>
      </c>
      <c r="AF81" s="3"/>
      <c r="AG81" s="42">
        <v>0.17293802067638386</v>
      </c>
      <c r="AH81" s="42">
        <v>1.0334775062509651</v>
      </c>
      <c r="AI81" s="42">
        <v>1.230172540323734</v>
      </c>
      <c r="AJ81" s="42">
        <v>1.1061926366754002</v>
      </c>
      <c r="AK81" s="42">
        <v>0.92288615048949785</v>
      </c>
      <c r="AL81" s="42">
        <v>0.34665870553258471</v>
      </c>
      <c r="AM81" s="42">
        <v>0.42000569622855938</v>
      </c>
      <c r="AN81" s="42">
        <v>0.13634667537624481</v>
      </c>
      <c r="AO81" s="42">
        <v>2.7940365666857647E-2</v>
      </c>
      <c r="AP81" s="42">
        <v>-6.206794164603778E-2</v>
      </c>
      <c r="AQ81" s="42">
        <v>0.49749083639959046</v>
      </c>
    </row>
    <row r="82" spans="2:43" x14ac:dyDescent="0.25">
      <c r="C82" s="42">
        <v>2.3962749921002245E-2</v>
      </c>
      <c r="D82" s="42">
        <v>0.92615969723084612</v>
      </c>
      <c r="E82" s="42"/>
      <c r="F82" s="42"/>
      <c r="G82" s="42">
        <v>1.0098848763225683</v>
      </c>
      <c r="H82" s="42">
        <v>0.70216142841647966</v>
      </c>
      <c r="I82" s="42">
        <v>0.30837709717153949</v>
      </c>
      <c r="J82" s="42">
        <v>9.9154304439631802E-2</v>
      </c>
      <c r="K82" s="42">
        <v>-1.1118687176460865E-2</v>
      </c>
      <c r="L82" s="42">
        <v>-1.8017846190881391E-2</v>
      </c>
      <c r="M82" s="42">
        <v>-2.327883925211708E-2</v>
      </c>
      <c r="R82" s="42">
        <v>2.3717249980648065E-2</v>
      </c>
      <c r="S82" s="42">
        <v>0.96209877936932831</v>
      </c>
      <c r="T82" s="42"/>
      <c r="U82" s="42"/>
      <c r="V82" s="42">
        <v>1.1274372029536444</v>
      </c>
      <c r="W82" s="42">
        <v>0.81994838142592363</v>
      </c>
      <c r="X82" s="42">
        <v>0.88247822332524084</v>
      </c>
      <c r="Y82" s="42">
        <v>0.8350108899846822</v>
      </c>
      <c r="Z82" s="42">
        <v>0.68874559655400724</v>
      </c>
      <c r="AA82" s="42">
        <v>0.56868340275997986</v>
      </c>
      <c r="AB82" s="42">
        <v>0.2224535555127366</v>
      </c>
      <c r="AG82" s="42">
        <v>-6.2456236383038204E-2</v>
      </c>
      <c r="AH82" s="42">
        <v>0.77803598680721264</v>
      </c>
      <c r="AI82" s="42">
        <v>0.82223679284246975</v>
      </c>
      <c r="AJ82" s="42">
        <v>1.002115084731283</v>
      </c>
      <c r="AK82" s="42">
        <v>0.82803156303781977</v>
      </c>
      <c r="AL82" s="42">
        <v>0.24842872949155911</v>
      </c>
      <c r="AM82" s="42">
        <v>0.54720806353390783</v>
      </c>
      <c r="AN82" s="42">
        <v>0.11700363470848736</v>
      </c>
      <c r="AO82" s="42">
        <v>-9.3452651920447133E-2</v>
      </c>
      <c r="AP82" s="42">
        <v>-8.4061436560221345E-2</v>
      </c>
      <c r="AQ82" s="42">
        <v>0.51988918163868303</v>
      </c>
    </row>
    <row r="83" spans="2:43" x14ac:dyDescent="0.25"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</row>
    <row r="84" spans="2:43" x14ac:dyDescent="0.25"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</row>
    <row r="85" spans="2:43" x14ac:dyDescent="0.25">
      <c r="C85" s="30"/>
      <c r="D85" s="30"/>
      <c r="E85" s="7"/>
      <c r="F85" s="7"/>
      <c r="G85" s="30"/>
      <c r="H85" s="30"/>
      <c r="I85" s="30"/>
      <c r="J85" s="30"/>
      <c r="K85" s="30"/>
      <c r="L85" s="30"/>
      <c r="M85" s="30"/>
      <c r="R85" s="30"/>
      <c r="S85" s="30"/>
      <c r="T85" s="7"/>
      <c r="U85" s="7"/>
      <c r="V85" s="30"/>
      <c r="W85" s="30"/>
      <c r="X85" s="30"/>
      <c r="Y85" s="30"/>
      <c r="Z85" s="30"/>
      <c r="AA85" s="30"/>
      <c r="AB85" s="30"/>
      <c r="AG85" s="30"/>
      <c r="AH85" s="30"/>
      <c r="AI85" s="30"/>
      <c r="AJ85" s="30"/>
      <c r="AK85" s="30"/>
      <c r="AL85" s="30"/>
      <c r="AM85" s="30"/>
      <c r="AN85" s="30"/>
      <c r="AO85" s="30"/>
      <c r="AP85" s="30"/>
      <c r="AQ85" s="30"/>
    </row>
    <row r="86" spans="2:43" x14ac:dyDescent="0.25">
      <c r="B86" s="3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Q86" s="3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F86" s="3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</row>
    <row r="87" spans="2:43" x14ac:dyDescent="0.25">
      <c r="B87" s="3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Q87" s="3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F87" s="3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</row>
    <row r="88" spans="2:43" x14ac:dyDescent="0.25"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</row>
    <row r="89" spans="2:43" x14ac:dyDescent="0.25"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</row>
    <row r="90" spans="2:43" x14ac:dyDescent="0.25">
      <c r="B90" s="3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Q90" s="3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F90" s="3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</row>
    <row r="91" spans="2:43" x14ac:dyDescent="0.25"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</row>
    <row r="92" spans="2:43" x14ac:dyDescent="0.25"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</row>
    <row r="93" spans="2:43" x14ac:dyDescent="0.25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</row>
    <row r="94" spans="2:43" x14ac:dyDescent="0.25"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</row>
    <row r="95" spans="2:43" x14ac:dyDescent="0.25">
      <c r="B95" s="3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P95" t="s">
        <v>11</v>
      </c>
      <c r="Q95" s="3" t="s">
        <v>44</v>
      </c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E95" t="s">
        <v>11</v>
      </c>
      <c r="AF95" s="3" t="s">
        <v>44</v>
      </c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</row>
    <row r="96" spans="2:43" x14ac:dyDescent="0.25">
      <c r="B96" s="3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Q96" s="3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F96" s="3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</row>
    <row r="97" spans="2:43" x14ac:dyDescent="0.25"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</row>
    <row r="98" spans="2:43" x14ac:dyDescent="0.25"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</row>
    <row r="99" spans="2:43" x14ac:dyDescent="0.25">
      <c r="B99" s="3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Q99" s="18" t="s">
        <v>3</v>
      </c>
      <c r="R99" s="29"/>
      <c r="S99" s="29"/>
      <c r="T99" s="29"/>
      <c r="U99" s="29"/>
      <c r="V99" s="29"/>
      <c r="W99" s="29"/>
      <c r="X99" s="29"/>
      <c r="Y99" s="29"/>
      <c r="Z99" s="29"/>
      <c r="AA99" s="29"/>
      <c r="AB99" s="29"/>
      <c r="AF99" s="18" t="s">
        <v>3</v>
      </c>
      <c r="AG99" s="29"/>
      <c r="AH99" s="29"/>
      <c r="AI99" s="29"/>
      <c r="AJ99" s="29"/>
      <c r="AK99" s="29"/>
      <c r="AL99" s="29"/>
      <c r="AM99" s="29"/>
      <c r="AN99" s="29"/>
      <c r="AO99" s="29"/>
      <c r="AP99" s="29"/>
      <c r="AQ99" s="29"/>
    </row>
    <row r="100" spans="2:43" x14ac:dyDescent="0.25"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</row>
    <row r="101" spans="2:43" x14ac:dyDescent="0.25"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</row>
    <row r="102" spans="2:43" x14ac:dyDescent="0.25"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</row>
  </sheetData>
  <pageMargins left="0.7" right="0.7" top="0.78740157499999996" bottom="0.78740157499999996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AR83"/>
  <sheetViews>
    <sheetView zoomScaleNormal="100" workbookViewId="0"/>
  </sheetViews>
  <sheetFormatPr baseColWidth="10" defaultRowHeight="15" x14ac:dyDescent="0.25"/>
  <sheetData>
    <row r="2" spans="1:44" x14ac:dyDescent="0.25">
      <c r="A2" s="10" t="s">
        <v>69</v>
      </c>
      <c r="B2" s="6"/>
      <c r="C2" s="6"/>
      <c r="D2" s="6"/>
    </row>
    <row r="3" spans="1:44" x14ac:dyDescent="0.25">
      <c r="A3" s="5" t="s">
        <v>70</v>
      </c>
      <c r="B3" s="5"/>
      <c r="C3" s="5"/>
      <c r="D3" s="5"/>
    </row>
    <row r="6" spans="1:44" x14ac:dyDescent="0.25">
      <c r="B6" s="3" t="s">
        <v>64</v>
      </c>
      <c r="C6" s="1">
        <v>0</v>
      </c>
      <c r="D6" s="1">
        <v>0</v>
      </c>
      <c r="E6" s="1">
        <v>0</v>
      </c>
      <c r="F6" s="1">
        <v>1E-3</v>
      </c>
      <c r="G6" s="1">
        <v>0.01</v>
      </c>
      <c r="H6" s="1">
        <v>0.1</v>
      </c>
      <c r="I6" s="1">
        <v>0.3</v>
      </c>
      <c r="J6" s="1">
        <v>1</v>
      </c>
      <c r="K6" s="1">
        <v>3</v>
      </c>
      <c r="L6" s="1">
        <v>10</v>
      </c>
      <c r="M6" s="1">
        <v>30</v>
      </c>
      <c r="Q6" s="3" t="s">
        <v>67</v>
      </c>
      <c r="R6" s="1">
        <v>0</v>
      </c>
      <c r="S6" s="1">
        <v>0</v>
      </c>
      <c r="T6" s="1">
        <v>0.01</v>
      </c>
      <c r="U6" s="1">
        <v>0.1</v>
      </c>
      <c r="V6" s="1">
        <v>0.3</v>
      </c>
      <c r="W6" s="1">
        <v>1</v>
      </c>
      <c r="X6" s="1">
        <v>3</v>
      </c>
      <c r="Y6" s="1">
        <v>10</v>
      </c>
      <c r="Z6" s="1">
        <v>30</v>
      </c>
      <c r="AA6" s="1">
        <v>0</v>
      </c>
      <c r="AB6" s="1">
        <v>0</v>
      </c>
      <c r="AF6" s="3" t="s">
        <v>68</v>
      </c>
      <c r="AG6" s="1">
        <v>0</v>
      </c>
      <c r="AH6" s="1">
        <v>0</v>
      </c>
      <c r="AI6" s="1">
        <v>0</v>
      </c>
      <c r="AJ6" s="1">
        <v>1E-3</v>
      </c>
      <c r="AK6" s="1">
        <v>0.01</v>
      </c>
      <c r="AL6" s="1">
        <v>0.1</v>
      </c>
      <c r="AM6" s="1">
        <v>0.3</v>
      </c>
      <c r="AN6" s="1">
        <v>1</v>
      </c>
      <c r="AO6" s="1">
        <v>3</v>
      </c>
      <c r="AP6" s="1">
        <v>10</v>
      </c>
      <c r="AQ6" s="1">
        <v>30</v>
      </c>
    </row>
    <row r="7" spans="1:44" x14ac:dyDescent="0.25">
      <c r="B7" s="3" t="s">
        <v>4</v>
      </c>
      <c r="C7" s="1">
        <v>0</v>
      </c>
      <c r="D7" s="1">
        <v>10</v>
      </c>
      <c r="E7" s="1">
        <v>10</v>
      </c>
      <c r="F7" s="1">
        <v>10</v>
      </c>
      <c r="G7" s="1">
        <v>10</v>
      </c>
      <c r="H7" s="1">
        <v>10</v>
      </c>
      <c r="I7" s="1">
        <v>10</v>
      </c>
      <c r="J7" s="1">
        <v>10</v>
      </c>
      <c r="K7" s="1">
        <v>10</v>
      </c>
      <c r="L7" s="1">
        <v>10</v>
      </c>
      <c r="M7" s="1">
        <v>10</v>
      </c>
      <c r="Q7" s="3" t="s">
        <v>4</v>
      </c>
      <c r="R7" s="1">
        <v>0</v>
      </c>
      <c r="S7" s="1">
        <v>10</v>
      </c>
      <c r="T7" s="1">
        <v>10</v>
      </c>
      <c r="U7" s="1">
        <v>10</v>
      </c>
      <c r="V7" s="1">
        <v>10</v>
      </c>
      <c r="W7" s="1">
        <v>10</v>
      </c>
      <c r="X7" s="1">
        <v>10</v>
      </c>
      <c r="Y7" s="1">
        <v>10</v>
      </c>
      <c r="Z7" s="1">
        <v>10</v>
      </c>
      <c r="AA7" s="1">
        <v>0</v>
      </c>
      <c r="AB7" s="1">
        <v>10</v>
      </c>
      <c r="AF7" s="3" t="s">
        <v>4</v>
      </c>
      <c r="AG7" s="1">
        <v>0</v>
      </c>
      <c r="AH7" s="1">
        <v>10</v>
      </c>
      <c r="AI7" s="1">
        <v>10</v>
      </c>
      <c r="AJ7" s="1">
        <v>10</v>
      </c>
      <c r="AK7" s="1">
        <v>10</v>
      </c>
      <c r="AL7" s="1">
        <v>10</v>
      </c>
      <c r="AM7" s="1">
        <v>10</v>
      </c>
      <c r="AN7" s="1">
        <v>10</v>
      </c>
      <c r="AO7" s="1">
        <v>10</v>
      </c>
      <c r="AP7" s="1">
        <v>10</v>
      </c>
      <c r="AQ7" s="1">
        <v>10</v>
      </c>
    </row>
    <row r="8" spans="1:44" x14ac:dyDescent="0.25">
      <c r="B8" s="3"/>
      <c r="N8" s="1" t="s">
        <v>80</v>
      </c>
      <c r="Q8" s="3"/>
      <c r="R8" s="27"/>
      <c r="S8" s="27"/>
      <c r="AA8" s="27"/>
      <c r="AB8" s="27"/>
      <c r="AC8" s="1" t="s">
        <v>80</v>
      </c>
      <c r="AF8" s="3"/>
      <c r="AR8" s="1" t="s">
        <v>80</v>
      </c>
    </row>
    <row r="9" spans="1:44" x14ac:dyDescent="0.25">
      <c r="A9" t="s">
        <v>7</v>
      </c>
      <c r="B9" s="3" t="s">
        <v>2</v>
      </c>
      <c r="C9" s="7">
        <v>9.7900000000000001E-2</v>
      </c>
      <c r="D9" s="7">
        <v>0.31630000000000003</v>
      </c>
      <c r="E9" s="7">
        <v>0.3795</v>
      </c>
      <c r="F9" s="7">
        <v>0.31640000000000001</v>
      </c>
      <c r="G9" s="7">
        <v>0.31979999999999997</v>
      </c>
      <c r="H9" s="7">
        <v>0.25330000000000003</v>
      </c>
      <c r="I9" s="7">
        <v>0.1489</v>
      </c>
      <c r="J9" s="7">
        <v>0.1009</v>
      </c>
      <c r="K9" s="7">
        <v>8.5500000000000007E-2</v>
      </c>
      <c r="L9" s="7">
        <v>8.0299999999999996E-2</v>
      </c>
      <c r="M9" s="37">
        <v>0.08</v>
      </c>
      <c r="N9">
        <v>7.6499999999999999E-2</v>
      </c>
      <c r="P9" t="s">
        <v>7</v>
      </c>
      <c r="Q9" s="3" t="s">
        <v>2</v>
      </c>
      <c r="R9" s="7">
        <v>0.12970000000000001</v>
      </c>
      <c r="S9" s="7">
        <v>0.50209999999999999</v>
      </c>
      <c r="T9" s="7">
        <v>0.39889999999999998</v>
      </c>
      <c r="U9" s="7">
        <v>0.60640000000000005</v>
      </c>
      <c r="V9" s="7">
        <v>0.36370000000000002</v>
      </c>
      <c r="W9" s="7">
        <v>0.27779999999999999</v>
      </c>
      <c r="X9" s="7">
        <v>0.12509999999999999</v>
      </c>
      <c r="Y9" s="7">
        <v>0.1067</v>
      </c>
      <c r="Z9" s="7">
        <v>9.5899999999999999E-2</v>
      </c>
      <c r="AA9" s="7">
        <v>0.10589999999999999</v>
      </c>
      <c r="AB9" s="37">
        <v>0.37809999999999999</v>
      </c>
      <c r="AC9">
        <v>8.3799999999999999E-2</v>
      </c>
      <c r="AE9" t="s">
        <v>7</v>
      </c>
      <c r="AF9" s="3" t="s">
        <v>2</v>
      </c>
      <c r="AG9" s="7">
        <v>0.1079</v>
      </c>
      <c r="AH9" s="7">
        <v>0.38629999999999998</v>
      </c>
      <c r="AI9" s="7">
        <v>0.39029999999999998</v>
      </c>
      <c r="AJ9" s="7">
        <v>0.37190000000000001</v>
      </c>
      <c r="AK9" s="7">
        <v>0.31330000000000002</v>
      </c>
      <c r="AL9" s="7">
        <v>0.34749999999999998</v>
      </c>
      <c r="AM9" s="7">
        <v>0.34039999999999998</v>
      </c>
      <c r="AN9" s="7">
        <v>0.37559999999999999</v>
      </c>
      <c r="AO9" s="7">
        <v>0.30280000000000001</v>
      </c>
      <c r="AP9" s="7">
        <v>0.38350000000000001</v>
      </c>
      <c r="AQ9" s="37">
        <v>0.32890000000000003</v>
      </c>
      <c r="AR9">
        <v>8.6599999999999996E-2</v>
      </c>
    </row>
    <row r="10" spans="1:44" x14ac:dyDescent="0.25">
      <c r="B10" s="3"/>
      <c r="C10" s="7">
        <v>9.0700000000000003E-2</v>
      </c>
      <c r="D10" s="7">
        <v>0.31509999999999999</v>
      </c>
      <c r="E10" s="7">
        <v>0.41449999999999998</v>
      </c>
      <c r="F10" s="7">
        <v>0.3644</v>
      </c>
      <c r="G10" s="7">
        <v>0.35270000000000001</v>
      </c>
      <c r="H10" s="7">
        <v>0.26519999999999999</v>
      </c>
      <c r="I10" s="7">
        <v>0.15190000000000001</v>
      </c>
      <c r="J10" s="7">
        <v>0.1084</v>
      </c>
      <c r="K10" s="7">
        <v>8.3400000000000002E-2</v>
      </c>
      <c r="L10" s="7">
        <v>8.1100000000000005E-2</v>
      </c>
      <c r="M10" s="37">
        <v>7.7200000000000005E-2</v>
      </c>
      <c r="N10">
        <v>7.5499999999999998E-2</v>
      </c>
      <c r="Q10" s="3"/>
      <c r="R10" s="7">
        <v>0.152</v>
      </c>
      <c r="S10" s="7">
        <v>0.46579999999999999</v>
      </c>
      <c r="T10" s="7">
        <v>0.45079999999999998</v>
      </c>
      <c r="U10" s="7">
        <v>0.55359999999999998</v>
      </c>
      <c r="V10" s="7">
        <v>0.26919999999999999</v>
      </c>
      <c r="W10" s="7">
        <v>0.20200000000000001</v>
      </c>
      <c r="X10" s="7">
        <v>0.1037</v>
      </c>
      <c r="Y10" s="7">
        <v>9.4500000000000001E-2</v>
      </c>
      <c r="Z10" s="7">
        <v>8.9499999999999996E-2</v>
      </c>
      <c r="AA10" s="7">
        <v>9.8199999999999996E-2</v>
      </c>
      <c r="AB10" s="37">
        <v>0.38729999999999998</v>
      </c>
      <c r="AC10">
        <v>8.6599999999999996E-2</v>
      </c>
      <c r="AF10" s="3"/>
      <c r="AG10" s="7">
        <v>0.1042</v>
      </c>
      <c r="AH10" s="7">
        <v>0.33500000000000002</v>
      </c>
      <c r="AI10" s="7">
        <v>0.375</v>
      </c>
      <c r="AJ10" s="7">
        <v>0.32200000000000001</v>
      </c>
      <c r="AK10" s="7">
        <v>0.31669999999999998</v>
      </c>
      <c r="AL10" s="7">
        <v>0.35830000000000001</v>
      </c>
      <c r="AM10" s="7">
        <v>0.33289999999999997</v>
      </c>
      <c r="AN10" s="7">
        <v>0.34420000000000001</v>
      </c>
      <c r="AO10" s="7">
        <v>0.29770000000000002</v>
      </c>
      <c r="AP10" s="7">
        <v>0.37440000000000001</v>
      </c>
      <c r="AQ10" s="37">
        <v>0.37140000000000001</v>
      </c>
      <c r="AR10">
        <v>8.4000000000000005E-2</v>
      </c>
    </row>
    <row r="11" spans="1:44" x14ac:dyDescent="0.25">
      <c r="C11" s="7">
        <v>9.7900000000000001E-2</v>
      </c>
      <c r="D11" s="7">
        <v>0.36730000000000002</v>
      </c>
      <c r="E11" s="7">
        <v>0.38329999999999997</v>
      </c>
      <c r="F11" s="7">
        <v>0.33939999999999998</v>
      </c>
      <c r="G11" s="7">
        <v>0.39250000000000002</v>
      </c>
      <c r="H11" s="7">
        <v>0.2374</v>
      </c>
      <c r="I11" s="7">
        <v>0.17069999999999999</v>
      </c>
      <c r="J11" s="7">
        <v>0.1046</v>
      </c>
      <c r="K11" s="7">
        <v>8.3699999999999997E-2</v>
      </c>
      <c r="L11" s="7">
        <v>8.0699999999999994E-2</v>
      </c>
      <c r="M11" s="37">
        <v>8.1299999999999997E-2</v>
      </c>
      <c r="N11">
        <v>7.5200000000000003E-2</v>
      </c>
      <c r="R11" s="7">
        <v>0.1426</v>
      </c>
      <c r="S11" s="7">
        <v>0.54269999999999996</v>
      </c>
      <c r="T11" s="7">
        <v>0.60740000000000005</v>
      </c>
      <c r="U11" s="7">
        <v>0.59499999999999997</v>
      </c>
      <c r="V11" s="7">
        <v>0.36349999999999999</v>
      </c>
      <c r="W11" s="7">
        <v>0.2571</v>
      </c>
      <c r="X11" s="7">
        <v>0.1489</v>
      </c>
      <c r="Y11" s="7">
        <v>9.9900000000000003E-2</v>
      </c>
      <c r="Z11" s="7">
        <v>8.9599999999999999E-2</v>
      </c>
      <c r="AA11" s="7">
        <v>0.10929999999999999</v>
      </c>
      <c r="AB11" s="37">
        <v>0.3498</v>
      </c>
      <c r="AC11">
        <v>8.5099999999999995E-2</v>
      </c>
      <c r="AG11" s="7">
        <v>0.1075</v>
      </c>
      <c r="AH11" s="7">
        <v>0.35930000000000001</v>
      </c>
      <c r="AI11" s="7">
        <v>0.3765</v>
      </c>
      <c r="AJ11" s="7">
        <v>0.36</v>
      </c>
      <c r="AK11" s="7">
        <v>0.309</v>
      </c>
      <c r="AL11" s="7">
        <v>0.35680000000000001</v>
      </c>
      <c r="AM11" s="7">
        <v>0.31269999999999998</v>
      </c>
      <c r="AN11" s="7">
        <v>0.32969999999999999</v>
      </c>
      <c r="AO11" s="7">
        <v>0.30530000000000002</v>
      </c>
      <c r="AP11" s="7">
        <v>0.33600000000000002</v>
      </c>
      <c r="AQ11" s="37">
        <v>0.35439999999999999</v>
      </c>
      <c r="AR11">
        <v>7.9000000000000001E-2</v>
      </c>
    </row>
    <row r="12" spans="1:44" x14ac:dyDescent="0.25">
      <c r="C12" s="7">
        <v>0.104</v>
      </c>
      <c r="D12" s="7">
        <v>0.35149999999999998</v>
      </c>
      <c r="E12" s="7">
        <v>0.41010000000000002</v>
      </c>
      <c r="F12" s="7">
        <v>0.3528</v>
      </c>
      <c r="G12" s="7">
        <v>0.41170000000000001</v>
      </c>
      <c r="H12" s="7">
        <v>0.2651</v>
      </c>
      <c r="I12" s="7">
        <v>0.16200000000000001</v>
      </c>
      <c r="J12" s="7">
        <v>0.112</v>
      </c>
      <c r="K12" s="7">
        <v>8.7900000000000006E-2</v>
      </c>
      <c r="L12" s="7">
        <v>8.7300000000000003E-2</v>
      </c>
      <c r="M12" s="37">
        <v>7.9399999999999998E-2</v>
      </c>
      <c r="N12">
        <v>7.5999999999999998E-2</v>
      </c>
      <c r="R12" s="7">
        <v>0.14399999999999999</v>
      </c>
      <c r="S12" s="7">
        <v>0.66869999999999996</v>
      </c>
      <c r="T12" s="7">
        <v>0.4541</v>
      </c>
      <c r="U12" s="7">
        <v>0.4798</v>
      </c>
      <c r="V12" s="7">
        <v>0.46550000000000002</v>
      </c>
      <c r="W12" s="7">
        <v>0.24709999999999999</v>
      </c>
      <c r="X12" s="7">
        <v>0.16239999999999999</v>
      </c>
      <c r="Y12" s="7">
        <v>0.1086</v>
      </c>
      <c r="Z12" s="7">
        <v>8.8400000000000006E-2</v>
      </c>
      <c r="AA12" s="7">
        <v>9.7699999999999995E-2</v>
      </c>
      <c r="AB12" s="37">
        <v>0.39090000000000003</v>
      </c>
      <c r="AC12">
        <v>8.5300000000000001E-2</v>
      </c>
      <c r="AG12" s="7">
        <v>0.1032</v>
      </c>
      <c r="AH12" s="7">
        <v>0.39839999999999998</v>
      </c>
      <c r="AI12" s="7">
        <v>0.38669999999999999</v>
      </c>
      <c r="AJ12" s="7">
        <v>0.2979</v>
      </c>
      <c r="AK12" s="7">
        <v>0.30249999999999999</v>
      </c>
      <c r="AL12" s="7">
        <v>0.3931</v>
      </c>
      <c r="AM12" s="7">
        <v>0.32300000000000001</v>
      </c>
      <c r="AN12" s="7">
        <v>0.377</v>
      </c>
      <c r="AO12" s="7">
        <v>0.32229999999999998</v>
      </c>
      <c r="AP12" s="7">
        <v>0.38569999999999999</v>
      </c>
      <c r="AQ12" s="37">
        <v>0.38369999999999999</v>
      </c>
      <c r="AR12">
        <v>8.3000000000000004E-2</v>
      </c>
    </row>
    <row r="13" spans="1:44" x14ac:dyDescent="0.25">
      <c r="B13" s="18" t="s">
        <v>3</v>
      </c>
      <c r="C13" s="29">
        <v>0.54630000000000001</v>
      </c>
      <c r="D13" s="29">
        <v>0.53839999999999999</v>
      </c>
      <c r="E13" s="29">
        <v>0.59219999999999995</v>
      </c>
      <c r="F13" s="29">
        <v>0.56000000000000005</v>
      </c>
      <c r="G13" s="29">
        <v>0.6038</v>
      </c>
      <c r="H13" s="29">
        <v>0.52959999999999996</v>
      </c>
      <c r="I13" s="29">
        <v>0.58840000000000003</v>
      </c>
      <c r="J13" s="29">
        <v>0.61319999999999997</v>
      </c>
      <c r="K13" s="29">
        <v>0.52529999999999999</v>
      </c>
      <c r="L13" s="29">
        <v>0.54120000000000001</v>
      </c>
      <c r="M13" s="38">
        <v>0.58850000000000002</v>
      </c>
      <c r="N13">
        <v>7.5399999999999995E-2</v>
      </c>
      <c r="Q13" s="18" t="s">
        <v>3</v>
      </c>
      <c r="R13" s="29">
        <v>0.95489999999999997</v>
      </c>
      <c r="S13" s="29">
        <v>0.73009999999999997</v>
      </c>
      <c r="T13" s="29">
        <v>0.80900000000000005</v>
      </c>
      <c r="U13" s="29">
        <v>0.96650000000000003</v>
      </c>
      <c r="V13" s="29">
        <v>0.72240000000000004</v>
      </c>
      <c r="W13" s="29">
        <v>0.99929999999999997</v>
      </c>
      <c r="X13" s="29">
        <v>0.79169999999999996</v>
      </c>
      <c r="Y13" s="29">
        <v>0.69720000000000004</v>
      </c>
      <c r="Z13" s="29">
        <v>0.70499999999999996</v>
      </c>
      <c r="AA13" s="29">
        <v>0.9778</v>
      </c>
      <c r="AB13" s="38">
        <v>0.7601</v>
      </c>
      <c r="AC13">
        <v>8.1600000000000006E-2</v>
      </c>
      <c r="AF13" s="18" t="s">
        <v>3</v>
      </c>
      <c r="AG13" s="29">
        <v>0.67549999999999999</v>
      </c>
      <c r="AH13" s="29">
        <v>0.58609999999999995</v>
      </c>
      <c r="AI13" s="29">
        <v>0.50790000000000002</v>
      </c>
      <c r="AJ13" s="29">
        <v>0.59909999999999997</v>
      </c>
      <c r="AK13" s="29">
        <v>0.4798</v>
      </c>
      <c r="AL13" s="29">
        <v>0.5353</v>
      </c>
      <c r="AM13" s="29">
        <v>0.53949999999999998</v>
      </c>
      <c r="AN13" s="29">
        <v>0.56369999999999998</v>
      </c>
      <c r="AO13" s="29">
        <v>0.45419999999999999</v>
      </c>
      <c r="AP13" s="29">
        <v>0.53749999999999998</v>
      </c>
      <c r="AQ13" s="38">
        <v>0.52400000000000002</v>
      </c>
      <c r="AR13">
        <v>8.3500000000000005E-2</v>
      </c>
    </row>
    <row r="14" spans="1:44" x14ac:dyDescent="0.25">
      <c r="B14" s="3"/>
      <c r="C14" s="7">
        <v>0.53469999999999995</v>
      </c>
      <c r="D14" s="7">
        <v>0.75370000000000004</v>
      </c>
      <c r="E14" s="7">
        <v>0.82830000000000004</v>
      </c>
      <c r="F14" s="7">
        <v>0.78380000000000005</v>
      </c>
      <c r="G14" s="7">
        <v>0.70799999999999996</v>
      </c>
      <c r="H14" s="7">
        <v>0.64090000000000003</v>
      </c>
      <c r="I14" s="7">
        <v>0.65429999999999999</v>
      </c>
      <c r="J14" s="7">
        <v>0.65169999999999995</v>
      </c>
      <c r="K14" s="7">
        <v>0.57609999999999995</v>
      </c>
      <c r="L14" s="7">
        <v>0.63490000000000002</v>
      </c>
      <c r="M14" s="37">
        <v>0.66790000000000005</v>
      </c>
      <c r="N14">
        <v>7.9399999999999998E-2</v>
      </c>
      <c r="Q14" s="3"/>
      <c r="R14" s="7">
        <v>1.0267999999999999</v>
      </c>
      <c r="S14" s="7">
        <v>0.79430000000000001</v>
      </c>
      <c r="T14" s="7">
        <v>0.74650000000000005</v>
      </c>
      <c r="U14" s="7">
        <v>0.89059999999999995</v>
      </c>
      <c r="V14" s="7">
        <v>0.78749999999999998</v>
      </c>
      <c r="W14" s="7">
        <v>1.0107999999999999</v>
      </c>
      <c r="X14" s="7">
        <v>0.65990000000000004</v>
      </c>
      <c r="Y14" s="7">
        <v>0.6956</v>
      </c>
      <c r="Z14" s="7">
        <v>0.74209999999999998</v>
      </c>
      <c r="AA14" s="7">
        <v>0.91990000000000005</v>
      </c>
      <c r="AB14" s="37">
        <v>0.80210000000000004</v>
      </c>
      <c r="AC14">
        <v>8.2900000000000001E-2</v>
      </c>
      <c r="AF14" s="3"/>
      <c r="AG14" s="7">
        <v>0.68779999999999997</v>
      </c>
      <c r="AH14" s="7">
        <v>0.52839999999999998</v>
      </c>
      <c r="AI14" s="7">
        <v>0.57840000000000003</v>
      </c>
      <c r="AJ14" s="7">
        <v>0.46889999999999998</v>
      </c>
      <c r="AK14" s="7">
        <v>0.46829999999999999</v>
      </c>
      <c r="AL14" s="7">
        <v>0.5212</v>
      </c>
      <c r="AM14" s="7">
        <v>0.52029999999999998</v>
      </c>
      <c r="AN14" s="7">
        <v>0.52569999999999995</v>
      </c>
      <c r="AO14" s="7">
        <v>0.45960000000000001</v>
      </c>
      <c r="AP14" s="7">
        <v>0.52780000000000005</v>
      </c>
      <c r="AQ14" s="37">
        <v>0.45069999999999999</v>
      </c>
      <c r="AR14">
        <v>7.9299999999999995E-2</v>
      </c>
    </row>
    <row r="15" spans="1:44" x14ac:dyDescent="0.25">
      <c r="C15" s="7">
        <v>0.59640000000000004</v>
      </c>
      <c r="D15" s="7">
        <v>0.62860000000000005</v>
      </c>
      <c r="E15" s="7">
        <v>0.87370000000000003</v>
      </c>
      <c r="F15" s="7">
        <v>0.70450000000000002</v>
      </c>
      <c r="G15" s="7">
        <v>0.64870000000000005</v>
      </c>
      <c r="H15" s="7">
        <v>0.6512</v>
      </c>
      <c r="I15" s="7">
        <v>0.76239999999999997</v>
      </c>
      <c r="J15" s="7">
        <v>0.71689999999999998</v>
      </c>
      <c r="K15" s="7">
        <v>0.63429999999999997</v>
      </c>
      <c r="L15" s="7">
        <v>0.65769999999999995</v>
      </c>
      <c r="M15" s="37">
        <v>0.65310000000000001</v>
      </c>
      <c r="N15">
        <v>7.4800000000000005E-2</v>
      </c>
      <c r="R15" s="7">
        <v>0.95450000000000002</v>
      </c>
      <c r="S15" s="7">
        <v>0.78039999999999998</v>
      </c>
      <c r="T15" s="7">
        <v>0.78169999999999995</v>
      </c>
      <c r="U15" s="7">
        <v>0.68889999999999996</v>
      </c>
      <c r="V15" s="7">
        <v>0.72389999999999999</v>
      </c>
      <c r="W15" s="7">
        <v>0.92689999999999995</v>
      </c>
      <c r="X15" s="7">
        <v>0.94720000000000004</v>
      </c>
      <c r="Y15" s="7">
        <v>0.62819999999999998</v>
      </c>
      <c r="Z15" s="7">
        <v>0.81159999999999999</v>
      </c>
      <c r="AA15" s="7">
        <v>0.84340000000000004</v>
      </c>
      <c r="AB15" s="37">
        <v>0.86739999999999995</v>
      </c>
      <c r="AC15">
        <v>7.9000000000000001E-2</v>
      </c>
      <c r="AG15" s="7">
        <v>0.62450000000000006</v>
      </c>
      <c r="AH15" s="7">
        <v>0.54079999999999995</v>
      </c>
      <c r="AI15" s="7">
        <v>0.5343</v>
      </c>
      <c r="AJ15" s="7">
        <v>0.55959999999999999</v>
      </c>
      <c r="AK15" s="7">
        <v>0.50929999999999997</v>
      </c>
      <c r="AL15" s="7">
        <v>0.54100000000000004</v>
      </c>
      <c r="AM15" s="7">
        <v>0.44240000000000002</v>
      </c>
      <c r="AN15" s="7">
        <v>0.53049999999999997</v>
      </c>
      <c r="AO15" s="7">
        <v>0.4647</v>
      </c>
      <c r="AP15" s="7">
        <v>0.46860000000000002</v>
      </c>
      <c r="AQ15" s="37">
        <v>0.4824</v>
      </c>
      <c r="AR15">
        <v>8.1699999999999995E-2</v>
      </c>
    </row>
    <row r="16" spans="1:44" x14ac:dyDescent="0.25">
      <c r="C16" s="7">
        <v>0.66700000000000004</v>
      </c>
      <c r="D16" s="7">
        <v>0.59240000000000004</v>
      </c>
      <c r="E16" s="7">
        <v>0.79859999999999998</v>
      </c>
      <c r="F16" s="7">
        <v>0.82699999999999996</v>
      </c>
      <c r="G16" s="7">
        <v>0.89929999999999999</v>
      </c>
      <c r="H16" s="7">
        <v>0.73719999999999997</v>
      </c>
      <c r="I16" s="7">
        <v>0.7722</v>
      </c>
      <c r="J16" s="7">
        <v>0.67310000000000003</v>
      </c>
      <c r="K16" s="7">
        <v>0.68679999999999997</v>
      </c>
      <c r="L16" s="7">
        <v>0.70220000000000005</v>
      </c>
      <c r="M16" s="37">
        <v>0.76339999999999997</v>
      </c>
      <c r="N16">
        <v>7.4499999999999997E-2</v>
      </c>
      <c r="R16" s="7">
        <v>1.0021</v>
      </c>
      <c r="S16" s="7">
        <v>0.77510000000000001</v>
      </c>
      <c r="T16" s="7">
        <v>0.75260000000000005</v>
      </c>
      <c r="U16" s="7">
        <v>0.7651</v>
      </c>
      <c r="V16" s="7">
        <v>0.94169999999999998</v>
      </c>
      <c r="W16" s="7">
        <v>0.7823</v>
      </c>
      <c r="X16" s="7">
        <v>1.0902000000000001</v>
      </c>
      <c r="Y16" s="7">
        <v>0.71440000000000003</v>
      </c>
      <c r="Z16" s="7">
        <v>0.82479999999999998</v>
      </c>
      <c r="AA16" s="7">
        <v>0.78610000000000002</v>
      </c>
      <c r="AB16" s="37">
        <v>0.59460000000000002</v>
      </c>
      <c r="AC16">
        <v>8.2000000000000003E-2</v>
      </c>
      <c r="AG16" s="7">
        <v>0.54759999999999998</v>
      </c>
      <c r="AH16" s="7">
        <v>0.47899999999999998</v>
      </c>
      <c r="AI16" s="7">
        <v>0.48209999999999997</v>
      </c>
      <c r="AJ16" s="7">
        <v>0.39019999999999999</v>
      </c>
      <c r="AK16" s="7">
        <v>0.4461</v>
      </c>
      <c r="AL16" s="7">
        <v>0.50229999999999997</v>
      </c>
      <c r="AM16" s="7">
        <v>0.3599</v>
      </c>
      <c r="AN16" s="7">
        <v>0.45939999999999998</v>
      </c>
      <c r="AO16" s="7">
        <v>0.45</v>
      </c>
      <c r="AP16" s="7">
        <v>0.4607</v>
      </c>
      <c r="AQ16" s="37">
        <v>0.41820000000000002</v>
      </c>
      <c r="AR16">
        <v>7.9799999999999996E-2</v>
      </c>
    </row>
    <row r="17" spans="1:44" x14ac:dyDescent="0.25">
      <c r="B17" s="3"/>
      <c r="C17" s="7"/>
      <c r="D17" s="7"/>
      <c r="E17" s="7"/>
      <c r="F17" s="7"/>
      <c r="G17" s="7"/>
      <c r="H17" s="7"/>
      <c r="I17" s="7"/>
      <c r="J17" s="7"/>
      <c r="K17" s="7"/>
      <c r="L17" s="7"/>
      <c r="M17" s="37"/>
      <c r="Q17" s="3"/>
      <c r="R17" s="7"/>
      <c r="S17" s="7"/>
      <c r="T17" s="7"/>
      <c r="U17" s="7"/>
      <c r="V17" s="7"/>
      <c r="W17" s="7"/>
      <c r="X17" s="7"/>
      <c r="Y17" s="7"/>
      <c r="Z17" s="7"/>
      <c r="AA17" s="7"/>
      <c r="AB17" s="37"/>
      <c r="AF17" s="3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37"/>
    </row>
    <row r="18" spans="1:44" x14ac:dyDescent="0.25">
      <c r="A18" t="s">
        <v>8</v>
      </c>
      <c r="B18" s="3" t="s">
        <v>2</v>
      </c>
      <c r="C18" s="7">
        <v>6.6199999999999995E-2</v>
      </c>
      <c r="D18" s="7">
        <v>0.23089999999999999</v>
      </c>
      <c r="E18" s="7">
        <v>0.24060000000000001</v>
      </c>
      <c r="F18" s="7">
        <v>0.20979999999999999</v>
      </c>
      <c r="G18" s="7">
        <v>0.18390000000000001</v>
      </c>
      <c r="H18" s="7">
        <v>0.1085</v>
      </c>
      <c r="I18" s="7">
        <v>8.43E-2</v>
      </c>
      <c r="J18" s="7">
        <v>6.8199999999999997E-2</v>
      </c>
      <c r="K18" s="7">
        <v>6.1400000000000003E-2</v>
      </c>
      <c r="L18" s="7">
        <v>6.1699999999999998E-2</v>
      </c>
      <c r="M18" s="37">
        <v>6.3299999999999995E-2</v>
      </c>
      <c r="N18">
        <v>5.62E-2</v>
      </c>
      <c r="P18" t="s">
        <v>8</v>
      </c>
      <c r="Q18" s="3" t="s">
        <v>2</v>
      </c>
      <c r="R18" s="7">
        <v>0.1608</v>
      </c>
      <c r="S18" s="7">
        <v>0.67849999999999999</v>
      </c>
      <c r="T18" s="7">
        <v>0.92949999999999999</v>
      </c>
      <c r="U18" s="7">
        <v>0.65580000000000005</v>
      </c>
      <c r="V18" s="7">
        <v>0.45889999999999997</v>
      </c>
      <c r="W18" s="7">
        <v>0.28599999999999998</v>
      </c>
      <c r="X18" s="7">
        <v>0.1958</v>
      </c>
      <c r="Y18" s="7">
        <v>0.13600000000000001</v>
      </c>
      <c r="Z18" s="7">
        <v>0.12529999999999999</v>
      </c>
      <c r="AA18" s="7">
        <v>0.14030000000000001</v>
      </c>
      <c r="AB18" s="37">
        <v>1.0648</v>
      </c>
      <c r="AC18">
        <v>0.11559999999999999</v>
      </c>
      <c r="AE18" t="s">
        <v>8</v>
      </c>
      <c r="AF18" s="3" t="s">
        <v>2</v>
      </c>
      <c r="AG18" s="7">
        <v>0.1096</v>
      </c>
      <c r="AH18" s="7">
        <v>0.37330000000000002</v>
      </c>
      <c r="AI18" s="7">
        <v>0.29770000000000002</v>
      </c>
      <c r="AJ18" s="7">
        <v>0.42130000000000001</v>
      </c>
      <c r="AK18" s="7">
        <v>0.43159999999999998</v>
      </c>
      <c r="AL18" s="7">
        <v>0.36980000000000002</v>
      </c>
      <c r="AM18" s="7">
        <v>0.37890000000000001</v>
      </c>
      <c r="AN18" s="7">
        <v>0.37269999999999998</v>
      </c>
      <c r="AO18" s="7">
        <v>0.41770000000000002</v>
      </c>
      <c r="AP18" s="7">
        <v>0.41360000000000002</v>
      </c>
      <c r="AQ18" s="37">
        <v>0.32319999999999999</v>
      </c>
      <c r="AR18">
        <v>7.3300000000000004E-2</v>
      </c>
    </row>
    <row r="19" spans="1:44" x14ac:dyDescent="0.25">
      <c r="B19" s="3"/>
      <c r="C19" s="7">
        <v>6.6400000000000001E-2</v>
      </c>
      <c r="D19" s="7">
        <v>0.22170000000000001</v>
      </c>
      <c r="E19" s="7">
        <v>0.2331</v>
      </c>
      <c r="F19" s="7">
        <v>0.219</v>
      </c>
      <c r="G19" s="7">
        <v>0.1915</v>
      </c>
      <c r="H19" s="7">
        <v>0.1138</v>
      </c>
      <c r="I19" s="7">
        <v>8.5300000000000001E-2</v>
      </c>
      <c r="J19" s="7">
        <v>6.9699999999999998E-2</v>
      </c>
      <c r="K19" s="7">
        <v>6.1600000000000002E-2</v>
      </c>
      <c r="L19" s="7">
        <v>6.0900000000000003E-2</v>
      </c>
      <c r="M19" s="37">
        <v>6.0400000000000002E-2</v>
      </c>
      <c r="N19">
        <v>5.62E-2</v>
      </c>
      <c r="Q19" s="3"/>
      <c r="R19" s="7">
        <v>0.15509999999999999</v>
      </c>
      <c r="S19" s="7">
        <v>0.71260000000000001</v>
      </c>
      <c r="T19" s="7">
        <v>0.84309999999999996</v>
      </c>
      <c r="U19" s="7">
        <v>0.69830000000000003</v>
      </c>
      <c r="V19" s="7">
        <v>0.34089999999999998</v>
      </c>
      <c r="W19" s="7">
        <v>0.2964</v>
      </c>
      <c r="X19" s="7">
        <v>0.18909999999999999</v>
      </c>
      <c r="Y19" s="7">
        <v>0.15770000000000001</v>
      </c>
      <c r="Z19" s="7">
        <v>0.1351</v>
      </c>
      <c r="AA19" s="7">
        <v>0.14349999999999999</v>
      </c>
      <c r="AB19" s="37">
        <v>1.0314000000000001</v>
      </c>
      <c r="AC19">
        <v>0.1023</v>
      </c>
      <c r="AF19" s="3"/>
      <c r="AG19" s="7">
        <v>0.1066</v>
      </c>
      <c r="AH19" s="7">
        <v>0.43709999999999999</v>
      </c>
      <c r="AI19" s="7">
        <v>0.30259999999999998</v>
      </c>
      <c r="AJ19" s="7">
        <v>0.45290000000000002</v>
      </c>
      <c r="AK19" s="7">
        <v>0.45860000000000001</v>
      </c>
      <c r="AL19" s="7">
        <v>0.41099999999999998</v>
      </c>
      <c r="AM19" s="7">
        <v>0.40329999999999999</v>
      </c>
      <c r="AN19" s="7">
        <v>0.40300000000000002</v>
      </c>
      <c r="AO19" s="7">
        <v>0.42549999999999999</v>
      </c>
      <c r="AP19" s="7">
        <v>0.38219999999999998</v>
      </c>
      <c r="AQ19" s="37">
        <v>0.33019999999999999</v>
      </c>
      <c r="AR19">
        <v>7.1900000000000006E-2</v>
      </c>
    </row>
    <row r="20" spans="1:44" x14ac:dyDescent="0.25">
      <c r="C20" s="7">
        <v>6.83E-2</v>
      </c>
      <c r="D20" s="7">
        <v>0.21970000000000001</v>
      </c>
      <c r="E20" s="7">
        <v>0.2316</v>
      </c>
      <c r="F20" s="7">
        <v>0.1787</v>
      </c>
      <c r="G20" s="7">
        <v>0.20130000000000001</v>
      </c>
      <c r="H20" s="7">
        <v>0.10979999999999999</v>
      </c>
      <c r="I20" s="7">
        <v>8.48E-2</v>
      </c>
      <c r="J20" s="7">
        <v>7.0199999999999999E-2</v>
      </c>
      <c r="K20" s="7">
        <v>6.1400000000000003E-2</v>
      </c>
      <c r="L20" s="7">
        <v>6.0199999999999997E-2</v>
      </c>
      <c r="M20" s="37">
        <v>6.0699999999999997E-2</v>
      </c>
      <c r="N20">
        <v>5.5399999999999998E-2</v>
      </c>
      <c r="R20" s="7">
        <v>0.16520000000000001</v>
      </c>
      <c r="S20" s="7">
        <v>0.63700000000000001</v>
      </c>
      <c r="T20" s="7">
        <v>0.86499999999999999</v>
      </c>
      <c r="U20" s="7">
        <v>0.69340000000000002</v>
      </c>
      <c r="V20" s="7">
        <v>0.43930000000000002</v>
      </c>
      <c r="W20" s="7">
        <v>0.26319999999999999</v>
      </c>
      <c r="X20" s="7">
        <v>0.1986</v>
      </c>
      <c r="Y20" s="7">
        <v>0.1618</v>
      </c>
      <c r="Z20" s="7">
        <v>0.14530000000000001</v>
      </c>
      <c r="AA20" s="7">
        <v>0.15290000000000001</v>
      </c>
      <c r="AB20" s="37">
        <v>0.88319999999999999</v>
      </c>
      <c r="AC20">
        <v>0.1077</v>
      </c>
      <c r="AG20" s="7">
        <v>0.10829999999999999</v>
      </c>
      <c r="AH20" s="7">
        <v>0.41120000000000001</v>
      </c>
      <c r="AI20" s="7">
        <v>0.33479999999999999</v>
      </c>
      <c r="AJ20" s="7">
        <v>0.4214</v>
      </c>
      <c r="AK20" s="7">
        <v>0.50470000000000004</v>
      </c>
      <c r="AL20" s="7">
        <v>0.46460000000000001</v>
      </c>
      <c r="AM20" s="7">
        <v>0.47039999999999998</v>
      </c>
      <c r="AN20" s="7">
        <v>0.39989999999999998</v>
      </c>
      <c r="AO20" s="7">
        <v>0.47439999999999999</v>
      </c>
      <c r="AP20" s="7">
        <v>0.35709999999999997</v>
      </c>
      <c r="AQ20" s="37">
        <v>0.37890000000000001</v>
      </c>
      <c r="AR20">
        <v>7.1800000000000003E-2</v>
      </c>
    </row>
    <row r="21" spans="1:44" x14ac:dyDescent="0.25">
      <c r="C21" s="7">
        <v>6.6199999999999995E-2</v>
      </c>
      <c r="D21" s="7">
        <v>0.2213</v>
      </c>
      <c r="E21" s="7">
        <v>0.23849999999999999</v>
      </c>
      <c r="F21" s="7">
        <v>0.19839999999999999</v>
      </c>
      <c r="G21" s="7">
        <v>0.20660000000000001</v>
      </c>
      <c r="H21" s="7">
        <v>0.1144</v>
      </c>
      <c r="I21" s="7">
        <v>8.5099999999999995E-2</v>
      </c>
      <c r="J21" s="7">
        <v>6.7500000000000004E-2</v>
      </c>
      <c r="K21" s="7">
        <v>6.0900000000000003E-2</v>
      </c>
      <c r="L21" s="7">
        <v>6.0699999999999997E-2</v>
      </c>
      <c r="M21" s="37">
        <v>6.0299999999999999E-2</v>
      </c>
      <c r="N21">
        <v>5.6000000000000001E-2</v>
      </c>
      <c r="R21" s="7">
        <v>0.18490000000000001</v>
      </c>
      <c r="S21" s="7">
        <v>0.75560000000000005</v>
      </c>
      <c r="T21" s="7">
        <v>0.81659999999999999</v>
      </c>
      <c r="U21" s="7">
        <v>0.64280000000000004</v>
      </c>
      <c r="V21" s="7">
        <v>0.31080000000000002</v>
      </c>
      <c r="W21" s="7">
        <v>0.30099999999999999</v>
      </c>
      <c r="X21" s="7">
        <v>0.1971</v>
      </c>
      <c r="Y21" s="7">
        <v>0.1671</v>
      </c>
      <c r="Z21" s="7">
        <v>0.14330000000000001</v>
      </c>
      <c r="AA21" s="7">
        <v>0.1507</v>
      </c>
      <c r="AB21" s="37">
        <v>0.97350000000000003</v>
      </c>
      <c r="AC21">
        <v>0.11310000000000001</v>
      </c>
      <c r="AG21" s="7">
        <v>0.11559999999999999</v>
      </c>
      <c r="AH21" s="7">
        <v>0.40889999999999999</v>
      </c>
      <c r="AI21" s="7">
        <v>0.28539999999999999</v>
      </c>
      <c r="AJ21" s="7">
        <v>0.43759999999999999</v>
      </c>
      <c r="AK21" s="7">
        <v>0.47299999999999998</v>
      </c>
      <c r="AL21" s="7">
        <v>0.3987</v>
      </c>
      <c r="AM21" s="7">
        <v>0.4703</v>
      </c>
      <c r="AN21" s="7">
        <v>0.45710000000000001</v>
      </c>
      <c r="AO21" s="7">
        <v>0.46789999999999998</v>
      </c>
      <c r="AP21" s="7">
        <v>0.45369999999999999</v>
      </c>
      <c r="AQ21" s="37">
        <v>0.3841</v>
      </c>
      <c r="AR21">
        <v>7.1800000000000003E-2</v>
      </c>
    </row>
    <row r="22" spans="1:44" x14ac:dyDescent="0.25">
      <c r="B22" s="18" t="s">
        <v>3</v>
      </c>
      <c r="C22" s="29">
        <v>0.47320000000000001</v>
      </c>
      <c r="D22" s="29">
        <v>0.42559999999999998</v>
      </c>
      <c r="E22" s="29">
        <v>0.42899999999999999</v>
      </c>
      <c r="F22" s="29">
        <v>0.47070000000000001</v>
      </c>
      <c r="G22" s="29">
        <v>0.3755</v>
      </c>
      <c r="H22" s="29">
        <v>0.41909999999999997</v>
      </c>
      <c r="I22" s="29">
        <v>0.34589999999999999</v>
      </c>
      <c r="J22" s="29">
        <v>0.3846</v>
      </c>
      <c r="K22" s="29">
        <v>0.34310000000000002</v>
      </c>
      <c r="L22" s="29">
        <v>0.3861</v>
      </c>
      <c r="M22" s="38">
        <v>0.43369999999999997</v>
      </c>
      <c r="N22">
        <v>5.67E-2</v>
      </c>
      <c r="Q22" s="18" t="s">
        <v>3</v>
      </c>
      <c r="R22" s="29">
        <v>0.94440000000000002</v>
      </c>
      <c r="S22" s="29">
        <v>0.83579999999999999</v>
      </c>
      <c r="T22" s="29">
        <v>1.0661</v>
      </c>
      <c r="U22" s="29">
        <v>1.0542</v>
      </c>
      <c r="V22" s="29">
        <v>1.0438000000000001</v>
      </c>
      <c r="W22" s="29">
        <v>0.99860000000000004</v>
      </c>
      <c r="X22" s="29">
        <v>1.0471999999999999</v>
      </c>
      <c r="Y22" s="29">
        <v>0.97250000000000003</v>
      </c>
      <c r="Z22" s="29">
        <v>1.0702</v>
      </c>
      <c r="AA22" s="29">
        <v>1.2907999999999999</v>
      </c>
      <c r="AB22" s="38">
        <v>1.1092</v>
      </c>
      <c r="AC22">
        <v>0.13159999999999999</v>
      </c>
      <c r="AF22" s="18" t="s">
        <v>3</v>
      </c>
      <c r="AG22" s="29">
        <v>0.7621</v>
      </c>
      <c r="AH22" s="29">
        <v>0.83540000000000003</v>
      </c>
      <c r="AI22" s="29">
        <v>0.77339999999999998</v>
      </c>
      <c r="AJ22" s="29">
        <v>0.76160000000000005</v>
      </c>
      <c r="AK22" s="29">
        <v>0.72529999999999994</v>
      </c>
      <c r="AL22" s="29">
        <v>0.7238</v>
      </c>
      <c r="AM22" s="29">
        <v>0.69679999999999997</v>
      </c>
      <c r="AN22" s="29">
        <v>0.76619999999999999</v>
      </c>
      <c r="AO22" s="29">
        <v>0.8085</v>
      </c>
      <c r="AP22" s="29">
        <v>0.72560000000000002</v>
      </c>
      <c r="AQ22" s="38">
        <v>0.65820000000000001</v>
      </c>
      <c r="AR22">
        <v>7.2400000000000006E-2</v>
      </c>
    </row>
    <row r="23" spans="1:44" x14ac:dyDescent="0.25">
      <c r="C23" s="7">
        <v>0.43409999999999999</v>
      </c>
      <c r="D23" s="7">
        <v>0.4178</v>
      </c>
      <c r="E23" s="7">
        <v>0.43690000000000001</v>
      </c>
      <c r="F23" s="7">
        <v>0.47020000000000001</v>
      </c>
      <c r="G23" s="7">
        <v>0.373</v>
      </c>
      <c r="H23" s="7">
        <v>0.40920000000000001</v>
      </c>
      <c r="I23" s="7">
        <v>0.38200000000000001</v>
      </c>
      <c r="J23" s="7">
        <v>0.35949999999999999</v>
      </c>
      <c r="K23" s="7">
        <v>0.34460000000000002</v>
      </c>
      <c r="L23" s="7">
        <v>0.38229999999999997</v>
      </c>
      <c r="M23" s="37">
        <v>0.49519999999999997</v>
      </c>
      <c r="N23">
        <v>5.6099999999999997E-2</v>
      </c>
      <c r="R23" s="7">
        <v>0.94530000000000003</v>
      </c>
      <c r="S23" s="7">
        <v>0.8619</v>
      </c>
      <c r="T23" s="7">
        <v>1.075</v>
      </c>
      <c r="U23" s="7">
        <v>1.0750999999999999</v>
      </c>
      <c r="V23" s="7">
        <v>0.90049999999999997</v>
      </c>
      <c r="W23" s="7">
        <v>1.1756</v>
      </c>
      <c r="X23" s="7">
        <v>1.0964</v>
      </c>
      <c r="Y23" s="7">
        <v>1.1138999999999999</v>
      </c>
      <c r="Z23" s="7">
        <v>1.1051</v>
      </c>
      <c r="AA23" s="7">
        <v>1.1805000000000001</v>
      </c>
      <c r="AB23" s="37">
        <v>1.1978</v>
      </c>
      <c r="AC23">
        <v>0.1283</v>
      </c>
      <c r="AG23" s="7">
        <v>0.80330000000000001</v>
      </c>
      <c r="AH23" s="7">
        <v>0.85470000000000002</v>
      </c>
      <c r="AI23" s="7">
        <v>0.79200000000000004</v>
      </c>
      <c r="AJ23" s="7">
        <v>0.73380000000000001</v>
      </c>
      <c r="AK23" s="7">
        <v>0.76849999999999996</v>
      </c>
      <c r="AL23" s="7">
        <v>0.77729999999999999</v>
      </c>
      <c r="AM23" s="7">
        <v>0.67900000000000005</v>
      </c>
      <c r="AN23" s="7">
        <v>0.77580000000000005</v>
      </c>
      <c r="AO23" s="7">
        <v>0.81840000000000002</v>
      </c>
      <c r="AP23" s="7">
        <v>0.73560000000000003</v>
      </c>
      <c r="AQ23" s="37">
        <v>0.67789999999999995</v>
      </c>
      <c r="AR23">
        <v>7.7200000000000005E-2</v>
      </c>
    </row>
    <row r="24" spans="1:44" x14ac:dyDescent="0.25">
      <c r="C24" s="7">
        <v>0.43490000000000001</v>
      </c>
      <c r="D24" s="7">
        <v>0.4168</v>
      </c>
      <c r="E24" s="7">
        <v>0.43759999999999999</v>
      </c>
      <c r="F24" s="7">
        <v>0.4294</v>
      </c>
      <c r="G24" s="7">
        <v>0.40660000000000002</v>
      </c>
      <c r="H24" s="7">
        <v>0.37430000000000002</v>
      </c>
      <c r="I24" s="7">
        <v>0.3422</v>
      </c>
      <c r="J24" s="7">
        <v>0.38140000000000002</v>
      </c>
      <c r="K24" s="7">
        <v>0.31409999999999999</v>
      </c>
      <c r="L24" s="7">
        <v>0.33839999999999998</v>
      </c>
      <c r="M24" s="37">
        <v>0.46500000000000002</v>
      </c>
      <c r="N24">
        <v>5.91E-2</v>
      </c>
      <c r="R24" s="7">
        <v>1.0688</v>
      </c>
      <c r="S24" s="7">
        <v>1.0213000000000001</v>
      </c>
      <c r="T24" s="7">
        <v>1.0265</v>
      </c>
      <c r="U24" s="7">
        <v>1.1734</v>
      </c>
      <c r="V24" s="7">
        <v>1.0464</v>
      </c>
      <c r="W24" s="7">
        <v>1.1319999999999999</v>
      </c>
      <c r="X24" s="7">
        <v>1.1467000000000001</v>
      </c>
      <c r="Y24" s="7">
        <v>1.1087</v>
      </c>
      <c r="Z24" s="7">
        <v>1.0629</v>
      </c>
      <c r="AA24" s="7">
        <v>1.2418</v>
      </c>
      <c r="AB24" s="37">
        <v>1.1599999999999999</v>
      </c>
      <c r="AC24">
        <v>0.13089999999999999</v>
      </c>
      <c r="AG24" s="7">
        <v>0.78039999999999998</v>
      </c>
      <c r="AH24" s="7">
        <v>0.87549999999999994</v>
      </c>
      <c r="AI24" s="7">
        <v>0.79410000000000003</v>
      </c>
      <c r="AJ24" s="7">
        <v>0.7651</v>
      </c>
      <c r="AK24" s="7">
        <v>0.82940000000000003</v>
      </c>
      <c r="AL24" s="7">
        <v>0.77890000000000004</v>
      </c>
      <c r="AM24" s="7">
        <v>0.80449999999999999</v>
      </c>
      <c r="AN24" s="7">
        <v>0.79320000000000002</v>
      </c>
      <c r="AO24" s="7">
        <v>0.83050000000000002</v>
      </c>
      <c r="AP24" s="7">
        <v>0.64280000000000004</v>
      </c>
      <c r="AQ24" s="37">
        <v>0.7157</v>
      </c>
      <c r="AR24">
        <v>8.5699999999999998E-2</v>
      </c>
    </row>
    <row r="25" spans="1:44" x14ac:dyDescent="0.25">
      <c r="C25" s="7">
        <v>0.47739999999999999</v>
      </c>
      <c r="D25" s="7">
        <v>0.38300000000000001</v>
      </c>
      <c r="E25" s="7">
        <v>0.43059999999999998</v>
      </c>
      <c r="F25" s="7">
        <v>0.47289999999999999</v>
      </c>
      <c r="G25" s="7">
        <v>0.42149999999999999</v>
      </c>
      <c r="H25" s="7">
        <v>0.47160000000000002</v>
      </c>
      <c r="I25" s="7">
        <v>0.3483</v>
      </c>
      <c r="J25" s="7">
        <v>0.36420000000000002</v>
      </c>
      <c r="K25" s="7">
        <v>0.3604</v>
      </c>
      <c r="L25" s="7">
        <v>0.38600000000000001</v>
      </c>
      <c r="M25" s="37">
        <v>0.46899999999999997</v>
      </c>
      <c r="N25">
        <v>5.6099999999999997E-2</v>
      </c>
      <c r="R25" s="7">
        <v>1.0538000000000001</v>
      </c>
      <c r="S25" s="7">
        <v>0.88319999999999999</v>
      </c>
      <c r="T25" s="7">
        <v>0.93679999999999997</v>
      </c>
      <c r="U25" s="7">
        <v>0.98280000000000001</v>
      </c>
      <c r="V25" s="7">
        <v>0.85719999999999996</v>
      </c>
      <c r="W25" s="7">
        <v>1.1493</v>
      </c>
      <c r="X25" s="7">
        <v>1.054</v>
      </c>
      <c r="Y25" s="7">
        <v>1.0732999999999999</v>
      </c>
      <c r="Z25" s="7">
        <v>1.0919000000000001</v>
      </c>
      <c r="AA25" s="7">
        <v>1.0256000000000001</v>
      </c>
      <c r="AB25" s="37">
        <v>1.1685000000000001</v>
      </c>
      <c r="AC25">
        <v>0.1258</v>
      </c>
      <c r="AG25" s="7">
        <v>0.51590000000000003</v>
      </c>
      <c r="AH25" s="7">
        <v>0.74790000000000001</v>
      </c>
      <c r="AI25" s="7">
        <v>0.68659999999999999</v>
      </c>
      <c r="AJ25" s="7">
        <v>0.66700000000000004</v>
      </c>
      <c r="AK25" s="7">
        <v>0.69940000000000002</v>
      </c>
      <c r="AL25" s="7">
        <v>0.6593</v>
      </c>
      <c r="AM25" s="7">
        <v>0.56610000000000005</v>
      </c>
      <c r="AN25" s="7">
        <v>0.70230000000000004</v>
      </c>
      <c r="AO25" s="7">
        <v>0.75049999999999994</v>
      </c>
      <c r="AP25" s="7">
        <v>0.65549999999999997</v>
      </c>
      <c r="AQ25" s="37">
        <v>0.54879999999999995</v>
      </c>
      <c r="AR25">
        <v>7.3499999999999996E-2</v>
      </c>
    </row>
    <row r="26" spans="1:44" x14ac:dyDescent="0.25">
      <c r="C26" s="7"/>
      <c r="D26" s="7"/>
      <c r="E26" s="7"/>
      <c r="F26" s="7"/>
      <c r="G26" s="7"/>
      <c r="H26" s="7"/>
      <c r="I26" s="7"/>
      <c r="J26" s="7"/>
      <c r="K26" s="7"/>
      <c r="L26" s="7"/>
      <c r="M26" s="37"/>
      <c r="R26" s="30"/>
      <c r="S26" s="30"/>
      <c r="T26" s="7"/>
      <c r="U26" s="7"/>
      <c r="V26" s="30"/>
      <c r="W26" s="30"/>
      <c r="X26" s="30"/>
      <c r="Y26" s="30"/>
      <c r="Z26" s="30"/>
      <c r="AA26" s="30"/>
      <c r="AB26" s="51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37"/>
    </row>
    <row r="27" spans="1:44" x14ac:dyDescent="0.25">
      <c r="A27" t="s">
        <v>99</v>
      </c>
      <c r="B27" s="3" t="s">
        <v>2</v>
      </c>
      <c r="C27" s="7">
        <v>0.112</v>
      </c>
      <c r="D27" s="7">
        <v>0.36809999999999998</v>
      </c>
      <c r="E27" s="7">
        <v>0.39150000000000001</v>
      </c>
      <c r="F27" s="7">
        <v>0.46350000000000002</v>
      </c>
      <c r="G27" s="7"/>
      <c r="H27" s="7">
        <v>0.2253</v>
      </c>
      <c r="I27" s="7">
        <v>0.1651</v>
      </c>
      <c r="J27" s="7">
        <v>9.8900000000000002E-2</v>
      </c>
      <c r="K27" s="7">
        <v>9.8500000000000004E-2</v>
      </c>
      <c r="L27" s="7">
        <v>8.8700000000000001E-2</v>
      </c>
      <c r="M27" s="37">
        <v>8.5099999999999995E-2</v>
      </c>
      <c r="N27">
        <v>8.2600000000000007E-2</v>
      </c>
      <c r="P27" t="s">
        <v>9</v>
      </c>
      <c r="Q27" s="3" t="s">
        <v>2</v>
      </c>
      <c r="R27" s="7">
        <v>0.12720000000000001</v>
      </c>
      <c r="S27" s="7">
        <v>0.69230000000000003</v>
      </c>
      <c r="T27" s="7">
        <v>0.74070000000000003</v>
      </c>
      <c r="U27" s="7">
        <v>0.76160000000000005</v>
      </c>
      <c r="V27" s="7">
        <v>0.60119999999999996</v>
      </c>
      <c r="W27" s="7">
        <v>0.29039999999999999</v>
      </c>
      <c r="X27" s="7">
        <v>0.18179999999999999</v>
      </c>
      <c r="Y27" s="7">
        <v>0.17810000000000001</v>
      </c>
      <c r="Z27" s="7">
        <v>0.1236</v>
      </c>
      <c r="AA27" s="7">
        <v>0.12570000000000001</v>
      </c>
      <c r="AB27" s="37">
        <v>0.67689999999999995</v>
      </c>
      <c r="AC27">
        <v>9.8699999999999996E-2</v>
      </c>
      <c r="AE27" t="s">
        <v>9</v>
      </c>
      <c r="AF27" s="3" t="s">
        <v>2</v>
      </c>
      <c r="AG27" s="7">
        <v>0.1082</v>
      </c>
      <c r="AH27" s="7">
        <v>0.46920000000000001</v>
      </c>
      <c r="AI27" s="7">
        <v>0.43099999999999999</v>
      </c>
      <c r="AJ27" s="7">
        <v>0.45689999999999997</v>
      </c>
      <c r="AK27" s="7">
        <v>0.51380000000000003</v>
      </c>
      <c r="AL27" s="7">
        <v>0.4849</v>
      </c>
      <c r="AM27" s="7">
        <v>0.55830000000000002</v>
      </c>
      <c r="AN27" s="7">
        <v>0.53649999999999998</v>
      </c>
      <c r="AO27" s="7">
        <v>0.51849999999999996</v>
      </c>
      <c r="AP27" s="7">
        <v>0.55969999999999998</v>
      </c>
      <c r="AQ27" s="37">
        <v>0.48880000000000001</v>
      </c>
      <c r="AR27">
        <v>7.4700000000000003E-2</v>
      </c>
    </row>
    <row r="28" spans="1:44" x14ac:dyDescent="0.25">
      <c r="B28" s="3"/>
      <c r="C28" s="7">
        <v>0.1028</v>
      </c>
      <c r="D28" s="7">
        <v>0.35020000000000001</v>
      </c>
      <c r="E28" s="7">
        <v>0.36030000000000001</v>
      </c>
      <c r="F28" s="7">
        <v>0.40970000000000001</v>
      </c>
      <c r="G28" s="7"/>
      <c r="H28" s="7">
        <v>0.215</v>
      </c>
      <c r="I28" s="7">
        <v>0.15090000000000001</v>
      </c>
      <c r="J28" s="7">
        <v>0.1042</v>
      </c>
      <c r="K28" s="7">
        <v>9.0899999999999995E-2</v>
      </c>
      <c r="L28" s="7">
        <v>8.9200000000000002E-2</v>
      </c>
      <c r="M28" s="37">
        <v>8.5999999999999993E-2</v>
      </c>
      <c r="N28">
        <v>8.7999999999999995E-2</v>
      </c>
      <c r="Q28" s="3"/>
      <c r="R28" s="7">
        <v>0.1351</v>
      </c>
      <c r="S28" s="7">
        <v>0.71220000000000006</v>
      </c>
      <c r="T28" s="7">
        <v>0.91320000000000001</v>
      </c>
      <c r="U28" s="7">
        <v>0.89890000000000003</v>
      </c>
      <c r="V28" s="7">
        <v>0.59299999999999997</v>
      </c>
      <c r="W28" s="7">
        <v>0.25750000000000001</v>
      </c>
      <c r="X28" s="7">
        <v>0.23100000000000001</v>
      </c>
      <c r="Y28" s="7">
        <v>0.13370000000000001</v>
      </c>
      <c r="Z28" s="7">
        <v>0.18229999999999999</v>
      </c>
      <c r="AA28" s="7">
        <v>0.20169999999999999</v>
      </c>
      <c r="AB28" s="37">
        <v>0.87409999999999999</v>
      </c>
      <c r="AC28">
        <v>0.1293</v>
      </c>
      <c r="AF28" s="3"/>
      <c r="AG28" s="7">
        <v>0.11</v>
      </c>
      <c r="AH28" s="7">
        <v>0.52729999999999999</v>
      </c>
      <c r="AI28" s="7">
        <v>0.50319999999999998</v>
      </c>
      <c r="AJ28" s="7">
        <v>0.49330000000000002</v>
      </c>
      <c r="AK28" s="7">
        <v>0.54759999999999998</v>
      </c>
      <c r="AL28" s="7">
        <v>0.57730000000000004</v>
      </c>
      <c r="AM28" s="7">
        <v>0.59450000000000003</v>
      </c>
      <c r="AN28" s="7">
        <v>0.57369999999999999</v>
      </c>
      <c r="AO28" s="7">
        <v>0.4965</v>
      </c>
      <c r="AP28" s="7">
        <v>0.55879999999999996</v>
      </c>
      <c r="AQ28" s="37">
        <v>0.48709999999999998</v>
      </c>
      <c r="AR28">
        <v>7.6700000000000004E-2</v>
      </c>
    </row>
    <row r="29" spans="1:44" x14ac:dyDescent="0.25">
      <c r="C29" s="7">
        <v>0.10589999999999999</v>
      </c>
      <c r="D29" s="7">
        <v>0.41160000000000002</v>
      </c>
      <c r="E29" s="7">
        <v>0.33289999999999997</v>
      </c>
      <c r="F29" s="7">
        <v>0.41060000000000002</v>
      </c>
      <c r="G29" s="7"/>
      <c r="H29" s="7">
        <v>0.2087</v>
      </c>
      <c r="I29" s="7">
        <v>0.15840000000000001</v>
      </c>
      <c r="J29" s="7">
        <v>0.10639999999999999</v>
      </c>
      <c r="K29" s="7">
        <v>9.1399999999999995E-2</v>
      </c>
      <c r="L29" s="7">
        <v>8.6900000000000005E-2</v>
      </c>
      <c r="M29" s="37">
        <v>8.1299999999999997E-2</v>
      </c>
      <c r="N29">
        <v>7.9399999999999998E-2</v>
      </c>
      <c r="R29" s="7">
        <v>0.17019999999999999</v>
      </c>
      <c r="S29" s="7">
        <v>0.93259999999999998</v>
      </c>
      <c r="T29" s="7">
        <v>0.90559999999999996</v>
      </c>
      <c r="U29" s="7">
        <v>0.83220000000000005</v>
      </c>
      <c r="V29" s="7">
        <v>0.57820000000000005</v>
      </c>
      <c r="W29" s="7">
        <v>0.2671</v>
      </c>
      <c r="X29" s="7">
        <v>0.19289999999999999</v>
      </c>
      <c r="Y29" s="7">
        <v>0.22320000000000001</v>
      </c>
      <c r="Z29" s="7">
        <v>0.24460000000000001</v>
      </c>
      <c r="AA29" s="7">
        <v>0.21829999999999999</v>
      </c>
      <c r="AB29" s="37">
        <v>0.74770000000000003</v>
      </c>
      <c r="AC29">
        <v>0.18</v>
      </c>
      <c r="AG29" s="7">
        <v>0.1104</v>
      </c>
      <c r="AH29" s="7">
        <v>0.5101</v>
      </c>
      <c r="AI29" s="7">
        <v>0.51900000000000002</v>
      </c>
      <c r="AJ29" s="7">
        <v>0.54179999999999995</v>
      </c>
      <c r="AK29" s="7">
        <v>0.56000000000000005</v>
      </c>
      <c r="AL29" s="7">
        <v>0.59119999999999995</v>
      </c>
      <c r="AM29" s="7">
        <v>0.63539999999999996</v>
      </c>
      <c r="AN29" s="7">
        <v>0.57320000000000004</v>
      </c>
      <c r="AO29" s="7">
        <v>0.58589999999999998</v>
      </c>
      <c r="AP29" s="7">
        <v>0.6</v>
      </c>
      <c r="AQ29" s="37">
        <v>0.47920000000000001</v>
      </c>
      <c r="AR29">
        <v>7.8600000000000003E-2</v>
      </c>
    </row>
    <row r="30" spans="1:44" x14ac:dyDescent="0.25">
      <c r="C30" s="7">
        <v>9.9000000000000005E-2</v>
      </c>
      <c r="D30" s="7">
        <v>0.35470000000000002</v>
      </c>
      <c r="E30" s="7">
        <v>0.39429999999999998</v>
      </c>
      <c r="F30" s="7">
        <v>0.37490000000000001</v>
      </c>
      <c r="G30" s="7"/>
      <c r="H30" s="7">
        <v>0.1903</v>
      </c>
      <c r="I30" s="7">
        <v>0.14680000000000001</v>
      </c>
      <c r="J30" s="7">
        <v>0.1051</v>
      </c>
      <c r="K30" s="7">
        <v>9.4600000000000004E-2</v>
      </c>
      <c r="L30" s="7">
        <v>8.7999999999999995E-2</v>
      </c>
      <c r="M30" s="37">
        <v>8.1799999999999998E-2</v>
      </c>
      <c r="N30">
        <v>7.5399999999999995E-2</v>
      </c>
      <c r="R30" s="7">
        <v>0.13489999999999999</v>
      </c>
      <c r="S30" s="7">
        <v>0.48549999999999999</v>
      </c>
      <c r="T30" s="7">
        <v>0.94210000000000005</v>
      </c>
      <c r="U30" s="7">
        <v>0.86170000000000002</v>
      </c>
      <c r="V30" s="7">
        <v>0.5837</v>
      </c>
      <c r="W30" s="7">
        <v>0.31609999999999999</v>
      </c>
      <c r="X30" s="7">
        <v>0.18840000000000001</v>
      </c>
      <c r="Y30" s="7">
        <v>0.25159999999999999</v>
      </c>
      <c r="Z30" s="7">
        <v>0.2492</v>
      </c>
      <c r="AA30" s="7">
        <v>0.22109999999999999</v>
      </c>
      <c r="AB30" s="37">
        <v>0.66549999999999998</v>
      </c>
      <c r="AC30">
        <v>0.1396</v>
      </c>
      <c r="AG30" s="7">
        <v>0.1114</v>
      </c>
      <c r="AH30" s="7">
        <v>0.55640000000000001</v>
      </c>
      <c r="AI30" s="7">
        <v>0.50929999999999997</v>
      </c>
      <c r="AJ30" s="7">
        <v>0.53649999999999998</v>
      </c>
      <c r="AK30" s="7">
        <v>0.62139999999999995</v>
      </c>
      <c r="AL30" s="7">
        <v>0.59550000000000003</v>
      </c>
      <c r="AM30" s="7">
        <v>0.59179999999999999</v>
      </c>
      <c r="AN30" s="7">
        <v>0.58899999999999997</v>
      </c>
      <c r="AO30" s="7">
        <v>0.52949999999999997</v>
      </c>
      <c r="AP30" s="7">
        <v>0.64449999999999996</v>
      </c>
      <c r="AQ30" s="37">
        <v>0.44779999999999998</v>
      </c>
      <c r="AR30">
        <v>7.7399999999999997E-2</v>
      </c>
    </row>
    <row r="31" spans="1:44" x14ac:dyDescent="0.25">
      <c r="B31" s="18" t="s">
        <v>3</v>
      </c>
      <c r="C31" s="29">
        <v>0.72019999999999995</v>
      </c>
      <c r="D31" s="29">
        <v>0.71640000000000004</v>
      </c>
      <c r="E31" s="29">
        <v>0.63180000000000003</v>
      </c>
      <c r="F31" s="29">
        <v>0.67320000000000002</v>
      </c>
      <c r="G31" s="29"/>
      <c r="H31" s="29">
        <v>0.93600000000000005</v>
      </c>
      <c r="I31" s="29">
        <v>0.81140000000000001</v>
      </c>
      <c r="J31" s="29">
        <v>0.81620000000000004</v>
      </c>
      <c r="K31" s="29">
        <v>0.78339999999999999</v>
      </c>
      <c r="L31" s="29">
        <v>0.84009999999999996</v>
      </c>
      <c r="M31" s="38">
        <v>0.81320000000000003</v>
      </c>
      <c r="N31">
        <v>7.6499999999999999E-2</v>
      </c>
      <c r="Q31" s="18" t="s">
        <v>3</v>
      </c>
      <c r="R31" s="29">
        <v>1.1715</v>
      </c>
      <c r="S31" s="29">
        <v>1.0462</v>
      </c>
      <c r="T31" s="29">
        <v>0.94410000000000005</v>
      </c>
      <c r="U31" s="29">
        <v>1.2395</v>
      </c>
      <c r="V31" s="29">
        <v>1.2152000000000001</v>
      </c>
      <c r="W31" s="29">
        <v>1.1915</v>
      </c>
      <c r="X31" s="29">
        <v>1.1094999999999999</v>
      </c>
      <c r="Y31" s="29">
        <v>0.97260000000000002</v>
      </c>
      <c r="Z31" s="29">
        <v>1.0761000000000001</v>
      </c>
      <c r="AA31" s="29">
        <v>1.2403999999999999</v>
      </c>
      <c r="AB31" s="38">
        <v>1.0182</v>
      </c>
      <c r="AC31">
        <v>0.1081</v>
      </c>
      <c r="AF31" s="18" t="s">
        <v>3</v>
      </c>
      <c r="AG31" s="29">
        <v>0.81659999999999999</v>
      </c>
      <c r="AH31" s="29">
        <v>0.68710000000000004</v>
      </c>
      <c r="AI31" s="29">
        <v>0.74209999999999998</v>
      </c>
      <c r="AJ31" s="29">
        <v>0.89539999999999997</v>
      </c>
      <c r="AK31" s="29">
        <v>0.84389999999999998</v>
      </c>
      <c r="AL31" s="29">
        <v>0.82089999999999996</v>
      </c>
      <c r="AM31" s="29">
        <v>0.80059999999999998</v>
      </c>
      <c r="AN31" s="29">
        <v>0.81469999999999998</v>
      </c>
      <c r="AO31" s="29">
        <v>0.78910000000000002</v>
      </c>
      <c r="AP31" s="29">
        <v>0.88680000000000003</v>
      </c>
      <c r="AQ31" s="38">
        <v>0.76910000000000001</v>
      </c>
      <c r="AR31">
        <v>7.5999999999999998E-2</v>
      </c>
    </row>
    <row r="32" spans="1:44" x14ac:dyDescent="0.25">
      <c r="C32" s="7">
        <v>0.60550000000000004</v>
      </c>
      <c r="D32" s="7">
        <v>0.58179999999999998</v>
      </c>
      <c r="E32" s="7">
        <v>0.5796</v>
      </c>
      <c r="F32" s="7">
        <v>0.69440000000000002</v>
      </c>
      <c r="G32" s="7"/>
      <c r="H32" s="7">
        <v>0.874</v>
      </c>
      <c r="I32" s="7">
        <v>0.81420000000000003</v>
      </c>
      <c r="J32" s="7">
        <v>0.7339</v>
      </c>
      <c r="K32" s="7">
        <v>0.76790000000000003</v>
      </c>
      <c r="L32" s="7">
        <v>0.75770000000000004</v>
      </c>
      <c r="M32" s="37">
        <v>0.76190000000000002</v>
      </c>
      <c r="N32">
        <v>7.5700000000000003E-2</v>
      </c>
      <c r="R32" s="7">
        <v>1.1394</v>
      </c>
      <c r="S32" s="7">
        <v>1.0994999999999999</v>
      </c>
      <c r="T32" s="7">
        <v>1.1694</v>
      </c>
      <c r="U32" s="7">
        <v>1.177</v>
      </c>
      <c r="V32" s="7">
        <v>1.161</v>
      </c>
      <c r="W32" s="7">
        <v>1.1347</v>
      </c>
      <c r="X32" s="7">
        <v>1.167</v>
      </c>
      <c r="Y32" s="7">
        <v>0.99960000000000004</v>
      </c>
      <c r="Z32" s="7">
        <v>1.2475000000000001</v>
      </c>
      <c r="AA32" s="7">
        <v>1.2721</v>
      </c>
      <c r="AB32" s="37">
        <v>1.2184999999999999</v>
      </c>
      <c r="AC32">
        <v>0.22939999999999999</v>
      </c>
      <c r="AG32" s="7">
        <v>0.90239999999999998</v>
      </c>
      <c r="AH32" s="7">
        <v>0.72</v>
      </c>
      <c r="AI32" s="7">
        <v>0.7833</v>
      </c>
      <c r="AJ32" s="7">
        <v>0.84599999999999997</v>
      </c>
      <c r="AK32" s="7">
        <v>0.79039999999999999</v>
      </c>
      <c r="AL32" s="7">
        <v>0.80959999999999999</v>
      </c>
      <c r="AM32" s="7">
        <v>0.82210000000000005</v>
      </c>
      <c r="AN32" s="7">
        <v>0.75360000000000005</v>
      </c>
      <c r="AO32" s="7">
        <v>0.72750000000000004</v>
      </c>
      <c r="AP32" s="7">
        <v>0.85329999999999995</v>
      </c>
      <c r="AQ32" s="37">
        <v>0.81899999999999995</v>
      </c>
      <c r="AR32">
        <v>7.6399999999999996E-2</v>
      </c>
    </row>
    <row r="33" spans="1:44" x14ac:dyDescent="0.25">
      <c r="C33" s="7">
        <v>0.63349999999999995</v>
      </c>
      <c r="D33" s="7">
        <v>0.62380000000000002</v>
      </c>
      <c r="E33" s="7">
        <v>0.54400000000000004</v>
      </c>
      <c r="F33" s="7">
        <v>0.6028</v>
      </c>
      <c r="G33" s="7"/>
      <c r="H33" s="7">
        <v>0.77900000000000003</v>
      </c>
      <c r="I33" s="7">
        <v>0.79279999999999995</v>
      </c>
      <c r="J33" s="7">
        <v>0.78280000000000005</v>
      </c>
      <c r="K33" s="7">
        <v>0.68140000000000001</v>
      </c>
      <c r="L33" s="7">
        <v>0.73960000000000004</v>
      </c>
      <c r="M33" s="37">
        <v>0.78249999999999997</v>
      </c>
      <c r="N33">
        <v>7.3400000000000007E-2</v>
      </c>
      <c r="R33" s="7">
        <v>1.2115</v>
      </c>
      <c r="S33" s="7">
        <v>1.1011</v>
      </c>
      <c r="T33" s="7">
        <v>1.1491</v>
      </c>
      <c r="U33" s="7">
        <v>1.2009000000000001</v>
      </c>
      <c r="V33" s="7">
        <v>1.2782</v>
      </c>
      <c r="W33" s="7">
        <v>1.1022000000000001</v>
      </c>
      <c r="X33" s="7">
        <v>1.1477999999999999</v>
      </c>
      <c r="Y33" s="7">
        <v>0.89129999999999998</v>
      </c>
      <c r="Z33" s="7">
        <v>1.1095999999999999</v>
      </c>
      <c r="AA33" s="7">
        <v>1.3448</v>
      </c>
      <c r="AB33" s="37">
        <v>0.99419999999999997</v>
      </c>
      <c r="AC33">
        <v>0.127</v>
      </c>
      <c r="AG33" s="7">
        <v>0.86570000000000003</v>
      </c>
      <c r="AH33" s="7">
        <v>0.68330000000000002</v>
      </c>
      <c r="AI33" s="7">
        <v>0.81630000000000003</v>
      </c>
      <c r="AJ33" s="7">
        <v>0.77839999999999998</v>
      </c>
      <c r="AK33" s="7">
        <v>0.76229999999999998</v>
      </c>
      <c r="AL33" s="7">
        <v>0.76549999999999996</v>
      </c>
      <c r="AM33" s="7">
        <v>0.75619999999999998</v>
      </c>
      <c r="AN33" s="7">
        <v>0.68079999999999996</v>
      </c>
      <c r="AO33" s="7">
        <v>0.75970000000000004</v>
      </c>
      <c r="AP33" s="7">
        <v>0.80320000000000003</v>
      </c>
      <c r="AQ33" s="37">
        <v>0.75480000000000003</v>
      </c>
      <c r="AR33">
        <v>7.6200000000000004E-2</v>
      </c>
    </row>
    <row r="34" spans="1:44" x14ac:dyDescent="0.25">
      <c r="C34" s="7">
        <v>0.63049999999999995</v>
      </c>
      <c r="D34" s="7">
        <v>0.57340000000000002</v>
      </c>
      <c r="E34" s="7">
        <v>0.64749999999999996</v>
      </c>
      <c r="F34" s="7">
        <v>0.68020000000000003</v>
      </c>
      <c r="G34" s="7"/>
      <c r="H34" s="7">
        <v>0.82440000000000002</v>
      </c>
      <c r="I34" s="7">
        <v>0.69889999999999997</v>
      </c>
      <c r="J34" s="7">
        <v>0.7379</v>
      </c>
      <c r="K34" s="7">
        <v>0.60719999999999996</v>
      </c>
      <c r="L34" s="7">
        <v>0.65229999999999999</v>
      </c>
      <c r="M34" s="37">
        <v>0.66320000000000001</v>
      </c>
      <c r="N34">
        <v>7.5999999999999998E-2</v>
      </c>
      <c r="R34" s="7">
        <v>1.1868000000000001</v>
      </c>
      <c r="S34" s="7">
        <v>0.75219999999999998</v>
      </c>
      <c r="T34" s="7">
        <v>1.0788</v>
      </c>
      <c r="U34" s="7">
        <v>1.0813999999999999</v>
      </c>
      <c r="V34" s="7">
        <v>1.1107</v>
      </c>
      <c r="W34" s="7">
        <v>1.1307</v>
      </c>
      <c r="X34" s="7">
        <v>1.0485</v>
      </c>
      <c r="Y34" s="7">
        <v>0.9768</v>
      </c>
      <c r="Z34" s="7">
        <v>1.0495000000000001</v>
      </c>
      <c r="AA34" s="7">
        <v>1.2663</v>
      </c>
      <c r="AB34" s="37">
        <v>0.86509999999999998</v>
      </c>
      <c r="AC34">
        <v>0.1215</v>
      </c>
      <c r="AG34" s="7">
        <v>0.74309999999999998</v>
      </c>
      <c r="AH34" s="7">
        <v>0.6623</v>
      </c>
      <c r="AI34" s="7">
        <v>0.6542</v>
      </c>
      <c r="AJ34" s="7">
        <v>0.75290000000000001</v>
      </c>
      <c r="AK34" s="7">
        <v>0.67230000000000001</v>
      </c>
      <c r="AL34" s="7">
        <v>0.76849999999999996</v>
      </c>
      <c r="AM34" s="7">
        <v>0.67689999999999995</v>
      </c>
      <c r="AN34" s="7">
        <v>0.72360000000000002</v>
      </c>
      <c r="AO34" s="7">
        <v>0.74129999999999996</v>
      </c>
      <c r="AP34" s="7">
        <v>0.79430000000000001</v>
      </c>
      <c r="AQ34" s="37">
        <v>0.77429999999999999</v>
      </c>
      <c r="AR34">
        <v>7.2499999999999995E-2</v>
      </c>
    </row>
    <row r="35" spans="1:44" x14ac:dyDescent="0.25">
      <c r="A35" t="s">
        <v>94</v>
      </c>
      <c r="C35" s="30"/>
      <c r="D35" s="30"/>
      <c r="G35" s="30"/>
      <c r="H35" s="30"/>
      <c r="I35" s="30"/>
      <c r="J35" s="30"/>
      <c r="K35" s="30"/>
      <c r="L35" s="30"/>
      <c r="M35" s="51"/>
      <c r="R35" s="30"/>
      <c r="S35" s="30"/>
      <c r="T35" s="7"/>
      <c r="U35" s="7"/>
      <c r="V35" s="30"/>
      <c r="W35" s="30"/>
      <c r="X35" s="30"/>
      <c r="Y35" s="30"/>
      <c r="Z35" s="30"/>
      <c r="AA35" s="30"/>
      <c r="AB35" s="51"/>
      <c r="AG35" s="27"/>
      <c r="AH35" s="27"/>
      <c r="AK35" s="27"/>
      <c r="AL35" s="27"/>
      <c r="AM35" s="27"/>
      <c r="AN35" s="27"/>
      <c r="AO35" s="27"/>
      <c r="AP35" s="27"/>
      <c r="AQ35" s="52"/>
      <c r="AR35" s="27"/>
    </row>
    <row r="36" spans="1:44" x14ac:dyDescent="0.25">
      <c r="A36" t="s">
        <v>96</v>
      </c>
      <c r="B36" s="3" t="s">
        <v>2</v>
      </c>
      <c r="C36" s="7">
        <v>0.15609999999999999</v>
      </c>
      <c r="D36" s="7">
        <v>0.97609999999999997</v>
      </c>
      <c r="G36" s="7">
        <v>0.67390000000000005</v>
      </c>
      <c r="H36" s="7">
        <v>0.39169999999999999</v>
      </c>
      <c r="I36" s="7">
        <v>0.21879999999999999</v>
      </c>
      <c r="J36" s="7">
        <v>0.14080000000000001</v>
      </c>
      <c r="K36" s="7">
        <v>0.1265</v>
      </c>
      <c r="L36" s="7">
        <v>0.1091</v>
      </c>
      <c r="M36" s="37">
        <v>0.1022</v>
      </c>
      <c r="N36">
        <v>0.113</v>
      </c>
      <c r="P36" t="s">
        <v>10</v>
      </c>
      <c r="Q36" s="3" t="s">
        <v>2</v>
      </c>
      <c r="R36" s="7">
        <v>0.12989999999999999</v>
      </c>
      <c r="S36" s="7">
        <v>0.75370000000000004</v>
      </c>
      <c r="T36" s="7">
        <v>0.84019999999999995</v>
      </c>
      <c r="U36" s="7">
        <v>0.59540000000000004</v>
      </c>
      <c r="V36" s="7">
        <v>0.45850000000000002</v>
      </c>
      <c r="W36" s="7">
        <v>0.21740000000000001</v>
      </c>
      <c r="X36" s="7">
        <v>0.1305</v>
      </c>
      <c r="Y36" s="7">
        <v>9.01E-2</v>
      </c>
      <c r="Z36" s="7">
        <v>0.1085</v>
      </c>
      <c r="AA36" s="7">
        <v>0.1182</v>
      </c>
      <c r="AB36" s="37">
        <v>0.72819999999999996</v>
      </c>
      <c r="AC36">
        <v>9.0200000000000002E-2</v>
      </c>
      <c r="AE36" t="s">
        <v>96</v>
      </c>
      <c r="AF36" s="3" t="s">
        <v>2</v>
      </c>
      <c r="AG36" s="7">
        <v>0.1552</v>
      </c>
      <c r="AH36" s="7">
        <v>0.96530000000000005</v>
      </c>
      <c r="AK36" s="7">
        <v>0.61580000000000001</v>
      </c>
      <c r="AL36" s="7">
        <v>0.46060000000000001</v>
      </c>
      <c r="AM36" s="7">
        <v>0.69289999999999996</v>
      </c>
      <c r="AN36" s="7">
        <v>0.55720000000000003</v>
      </c>
      <c r="AO36" s="7">
        <v>0.4415</v>
      </c>
      <c r="AP36" s="7">
        <v>0.90639999999999998</v>
      </c>
      <c r="AQ36" s="37">
        <v>0.6421</v>
      </c>
      <c r="AR36" s="7">
        <v>7.5899999999999995E-2</v>
      </c>
    </row>
    <row r="37" spans="1:44" x14ac:dyDescent="0.25">
      <c r="B37" s="3"/>
      <c r="C37" s="7">
        <v>0.16700000000000001</v>
      </c>
      <c r="D37" s="7">
        <v>1.0417000000000001</v>
      </c>
      <c r="G37" s="7">
        <v>0.7399</v>
      </c>
      <c r="H37" s="7">
        <v>0.34520000000000001</v>
      </c>
      <c r="I37" s="7">
        <v>0.20649999999999999</v>
      </c>
      <c r="J37" s="7">
        <v>0.16159999999999999</v>
      </c>
      <c r="K37" s="7">
        <v>0.12570000000000001</v>
      </c>
      <c r="L37" s="7">
        <v>0.1179</v>
      </c>
      <c r="M37" s="37">
        <v>0.17899999999999999</v>
      </c>
      <c r="N37">
        <v>0.1103</v>
      </c>
      <c r="Q37" s="3"/>
      <c r="R37" s="7">
        <v>0.12759999999999999</v>
      </c>
      <c r="S37" s="7">
        <v>0.4133</v>
      </c>
      <c r="T37" s="7">
        <v>0.58399999999999996</v>
      </c>
      <c r="U37" s="7">
        <v>0.46920000000000001</v>
      </c>
      <c r="V37" s="7">
        <v>0.39850000000000002</v>
      </c>
      <c r="W37" s="7">
        <v>0.1812</v>
      </c>
      <c r="X37" s="7">
        <v>0.1208</v>
      </c>
      <c r="Y37" s="7">
        <v>9.7900000000000001E-2</v>
      </c>
      <c r="Z37" s="7">
        <v>0.1101</v>
      </c>
      <c r="AA37" s="7">
        <v>0.1169</v>
      </c>
      <c r="AB37" s="37">
        <v>0.62009999999999998</v>
      </c>
      <c r="AC37">
        <v>8.9399999999999993E-2</v>
      </c>
      <c r="AF37" s="3"/>
      <c r="AG37" s="7">
        <v>0.14849999999999999</v>
      </c>
      <c r="AH37" s="7">
        <v>0.83589999999999998</v>
      </c>
      <c r="AK37" s="7">
        <v>0.55759999999999998</v>
      </c>
      <c r="AL37" s="7">
        <v>0.4365</v>
      </c>
      <c r="AM37" s="7">
        <v>0.48630000000000001</v>
      </c>
      <c r="AN37" s="7">
        <v>0.52729999999999999</v>
      </c>
      <c r="AO37" s="7">
        <v>0.38790000000000002</v>
      </c>
      <c r="AP37" s="7">
        <v>0.46339999999999998</v>
      </c>
      <c r="AQ37" s="37">
        <v>0.54600000000000004</v>
      </c>
      <c r="AR37" s="7">
        <v>7.6999999999999999E-2</v>
      </c>
    </row>
    <row r="38" spans="1:44" x14ac:dyDescent="0.25">
      <c r="C38" s="7">
        <v>0.15790000000000001</v>
      </c>
      <c r="D38" s="7">
        <v>0.98550000000000004</v>
      </c>
      <c r="G38" s="7">
        <v>0.76959999999999995</v>
      </c>
      <c r="H38" s="7">
        <v>0.34760000000000002</v>
      </c>
      <c r="I38" s="7">
        <v>0.2462</v>
      </c>
      <c r="J38" s="7">
        <v>0.1396</v>
      </c>
      <c r="K38" s="7">
        <v>0.1338</v>
      </c>
      <c r="L38" s="7">
        <v>0.19109999999999999</v>
      </c>
      <c r="M38" s="37">
        <v>0.1265</v>
      </c>
      <c r="N38">
        <v>0.1231</v>
      </c>
      <c r="R38" s="7">
        <v>0.1246</v>
      </c>
      <c r="S38" s="7">
        <v>0.45739999999999997</v>
      </c>
      <c r="T38" s="7">
        <v>0.90480000000000005</v>
      </c>
      <c r="U38" s="7">
        <v>0.54900000000000004</v>
      </c>
      <c r="V38" s="7">
        <v>0.41889999999999999</v>
      </c>
      <c r="W38" s="7">
        <v>0.2349</v>
      </c>
      <c r="X38" s="7">
        <v>0.1414</v>
      </c>
      <c r="Y38" s="7">
        <v>0.10290000000000001</v>
      </c>
      <c r="Z38" s="7">
        <v>0.1149</v>
      </c>
      <c r="AA38" s="7">
        <v>0.1236</v>
      </c>
      <c r="AB38" s="37">
        <v>0.71879999999999999</v>
      </c>
      <c r="AC38">
        <v>9.9400000000000002E-2</v>
      </c>
      <c r="AG38" s="7">
        <v>0.13270000000000001</v>
      </c>
      <c r="AH38" s="7">
        <v>0.78069999999999995</v>
      </c>
      <c r="AK38" s="7">
        <v>0.33260000000000001</v>
      </c>
      <c r="AL38" s="7">
        <v>0.50739999999999996</v>
      </c>
      <c r="AM38" s="7">
        <v>0.4541</v>
      </c>
      <c r="AN38" s="7">
        <v>0.48280000000000001</v>
      </c>
      <c r="AO38" s="7">
        <v>0.46</v>
      </c>
      <c r="AP38" s="7">
        <v>0.59109999999999996</v>
      </c>
      <c r="AQ38" s="37">
        <v>0.60529999999999995</v>
      </c>
      <c r="AR38" s="7">
        <v>7.6899999999999996E-2</v>
      </c>
    </row>
    <row r="39" spans="1:44" x14ac:dyDescent="0.25">
      <c r="C39" s="7">
        <v>0.13700000000000001</v>
      </c>
      <c r="D39" s="7">
        <v>0.90480000000000005</v>
      </c>
      <c r="G39" s="7">
        <v>0.68820000000000003</v>
      </c>
      <c r="H39" s="7">
        <v>0.39019999999999999</v>
      </c>
      <c r="I39" s="7">
        <v>0.22570000000000001</v>
      </c>
      <c r="J39" s="7">
        <v>0.14499999999999999</v>
      </c>
      <c r="K39" s="7">
        <v>0.1323</v>
      </c>
      <c r="L39" s="7">
        <v>0.2082</v>
      </c>
      <c r="M39" s="37">
        <v>0.11990000000000001</v>
      </c>
      <c r="N39">
        <v>0.1159</v>
      </c>
      <c r="R39" s="7">
        <v>0.1275</v>
      </c>
      <c r="S39" s="7">
        <v>0.40860000000000002</v>
      </c>
      <c r="T39" s="7">
        <v>0.98729999999999996</v>
      </c>
      <c r="U39" s="7">
        <v>0.44119999999999998</v>
      </c>
      <c r="V39" s="7">
        <v>0.38479999999999998</v>
      </c>
      <c r="W39" s="7">
        <v>0.23680000000000001</v>
      </c>
      <c r="X39" s="7">
        <v>0.14580000000000001</v>
      </c>
      <c r="Y39" s="7">
        <v>0.10539999999999999</v>
      </c>
      <c r="Z39" s="7">
        <v>0.1225</v>
      </c>
      <c r="AA39" s="7">
        <v>0.126</v>
      </c>
      <c r="AB39" s="37">
        <v>0.83879999999999999</v>
      </c>
      <c r="AC39">
        <v>9.5899999999999999E-2</v>
      </c>
      <c r="AG39" s="7">
        <v>0.1195</v>
      </c>
      <c r="AH39" s="7">
        <v>0.52410000000000001</v>
      </c>
      <c r="AK39" s="7">
        <v>0.4718</v>
      </c>
      <c r="AL39" s="7">
        <v>0.71889999999999998</v>
      </c>
      <c r="AM39" s="7">
        <v>0.5101</v>
      </c>
      <c r="AN39" s="7">
        <v>0.50519999999999998</v>
      </c>
      <c r="AO39" s="7">
        <v>0.45910000000000001</v>
      </c>
      <c r="AP39" s="7">
        <v>0.54510000000000003</v>
      </c>
      <c r="AQ39" s="37">
        <v>0.54479999999999995</v>
      </c>
      <c r="AR39" s="7">
        <v>7.2700000000000001E-2</v>
      </c>
    </row>
    <row r="40" spans="1:44" x14ac:dyDescent="0.25">
      <c r="B40" s="18" t="s">
        <v>3</v>
      </c>
      <c r="C40" s="29">
        <v>1.3010999999999999</v>
      </c>
      <c r="D40" s="29">
        <v>1.1403000000000001</v>
      </c>
      <c r="E40" s="11"/>
      <c r="F40" s="11"/>
      <c r="G40" s="29">
        <v>1.1746000000000001</v>
      </c>
      <c r="H40" s="29">
        <v>1.0723</v>
      </c>
      <c r="I40" s="29">
        <v>0.93979999999999997</v>
      </c>
      <c r="J40" s="29">
        <v>1.0330999999999999</v>
      </c>
      <c r="K40" s="29">
        <v>1.0318000000000001</v>
      </c>
      <c r="L40" s="29">
        <v>1.032</v>
      </c>
      <c r="M40" s="38">
        <v>0.81479999999999997</v>
      </c>
      <c r="N40">
        <v>0.1154</v>
      </c>
      <c r="Q40" s="18" t="s">
        <v>3</v>
      </c>
      <c r="R40" s="29">
        <v>1.2150000000000001</v>
      </c>
      <c r="S40" s="29">
        <v>1.2625999999999999</v>
      </c>
      <c r="T40" s="29">
        <v>1.3383</v>
      </c>
      <c r="U40" s="29">
        <v>1.3030999999999999</v>
      </c>
      <c r="V40" s="29">
        <v>1.2230000000000001</v>
      </c>
      <c r="W40" s="29">
        <v>1.3209</v>
      </c>
      <c r="X40" s="29">
        <v>1.3563000000000001</v>
      </c>
      <c r="Y40" s="29">
        <v>1.0518000000000001</v>
      </c>
      <c r="Z40" s="29">
        <v>1.3524</v>
      </c>
      <c r="AA40" s="29">
        <v>1.3756999999999999</v>
      </c>
      <c r="AB40" s="38">
        <v>1.3696999999999999</v>
      </c>
      <c r="AC40">
        <v>0.10100000000000001</v>
      </c>
      <c r="AF40" s="18" t="s">
        <v>3</v>
      </c>
      <c r="AG40" s="29">
        <v>0.97170000000000001</v>
      </c>
      <c r="AH40" s="29">
        <v>1.0354000000000001</v>
      </c>
      <c r="AI40" s="11"/>
      <c r="AJ40" s="11"/>
      <c r="AK40" s="29">
        <v>1.0223</v>
      </c>
      <c r="AL40" s="29">
        <v>0.71799999999999997</v>
      </c>
      <c r="AM40" s="29">
        <v>0.82809999999999995</v>
      </c>
      <c r="AN40" s="29">
        <v>0.70650000000000002</v>
      </c>
      <c r="AO40" s="29">
        <v>0.73380000000000001</v>
      </c>
      <c r="AP40" s="29">
        <v>1.0297000000000001</v>
      </c>
      <c r="AQ40" s="38">
        <v>0.81130000000000002</v>
      </c>
      <c r="AR40" s="7">
        <v>8.14E-2</v>
      </c>
    </row>
    <row r="41" spans="1:44" x14ac:dyDescent="0.25">
      <c r="C41" s="7">
        <v>1.2061999999999999</v>
      </c>
      <c r="D41" s="7">
        <v>1.1627000000000001</v>
      </c>
      <c r="G41" s="7">
        <v>1.1708000000000001</v>
      </c>
      <c r="H41" s="7">
        <v>1.0654999999999999</v>
      </c>
      <c r="I41" s="7">
        <v>0.94620000000000004</v>
      </c>
      <c r="J41" s="7">
        <v>1.0248999999999999</v>
      </c>
      <c r="K41" s="7">
        <v>0.84150000000000003</v>
      </c>
      <c r="L41" s="7">
        <v>1.1212</v>
      </c>
      <c r="M41" s="37">
        <v>1.0432999999999999</v>
      </c>
      <c r="N41">
        <v>0.13300000000000001</v>
      </c>
      <c r="R41" s="7">
        <v>1.2418</v>
      </c>
      <c r="S41" s="7">
        <v>0.84609999999999996</v>
      </c>
      <c r="T41" s="7">
        <v>1.1913</v>
      </c>
      <c r="U41" s="7">
        <v>1.1348</v>
      </c>
      <c r="V41" s="7">
        <v>1.2958000000000001</v>
      </c>
      <c r="W41" s="7">
        <v>1.2245999999999999</v>
      </c>
      <c r="X41" s="7">
        <v>1.0619000000000001</v>
      </c>
      <c r="Y41" s="7">
        <v>0.96160000000000001</v>
      </c>
      <c r="Z41" s="7">
        <v>1.1827000000000001</v>
      </c>
      <c r="AA41" s="7">
        <v>1.2175</v>
      </c>
      <c r="AB41" s="37">
        <v>1.0681</v>
      </c>
      <c r="AC41">
        <v>8.9700000000000002E-2</v>
      </c>
      <c r="AG41" s="7">
        <v>1.0367</v>
      </c>
      <c r="AH41" s="7">
        <v>1.0122</v>
      </c>
      <c r="AK41" s="7">
        <v>0.81269999999999998</v>
      </c>
      <c r="AL41" s="7">
        <v>0.77800000000000002</v>
      </c>
      <c r="AM41" s="7">
        <v>0.69799999999999995</v>
      </c>
      <c r="AN41" s="7">
        <v>0.74609999999999999</v>
      </c>
      <c r="AO41" s="7">
        <v>0.67720000000000002</v>
      </c>
      <c r="AP41" s="7">
        <v>0.84660000000000002</v>
      </c>
      <c r="AQ41" s="37">
        <v>0.79110000000000003</v>
      </c>
      <c r="AR41" s="7">
        <v>7.9200000000000007E-2</v>
      </c>
    </row>
    <row r="42" spans="1:44" x14ac:dyDescent="0.25">
      <c r="C42" s="7">
        <v>1.216</v>
      </c>
      <c r="D42" s="7">
        <v>1.1731</v>
      </c>
      <c r="G42" s="7">
        <v>1.1609</v>
      </c>
      <c r="H42" s="7">
        <v>1.0949</v>
      </c>
      <c r="I42" s="7">
        <v>0.99870000000000003</v>
      </c>
      <c r="J42" s="7">
        <v>1.0061</v>
      </c>
      <c r="K42" s="7">
        <v>1.0569</v>
      </c>
      <c r="L42" s="7">
        <v>1.0523</v>
      </c>
      <c r="M42" s="37">
        <v>1.0685</v>
      </c>
      <c r="N42">
        <v>0.14580000000000001</v>
      </c>
      <c r="R42" s="7">
        <v>1.3071999999999999</v>
      </c>
      <c r="S42" s="7">
        <v>0.8236</v>
      </c>
      <c r="T42" s="7">
        <v>1.2499</v>
      </c>
      <c r="U42" s="7">
        <v>1.2169000000000001</v>
      </c>
      <c r="V42" s="7">
        <v>1.2170000000000001</v>
      </c>
      <c r="W42" s="7">
        <v>1.3359000000000001</v>
      </c>
      <c r="X42" s="7">
        <v>1.2186999999999999</v>
      </c>
      <c r="Y42" s="7">
        <v>1.0761000000000001</v>
      </c>
      <c r="Z42" s="7">
        <v>1.2824</v>
      </c>
      <c r="AA42" s="7">
        <v>1.3293999999999999</v>
      </c>
      <c r="AB42" s="37">
        <v>1.2444999999999999</v>
      </c>
      <c r="AC42">
        <v>9.2600000000000002E-2</v>
      </c>
      <c r="AG42" s="7">
        <v>0.76980000000000004</v>
      </c>
      <c r="AH42" s="7">
        <v>0.874</v>
      </c>
      <c r="AK42" s="7">
        <v>0.71599999999999997</v>
      </c>
      <c r="AL42" s="7">
        <v>0.70950000000000002</v>
      </c>
      <c r="AM42" s="7">
        <v>0.62150000000000005</v>
      </c>
      <c r="AN42" s="7">
        <v>0.74409999999999998</v>
      </c>
      <c r="AO42" s="7">
        <v>0.67449999999999999</v>
      </c>
      <c r="AP42" s="7">
        <v>0.76939999999999997</v>
      </c>
      <c r="AQ42" s="37">
        <v>0.65190000000000003</v>
      </c>
      <c r="AR42" s="7">
        <v>7.4399999999999994E-2</v>
      </c>
    </row>
    <row r="43" spans="1:44" x14ac:dyDescent="0.25">
      <c r="C43" s="7">
        <v>1.1119000000000001</v>
      </c>
      <c r="D43" s="7">
        <v>1.0235000000000001</v>
      </c>
      <c r="G43" s="7">
        <v>1.1614</v>
      </c>
      <c r="H43" s="7">
        <v>1.034</v>
      </c>
      <c r="I43" s="7">
        <v>0.90010000000000001</v>
      </c>
      <c r="J43" s="7">
        <v>1.0672999999999999</v>
      </c>
      <c r="K43" s="7">
        <v>1.0537000000000001</v>
      </c>
      <c r="L43" s="7">
        <v>1.0582</v>
      </c>
      <c r="M43" s="37">
        <v>0.93920000000000003</v>
      </c>
      <c r="N43">
        <v>0.1321</v>
      </c>
      <c r="R43" s="7">
        <v>1.2573000000000001</v>
      </c>
      <c r="S43" s="7">
        <v>0.68059999999999998</v>
      </c>
      <c r="T43" s="7">
        <v>1.242</v>
      </c>
      <c r="U43" s="7">
        <v>0.98970000000000002</v>
      </c>
      <c r="V43" s="7">
        <v>1.1489</v>
      </c>
      <c r="W43" s="7">
        <v>1.1769000000000001</v>
      </c>
      <c r="X43" s="7">
        <v>1.1182000000000001</v>
      </c>
      <c r="Y43" s="7">
        <v>0.89880000000000004</v>
      </c>
      <c r="Z43" s="7">
        <v>1.1415</v>
      </c>
      <c r="AA43" s="7">
        <v>1.1242000000000001</v>
      </c>
      <c r="AB43" s="37">
        <v>1.0918000000000001</v>
      </c>
      <c r="AC43">
        <v>8.8300000000000003E-2</v>
      </c>
      <c r="AG43" s="7">
        <v>0.90849999999999997</v>
      </c>
      <c r="AH43" s="7">
        <v>0.72250000000000003</v>
      </c>
      <c r="AK43" s="7">
        <v>0.53779999999999994</v>
      </c>
      <c r="AL43" s="7">
        <v>0.83620000000000005</v>
      </c>
      <c r="AM43" s="7">
        <v>0.68230000000000002</v>
      </c>
      <c r="AN43" s="7">
        <v>0.78400000000000003</v>
      </c>
      <c r="AO43" s="7">
        <v>0.61470000000000002</v>
      </c>
      <c r="AP43" s="7">
        <v>0.62019999999999997</v>
      </c>
      <c r="AQ43" s="37">
        <v>0.66239999999999999</v>
      </c>
      <c r="AR43" s="7">
        <v>7.1599999999999997E-2</v>
      </c>
    </row>
    <row r="44" spans="1:44" x14ac:dyDescent="0.25">
      <c r="C44" s="7"/>
      <c r="D44" s="7"/>
      <c r="G44" s="7"/>
      <c r="H44" s="7"/>
      <c r="I44" s="7"/>
      <c r="J44" s="7"/>
      <c r="K44" s="7"/>
      <c r="L44" s="7"/>
      <c r="M44" s="37"/>
      <c r="R44" s="7"/>
      <c r="S44" s="7"/>
      <c r="T44" s="7"/>
      <c r="U44" s="7"/>
      <c r="V44" s="7"/>
      <c r="W44" s="7"/>
      <c r="X44" s="7"/>
      <c r="Y44" s="7"/>
      <c r="Z44" s="7"/>
      <c r="AA44" s="7"/>
      <c r="AB44" s="37"/>
      <c r="AG44" s="7"/>
      <c r="AH44" s="7"/>
      <c r="AK44" s="7"/>
      <c r="AL44" s="7"/>
      <c r="AM44" s="7"/>
      <c r="AN44" s="7"/>
      <c r="AO44" s="7"/>
      <c r="AP44" s="7"/>
      <c r="AQ44" s="37"/>
      <c r="AR44" s="7"/>
    </row>
    <row r="45" spans="1:44" x14ac:dyDescent="0.25">
      <c r="A45" t="s">
        <v>84</v>
      </c>
      <c r="B45" s="3" t="s">
        <v>2</v>
      </c>
      <c r="C45" s="7">
        <v>0.129</v>
      </c>
      <c r="D45" s="7">
        <v>0.66949999999999998</v>
      </c>
      <c r="G45" s="7">
        <v>0.62749999999999995</v>
      </c>
      <c r="H45" s="7">
        <v>0.31840000000000002</v>
      </c>
      <c r="I45" s="7">
        <v>0.18990000000000001</v>
      </c>
      <c r="J45" s="7">
        <v>0.1283</v>
      </c>
      <c r="K45" s="7">
        <v>0.1116</v>
      </c>
      <c r="L45" s="7">
        <v>9.8699999999999996E-2</v>
      </c>
      <c r="M45" s="37">
        <v>0.1116</v>
      </c>
      <c r="N45">
        <v>8.8499999999999995E-2</v>
      </c>
      <c r="P45" t="s">
        <v>11</v>
      </c>
      <c r="Q45" s="3" t="s">
        <v>2</v>
      </c>
      <c r="R45" s="7">
        <v>0.12230000000000001</v>
      </c>
      <c r="S45" s="7">
        <v>0.8276</v>
      </c>
      <c r="T45" s="7">
        <v>0.65390000000000004</v>
      </c>
      <c r="U45" s="7">
        <v>0.60870000000000002</v>
      </c>
      <c r="V45" s="7">
        <v>0.34189999999999998</v>
      </c>
      <c r="W45" s="7">
        <v>0.1908</v>
      </c>
      <c r="X45" s="7">
        <v>0.1341</v>
      </c>
      <c r="Y45" s="7">
        <v>0.1094</v>
      </c>
      <c r="Z45" s="7">
        <v>0.1065</v>
      </c>
      <c r="AA45" s="7">
        <v>0.11559999999999999</v>
      </c>
      <c r="AB45" s="37">
        <v>0.65410000000000001</v>
      </c>
      <c r="AC45">
        <v>0.11840000000000001</v>
      </c>
      <c r="AE45" t="s">
        <v>84</v>
      </c>
      <c r="AF45" s="3" t="s">
        <v>2</v>
      </c>
      <c r="AG45" s="7">
        <v>0.18920000000000001</v>
      </c>
      <c r="AH45" s="7">
        <v>1.0837000000000001</v>
      </c>
      <c r="AK45" s="7">
        <v>1.0108999999999999</v>
      </c>
      <c r="AL45" s="7">
        <v>0.91410000000000002</v>
      </c>
      <c r="AM45" s="7">
        <v>0.71650000000000003</v>
      </c>
      <c r="AN45" s="7">
        <v>0.77090000000000003</v>
      </c>
      <c r="AO45" s="7">
        <v>0.89410000000000001</v>
      </c>
      <c r="AP45" s="7">
        <v>0.95540000000000003</v>
      </c>
      <c r="AQ45" s="37">
        <v>1.026</v>
      </c>
      <c r="AR45">
        <v>0.17480000000000001</v>
      </c>
    </row>
    <row r="46" spans="1:44" x14ac:dyDescent="0.25">
      <c r="B46" s="3"/>
      <c r="C46" s="7">
        <v>0.1424</v>
      </c>
      <c r="D46" s="7">
        <v>0.76339999999999997</v>
      </c>
      <c r="G46" s="7">
        <v>0.72570000000000001</v>
      </c>
      <c r="H46" s="7">
        <v>0.37490000000000001</v>
      </c>
      <c r="I46" s="7">
        <v>0.1807</v>
      </c>
      <c r="J46" s="7">
        <v>0.1368</v>
      </c>
      <c r="K46" s="7">
        <v>0.1183</v>
      </c>
      <c r="L46" s="7">
        <v>0.1217</v>
      </c>
      <c r="M46" s="37">
        <v>0.1215</v>
      </c>
      <c r="N46">
        <v>8.8300000000000003E-2</v>
      </c>
      <c r="Q46" s="3"/>
      <c r="R46" s="7">
        <v>0.12540000000000001</v>
      </c>
      <c r="S46" s="7">
        <v>0.88800000000000001</v>
      </c>
      <c r="T46" s="7">
        <v>0.71589999999999998</v>
      </c>
      <c r="U46" s="7">
        <v>0.66069999999999995</v>
      </c>
      <c r="V46" s="7">
        <v>0.41160000000000002</v>
      </c>
      <c r="W46" s="7">
        <v>0.18429999999999999</v>
      </c>
      <c r="X46" s="7">
        <v>0.13500000000000001</v>
      </c>
      <c r="Y46" s="7">
        <v>9.8100000000000007E-2</v>
      </c>
      <c r="Z46" s="7">
        <v>0.115</v>
      </c>
      <c r="AA46" s="7">
        <v>0.12039999999999999</v>
      </c>
      <c r="AB46" s="37">
        <v>0.75829999999999997</v>
      </c>
      <c r="AC46">
        <v>0.1153</v>
      </c>
      <c r="AF46" s="3"/>
      <c r="AG46" s="7">
        <v>0.22220000000000001</v>
      </c>
      <c r="AH46" s="7">
        <v>0.95299999999999996</v>
      </c>
      <c r="AK46" s="7">
        <v>0.97560000000000002</v>
      </c>
      <c r="AL46" s="7">
        <v>0.95830000000000004</v>
      </c>
      <c r="AM46" s="7">
        <v>0.59489999999999998</v>
      </c>
      <c r="AN46" s="7">
        <v>0.74590000000000001</v>
      </c>
      <c r="AO46" s="7">
        <v>0.9365</v>
      </c>
      <c r="AP46" s="7">
        <v>0.88890000000000002</v>
      </c>
      <c r="AQ46" s="37">
        <v>1.0763</v>
      </c>
      <c r="AR46">
        <v>0.14119999999999999</v>
      </c>
    </row>
    <row r="47" spans="1:44" x14ac:dyDescent="0.25">
      <c r="C47" s="7">
        <v>0.1331</v>
      </c>
      <c r="D47" s="7">
        <v>0.81679999999999997</v>
      </c>
      <c r="G47" s="7">
        <v>0.69479999999999997</v>
      </c>
      <c r="H47" s="7">
        <v>0.37909999999999999</v>
      </c>
      <c r="I47" s="7">
        <v>0.19750000000000001</v>
      </c>
      <c r="J47" s="7">
        <v>0.13930000000000001</v>
      </c>
      <c r="K47" s="7">
        <v>0.11940000000000001</v>
      </c>
      <c r="L47" s="7">
        <v>0.12620000000000001</v>
      </c>
      <c r="M47" s="37">
        <v>0.12429999999999999</v>
      </c>
      <c r="N47">
        <v>0.1019</v>
      </c>
      <c r="R47" s="7">
        <v>0.1246</v>
      </c>
      <c r="S47" s="7">
        <v>0.91510000000000002</v>
      </c>
      <c r="T47" s="7">
        <v>0.71879999999999999</v>
      </c>
      <c r="U47" s="7">
        <v>0.70189999999999997</v>
      </c>
      <c r="V47" s="7">
        <v>0.40799999999999997</v>
      </c>
      <c r="W47" s="7">
        <v>0.21299999999999999</v>
      </c>
      <c r="X47" s="7">
        <v>0.14130000000000001</v>
      </c>
      <c r="Y47" s="7">
        <v>0.1124</v>
      </c>
      <c r="Z47" s="7">
        <v>0.1118</v>
      </c>
      <c r="AA47" s="7">
        <v>0.1172</v>
      </c>
      <c r="AB47" s="37">
        <v>0.7742</v>
      </c>
      <c r="AC47">
        <v>0.10050000000000001</v>
      </c>
      <c r="AG47" s="7">
        <v>0.25900000000000001</v>
      </c>
      <c r="AH47" s="7">
        <v>0.99170000000000003</v>
      </c>
      <c r="AK47" s="7">
        <v>1.0496000000000001</v>
      </c>
      <c r="AL47" s="7">
        <v>0.86870000000000003</v>
      </c>
      <c r="AM47" s="7">
        <v>0.68440000000000001</v>
      </c>
      <c r="AN47" s="7">
        <v>0.62290000000000001</v>
      </c>
      <c r="AO47" s="7">
        <v>0.96579999999999999</v>
      </c>
      <c r="AP47" s="7">
        <v>0.89580000000000004</v>
      </c>
      <c r="AQ47" s="37">
        <v>1.0556000000000001</v>
      </c>
      <c r="AR47">
        <v>0.27439999999999998</v>
      </c>
    </row>
    <row r="48" spans="1:44" x14ac:dyDescent="0.25">
      <c r="C48" s="7">
        <v>0.14119999999999999</v>
      </c>
      <c r="D48" s="7">
        <v>0.88870000000000005</v>
      </c>
      <c r="G48" s="7">
        <v>0.74539999999999995</v>
      </c>
      <c r="H48" s="7">
        <v>0.31859999999999999</v>
      </c>
      <c r="I48" s="7">
        <v>0.1812</v>
      </c>
      <c r="J48" s="7">
        <v>0.1638</v>
      </c>
      <c r="K48" s="7">
        <v>9.6299999999999997E-2</v>
      </c>
      <c r="L48" s="7">
        <v>0.1104</v>
      </c>
      <c r="M48" s="37">
        <v>0.1099</v>
      </c>
      <c r="N48">
        <v>9.6699999999999994E-2</v>
      </c>
      <c r="R48" s="7">
        <v>0.1293</v>
      </c>
      <c r="S48" s="7">
        <v>0.40400000000000003</v>
      </c>
      <c r="T48" s="7">
        <v>0.65710000000000002</v>
      </c>
      <c r="U48" s="7">
        <v>0.65939999999999999</v>
      </c>
      <c r="V48" s="7">
        <v>0.34410000000000002</v>
      </c>
      <c r="W48" s="7">
        <v>0.21029999999999999</v>
      </c>
      <c r="X48" s="7">
        <v>0.1236</v>
      </c>
      <c r="Y48" s="7">
        <v>9.7000000000000003E-2</v>
      </c>
      <c r="Z48" s="7">
        <v>0.1017</v>
      </c>
      <c r="AA48" s="7">
        <v>0.108</v>
      </c>
      <c r="AB48" s="37">
        <v>0.77629999999999999</v>
      </c>
      <c r="AC48">
        <v>0.11409999999999999</v>
      </c>
      <c r="AG48" s="7">
        <v>0.18959999999999999</v>
      </c>
      <c r="AH48" s="7">
        <v>1.0321</v>
      </c>
      <c r="AK48" s="7">
        <v>1.0385</v>
      </c>
      <c r="AL48" s="7">
        <v>0.98750000000000004</v>
      </c>
      <c r="AM48" s="7">
        <v>0.8488</v>
      </c>
      <c r="AN48" s="7">
        <v>0.91300000000000003</v>
      </c>
      <c r="AO48" s="7">
        <v>0.99539999999999995</v>
      </c>
      <c r="AP48" s="7">
        <v>1.0257000000000001</v>
      </c>
      <c r="AQ48" s="37">
        <v>1.0943000000000001</v>
      </c>
      <c r="AR48">
        <v>0.39829999999999999</v>
      </c>
    </row>
    <row r="49" spans="1:44" x14ac:dyDescent="0.25">
      <c r="B49" s="18" t="s">
        <v>3</v>
      </c>
      <c r="C49" s="29">
        <v>0.89629999999999999</v>
      </c>
      <c r="D49" s="29">
        <v>1.0451999999999999</v>
      </c>
      <c r="E49" s="11"/>
      <c r="F49" s="11"/>
      <c r="G49" s="29">
        <v>1.0361</v>
      </c>
      <c r="H49" s="29">
        <v>1.0924</v>
      </c>
      <c r="I49" s="29">
        <v>1.1264000000000001</v>
      </c>
      <c r="J49" s="29">
        <v>1.1611</v>
      </c>
      <c r="K49" s="29">
        <v>1.1060000000000001</v>
      </c>
      <c r="L49" s="29">
        <v>1.0266999999999999</v>
      </c>
      <c r="M49" s="38">
        <v>1.2421</v>
      </c>
      <c r="N49">
        <v>9.11E-2</v>
      </c>
      <c r="Q49" s="18" t="s">
        <v>3</v>
      </c>
      <c r="R49" s="29">
        <v>1.1153999999999999</v>
      </c>
      <c r="S49" s="29">
        <v>1.1460999999999999</v>
      </c>
      <c r="T49" s="29">
        <v>1.1781999999999999</v>
      </c>
      <c r="U49" s="29">
        <v>1.2044999999999999</v>
      </c>
      <c r="V49" s="29">
        <v>1.1647000000000001</v>
      </c>
      <c r="W49" s="29">
        <v>1.1446000000000001</v>
      </c>
      <c r="X49" s="29">
        <v>1.1616</v>
      </c>
      <c r="Y49" s="29">
        <v>1.1977</v>
      </c>
      <c r="Z49" s="29">
        <v>1.1766000000000001</v>
      </c>
      <c r="AA49" s="29">
        <v>1.1868000000000001</v>
      </c>
      <c r="AB49" s="38">
        <v>1.155</v>
      </c>
      <c r="AC49">
        <v>0.13930000000000001</v>
      </c>
      <c r="AF49" s="18" t="s">
        <v>3</v>
      </c>
      <c r="AG49" s="29">
        <v>1.226</v>
      </c>
      <c r="AH49" s="29">
        <v>1.2242</v>
      </c>
      <c r="AI49" s="11"/>
      <c r="AJ49" s="11"/>
      <c r="AK49" s="29">
        <v>1.1145</v>
      </c>
      <c r="AL49" s="29">
        <v>1.1312</v>
      </c>
      <c r="AM49" s="29">
        <v>1.1805000000000001</v>
      </c>
      <c r="AN49" s="29">
        <v>1.175</v>
      </c>
      <c r="AO49" s="29">
        <v>1.1556</v>
      </c>
      <c r="AP49" s="29">
        <v>1.1164000000000001</v>
      </c>
      <c r="AQ49" s="38">
        <v>1.2655000000000001</v>
      </c>
      <c r="AR49">
        <v>0.26100000000000001</v>
      </c>
    </row>
    <row r="50" spans="1:44" x14ac:dyDescent="0.25">
      <c r="C50" s="7">
        <v>0.94430000000000003</v>
      </c>
      <c r="D50" s="7">
        <v>0.99850000000000005</v>
      </c>
      <c r="G50" s="7">
        <v>1.0900000000000001</v>
      </c>
      <c r="H50" s="7">
        <v>1.1818</v>
      </c>
      <c r="I50" s="7">
        <v>0.97689999999999999</v>
      </c>
      <c r="J50" s="7">
        <v>0.91620000000000001</v>
      </c>
      <c r="K50" s="7">
        <v>1.1134999999999999</v>
      </c>
      <c r="L50" s="7">
        <v>1.1577</v>
      </c>
      <c r="M50" s="37">
        <v>1.1627000000000001</v>
      </c>
      <c r="N50">
        <v>9.6699999999999994E-2</v>
      </c>
      <c r="R50" s="7">
        <v>1.0052000000000001</v>
      </c>
      <c r="S50" s="7">
        <v>1.2981</v>
      </c>
      <c r="T50" s="7">
        <v>1.2782</v>
      </c>
      <c r="U50" s="7">
        <v>1.2897000000000001</v>
      </c>
      <c r="V50" s="7">
        <v>1.2129000000000001</v>
      </c>
      <c r="W50" s="7">
        <v>1.2408999999999999</v>
      </c>
      <c r="X50" s="7">
        <v>1.3127</v>
      </c>
      <c r="Y50" s="7">
        <v>0.82279999999999998</v>
      </c>
      <c r="Z50" s="7">
        <v>1.2354000000000001</v>
      </c>
      <c r="AA50" s="7">
        <v>1.1968000000000001</v>
      </c>
      <c r="AB50" s="37">
        <v>1.2284999999999999</v>
      </c>
      <c r="AC50">
        <v>0.1225</v>
      </c>
      <c r="AG50" s="7">
        <v>1.4178999999999999</v>
      </c>
      <c r="AH50" s="7">
        <v>1.2153</v>
      </c>
      <c r="AK50" s="7">
        <v>1.2456</v>
      </c>
      <c r="AL50" s="7">
        <v>1.2351000000000001</v>
      </c>
      <c r="AM50" s="7">
        <v>1.1064000000000001</v>
      </c>
      <c r="AN50" s="7">
        <v>1.1805000000000001</v>
      </c>
      <c r="AO50" s="7">
        <v>1.2369000000000001</v>
      </c>
      <c r="AP50" s="7">
        <v>1.1395999999999999</v>
      </c>
      <c r="AQ50" s="37">
        <v>1.3902000000000001</v>
      </c>
      <c r="AR50">
        <v>0.20760000000000001</v>
      </c>
    </row>
    <row r="51" spans="1:44" x14ac:dyDescent="0.25">
      <c r="C51" s="7">
        <v>0.93520000000000003</v>
      </c>
      <c r="D51" s="7">
        <v>1.0601</v>
      </c>
      <c r="G51" s="7">
        <v>0.96830000000000005</v>
      </c>
      <c r="H51" s="7">
        <v>1.1597999999999999</v>
      </c>
      <c r="I51" s="7">
        <v>1.0455000000000001</v>
      </c>
      <c r="J51" s="7">
        <v>1.1284000000000001</v>
      </c>
      <c r="K51" s="7">
        <v>1.1713</v>
      </c>
      <c r="L51" s="7">
        <v>1.0864</v>
      </c>
      <c r="M51" s="37">
        <v>1.1769000000000001</v>
      </c>
      <c r="N51">
        <v>8.5400000000000004E-2</v>
      </c>
      <c r="R51" s="7">
        <v>1.0035000000000001</v>
      </c>
      <c r="S51" s="7">
        <v>1.1814</v>
      </c>
      <c r="T51" s="7">
        <v>1.1853</v>
      </c>
      <c r="U51" s="7">
        <v>1.2614000000000001</v>
      </c>
      <c r="V51" s="7">
        <v>1.2616000000000001</v>
      </c>
      <c r="W51" s="7">
        <v>1.1531</v>
      </c>
      <c r="X51" s="7">
        <v>1.0207999999999999</v>
      </c>
      <c r="Y51" s="7">
        <v>1.1247</v>
      </c>
      <c r="Z51" s="7">
        <v>1.2362</v>
      </c>
      <c r="AA51" s="7">
        <v>1.2070000000000001</v>
      </c>
      <c r="AB51" s="37">
        <v>1.1754</v>
      </c>
      <c r="AC51">
        <v>0.1133</v>
      </c>
      <c r="AG51" s="7">
        <v>1.4217</v>
      </c>
      <c r="AH51" s="7">
        <v>1.2477</v>
      </c>
      <c r="AK51" s="7">
        <v>1.1857</v>
      </c>
      <c r="AL51" s="7">
        <v>1.1604000000000001</v>
      </c>
      <c r="AM51" s="7">
        <v>1.0895999999999999</v>
      </c>
      <c r="AN51" s="7">
        <v>1.1083000000000001</v>
      </c>
      <c r="AO51" s="7">
        <v>1.1712</v>
      </c>
      <c r="AP51" s="7">
        <v>1.2031000000000001</v>
      </c>
      <c r="AQ51" s="37">
        <v>1.1658999999999999</v>
      </c>
      <c r="AR51">
        <v>0.19939999999999999</v>
      </c>
    </row>
    <row r="52" spans="1:44" x14ac:dyDescent="0.25">
      <c r="C52" s="7">
        <v>1.036</v>
      </c>
      <c r="D52" s="7">
        <v>1.0889</v>
      </c>
      <c r="G52" s="7">
        <v>0.90029999999999999</v>
      </c>
      <c r="H52" s="7">
        <v>1.1402000000000001</v>
      </c>
      <c r="I52" s="7">
        <v>1.171</v>
      </c>
      <c r="J52" s="7">
        <v>1.1816</v>
      </c>
      <c r="K52" s="7">
        <v>0.73429999999999995</v>
      </c>
      <c r="L52" s="7">
        <v>0.73160000000000003</v>
      </c>
      <c r="M52" s="37">
        <v>0.83799999999999997</v>
      </c>
      <c r="N52">
        <v>8.3199999999999996E-2</v>
      </c>
      <c r="R52" s="7">
        <v>1.0922000000000001</v>
      </c>
      <c r="S52" s="7">
        <v>0.72919999999999996</v>
      </c>
      <c r="T52" s="7">
        <v>1.1399999999999999</v>
      </c>
      <c r="U52" s="7">
        <v>1.0874999999999999</v>
      </c>
      <c r="V52" s="7">
        <v>1.0108999999999999</v>
      </c>
      <c r="W52" s="7">
        <v>1.1734</v>
      </c>
      <c r="X52" s="7">
        <v>0.99690000000000001</v>
      </c>
      <c r="Y52" s="7">
        <v>0.93610000000000004</v>
      </c>
      <c r="Z52" s="7">
        <v>1.0264</v>
      </c>
      <c r="AA52" s="7">
        <v>1.0866</v>
      </c>
      <c r="AB52" s="37">
        <v>1.0381</v>
      </c>
      <c r="AC52">
        <v>0.1113</v>
      </c>
      <c r="AG52" s="7">
        <v>1.0256000000000001</v>
      </c>
      <c r="AH52" s="7">
        <v>1.0986</v>
      </c>
      <c r="AK52" s="7">
        <v>1.1186</v>
      </c>
      <c r="AL52" s="7">
        <v>1.097</v>
      </c>
      <c r="AM52" s="7">
        <v>1.0286</v>
      </c>
      <c r="AN52" s="7">
        <v>1.0666</v>
      </c>
      <c r="AO52" s="7">
        <v>1.1303000000000001</v>
      </c>
      <c r="AP52" s="7">
        <v>1.0795999999999999</v>
      </c>
      <c r="AQ52" s="37">
        <v>1.1145</v>
      </c>
      <c r="AR52">
        <v>0.18909999999999999</v>
      </c>
    </row>
    <row r="53" spans="1:44" x14ac:dyDescent="0.25">
      <c r="A53" t="s">
        <v>98</v>
      </c>
      <c r="AE53" t="s">
        <v>98</v>
      </c>
    </row>
    <row r="55" spans="1:44" x14ac:dyDescent="0.25">
      <c r="A55" s="50" t="s">
        <v>86</v>
      </c>
    </row>
    <row r="56" spans="1:44" x14ac:dyDescent="0.25">
      <c r="AN56" s="1">
        <v>1</v>
      </c>
      <c r="AO56" s="1">
        <v>3</v>
      </c>
      <c r="AP56" s="1">
        <v>10</v>
      </c>
      <c r="AQ56" s="1">
        <v>30</v>
      </c>
    </row>
    <row r="57" spans="1:44" x14ac:dyDescent="0.25">
      <c r="B57" s="3" t="s">
        <v>64</v>
      </c>
      <c r="C57" s="1">
        <v>0</v>
      </c>
      <c r="D57" s="1">
        <v>0</v>
      </c>
      <c r="E57" s="1">
        <v>0</v>
      </c>
      <c r="F57" s="1">
        <v>1E-3</v>
      </c>
      <c r="G57" s="1">
        <v>0.01</v>
      </c>
      <c r="H57" s="1">
        <v>0.1</v>
      </c>
      <c r="I57" s="1">
        <v>0.3</v>
      </c>
      <c r="J57" s="1">
        <v>1</v>
      </c>
      <c r="K57" s="1">
        <v>3</v>
      </c>
      <c r="L57" s="1">
        <v>10</v>
      </c>
      <c r="M57" s="1">
        <v>30</v>
      </c>
      <c r="Q57" s="3" t="s">
        <v>67</v>
      </c>
      <c r="R57" s="1">
        <v>0</v>
      </c>
      <c r="S57" s="1">
        <v>0</v>
      </c>
      <c r="T57" s="1">
        <v>0.01</v>
      </c>
      <c r="U57" s="1">
        <v>0.1</v>
      </c>
      <c r="V57" s="1">
        <v>0.3</v>
      </c>
      <c r="W57" s="1">
        <v>1</v>
      </c>
      <c r="X57" s="1">
        <v>3</v>
      </c>
      <c r="Y57" s="1">
        <v>10</v>
      </c>
      <c r="Z57" s="1">
        <v>30</v>
      </c>
      <c r="AA57" s="1">
        <v>0</v>
      </c>
      <c r="AB57" s="1">
        <v>0</v>
      </c>
      <c r="AF57" s="3" t="s">
        <v>68</v>
      </c>
      <c r="AG57" s="1">
        <v>0</v>
      </c>
      <c r="AH57" s="1">
        <v>0</v>
      </c>
      <c r="AI57" s="1">
        <v>0</v>
      </c>
      <c r="AJ57" s="1">
        <v>1E-3</v>
      </c>
      <c r="AK57" s="1">
        <v>0.01</v>
      </c>
      <c r="AL57" s="1">
        <v>0.1</v>
      </c>
      <c r="AM57" s="1">
        <v>0.3</v>
      </c>
      <c r="AN57" s="1">
        <v>10</v>
      </c>
      <c r="AO57" s="1">
        <v>10</v>
      </c>
      <c r="AP57" s="1">
        <v>10</v>
      </c>
      <c r="AQ57" s="1">
        <v>10</v>
      </c>
    </row>
    <row r="58" spans="1:44" x14ac:dyDescent="0.25">
      <c r="B58" s="3" t="s">
        <v>4</v>
      </c>
      <c r="C58" s="1">
        <v>0</v>
      </c>
      <c r="D58" s="1">
        <v>10</v>
      </c>
      <c r="E58" s="1">
        <v>10</v>
      </c>
      <c r="F58" s="1">
        <v>10</v>
      </c>
      <c r="G58" s="1">
        <v>10</v>
      </c>
      <c r="H58" s="1">
        <v>10</v>
      </c>
      <c r="I58" s="1">
        <v>10</v>
      </c>
      <c r="J58" s="1">
        <v>10</v>
      </c>
      <c r="K58" s="1">
        <v>10</v>
      </c>
      <c r="L58" s="1">
        <v>10</v>
      </c>
      <c r="M58" s="1">
        <v>10</v>
      </c>
      <c r="Q58" s="3" t="s">
        <v>4</v>
      </c>
      <c r="R58" s="1">
        <v>0</v>
      </c>
      <c r="S58" s="1">
        <v>10</v>
      </c>
      <c r="T58" s="1">
        <v>10</v>
      </c>
      <c r="U58" s="1">
        <v>10</v>
      </c>
      <c r="V58" s="1">
        <v>10</v>
      </c>
      <c r="W58" s="1">
        <v>10</v>
      </c>
      <c r="X58" s="1">
        <v>10</v>
      </c>
      <c r="Y58" s="1">
        <v>10</v>
      </c>
      <c r="Z58" s="1">
        <v>10</v>
      </c>
      <c r="AA58" s="1">
        <v>0</v>
      </c>
      <c r="AB58" s="1">
        <v>10</v>
      </c>
      <c r="AF58" s="3" t="s">
        <v>4</v>
      </c>
      <c r="AG58" s="1">
        <v>0</v>
      </c>
      <c r="AH58" s="1">
        <v>10</v>
      </c>
      <c r="AI58" s="1">
        <v>10</v>
      </c>
      <c r="AJ58" s="1">
        <v>10</v>
      </c>
      <c r="AK58" s="1">
        <v>10</v>
      </c>
      <c r="AL58" s="1">
        <v>10</v>
      </c>
      <c r="AM58" s="1">
        <v>10</v>
      </c>
    </row>
    <row r="59" spans="1:44" x14ac:dyDescent="0.25">
      <c r="AN59" s="42">
        <v>0.94424977409433486</v>
      </c>
      <c r="AO59" s="42">
        <v>0.91705912633943198</v>
      </c>
      <c r="AP59" s="42">
        <v>1.0316210936436416</v>
      </c>
      <c r="AQ59" s="42">
        <v>0.85934211951888928</v>
      </c>
    </row>
    <row r="60" spans="1:44" x14ac:dyDescent="0.25">
      <c r="A60" t="s">
        <v>7</v>
      </c>
      <c r="B60" s="3" t="s">
        <v>2</v>
      </c>
      <c r="C60" s="42">
        <v>1.033362831480707E-2</v>
      </c>
      <c r="D60" s="42">
        <v>1.0825161037410547</v>
      </c>
      <c r="E60" s="42">
        <v>1.237212945679474</v>
      </c>
      <c r="F60" s="42">
        <v>1.0304160072495328</v>
      </c>
      <c r="G60" s="42">
        <v>0.95158545869157607</v>
      </c>
      <c r="H60" s="42">
        <v>0.79061761454451129</v>
      </c>
      <c r="I60" s="42">
        <v>0.22719371744233702</v>
      </c>
      <c r="J60" s="42">
        <v>9.7973007311403151E-3</v>
      </c>
      <c r="K60" s="42">
        <v>-4.7258911431806827E-2</v>
      </c>
      <c r="L60" s="42">
        <v>-7.4243115566812304E-2</v>
      </c>
      <c r="M60" s="42">
        <v>-7.7541994409832962E-2</v>
      </c>
      <c r="P60" t="s">
        <v>7</v>
      </c>
      <c r="Q60" s="3" t="s">
        <v>2</v>
      </c>
      <c r="R60" s="42">
        <v>1.6436440303771234E-2</v>
      </c>
      <c r="S60" s="42">
        <v>1.1667875283917668</v>
      </c>
      <c r="T60" s="42">
        <v>0.75523409662619601</v>
      </c>
      <c r="U60" s="42">
        <v>1.0598962864667028</v>
      </c>
      <c r="V60" s="42">
        <v>0.76269226916055366</v>
      </c>
      <c r="W60" s="42">
        <v>0.32441719940914743</v>
      </c>
      <c r="X60" s="42">
        <v>2.7613337530628057E-2</v>
      </c>
      <c r="Y60" s="42">
        <v>-1.2818162053465976E-2</v>
      </c>
      <c r="Z60" s="42">
        <v>-4.7371745100375666E-2</v>
      </c>
      <c r="AA60" s="42">
        <v>-3.7707445166227753E-2</v>
      </c>
      <c r="AB60" s="42">
        <v>0.75656870228377326</v>
      </c>
      <c r="AE60" t="s">
        <v>7</v>
      </c>
      <c r="AF60" s="3" t="s">
        <v>2</v>
      </c>
      <c r="AG60" s="42">
        <v>7.4960354645436076E-4</v>
      </c>
      <c r="AH60" s="42">
        <v>0.93448870797227213</v>
      </c>
      <c r="AI60" s="42">
        <v>1.1349459472053771</v>
      </c>
      <c r="AJ60" s="42">
        <v>0.86275305862040397</v>
      </c>
      <c r="AK60" s="42">
        <v>0.89742605657732899</v>
      </c>
      <c r="AL60" s="42">
        <v>0.90454854348348723</v>
      </c>
      <c r="AM60" s="42">
        <v>0.86970603248331957</v>
      </c>
      <c r="AN60" s="42">
        <v>0.91327421508096629</v>
      </c>
      <c r="AO60" s="42">
        <v>0.88039190837901049</v>
      </c>
      <c r="AP60" s="42">
        <v>1.0215955596266673</v>
      </c>
      <c r="AQ60" s="42">
        <v>1.2367187978081893</v>
      </c>
    </row>
    <row r="61" spans="1:44" x14ac:dyDescent="0.25">
      <c r="C61" s="42">
        <v>-2.2559110587929525E-2</v>
      </c>
      <c r="D61" s="42">
        <v>0.70426780661609989</v>
      </c>
      <c r="E61" s="42">
        <v>0.92441040858932066</v>
      </c>
      <c r="F61" s="42">
        <v>0.82811345163694117</v>
      </c>
      <c r="G61" s="42">
        <v>0.89693156715248068</v>
      </c>
      <c r="H61" s="42">
        <v>0.66377431656840735</v>
      </c>
      <c r="I61" s="42">
        <v>0.20217019668124064</v>
      </c>
      <c r="J61" s="42">
        <v>3.2273219287396598E-2</v>
      </c>
      <c r="K61" s="42">
        <v>-6.1686540529987018E-2</v>
      </c>
      <c r="L61" s="42">
        <v>-7.4581937247567454E-2</v>
      </c>
      <c r="M61" s="42">
        <v>-9.0687076284230644E-2</v>
      </c>
      <c r="R61" s="42">
        <v>5.4333976189895578E-2</v>
      </c>
      <c r="S61" s="42">
        <v>0.95478070875894916</v>
      </c>
      <c r="T61" s="42">
        <v>0.98605747231144147</v>
      </c>
      <c r="U61" s="42">
        <v>1.0410837881004507</v>
      </c>
      <c r="V61" s="42">
        <v>0.42440782528624604</v>
      </c>
      <c r="W61" s="42">
        <v>0.16111989292941975</v>
      </c>
      <c r="X61" s="42">
        <v>-1.8114139627213886E-2</v>
      </c>
      <c r="Y61" s="42">
        <v>-5.1194897457524098E-2</v>
      </c>
      <c r="Z61" s="42">
        <v>-6.8388383344852893E-2</v>
      </c>
      <c r="AA61" s="42">
        <v>-5.2137374840502876E-2</v>
      </c>
      <c r="AB61" s="42">
        <v>0.73207611194458433</v>
      </c>
      <c r="AG61" s="42">
        <v>-1.0905452451205886E-2</v>
      </c>
      <c r="AH61" s="42">
        <v>0.87294910588105323</v>
      </c>
      <c r="AI61" s="42">
        <v>0.91214198931977564</v>
      </c>
      <c r="AJ61" s="42">
        <v>0.96223446795420775</v>
      </c>
      <c r="AK61" s="42">
        <v>0.94096194873612538</v>
      </c>
      <c r="AL61" s="42">
        <v>0.97690219588040206</v>
      </c>
      <c r="AM61" s="42">
        <v>0.88242170013111987</v>
      </c>
      <c r="AN61" s="42">
        <v>0.84881975066190452</v>
      </c>
      <c r="AO61" s="42">
        <v>0.90081643930537181</v>
      </c>
      <c r="AP61" s="42">
        <v>1.0234249194004297</v>
      </c>
      <c r="AQ61" s="42">
        <v>1.0623010396322501</v>
      </c>
    </row>
    <row r="62" spans="1:44" x14ac:dyDescent="0.25">
      <c r="C62" s="42">
        <v>1.3527901374195918E-4</v>
      </c>
      <c r="D62" s="42">
        <v>1.0993990856128522</v>
      </c>
      <c r="E62" s="42">
        <v>0.77771924946506732</v>
      </c>
      <c r="F62" s="42">
        <v>0.85449931820620662</v>
      </c>
      <c r="G62" s="42">
        <v>1.157185765458429</v>
      </c>
      <c r="H62" s="42">
        <v>0.54064580167970222</v>
      </c>
      <c r="I62" s="42">
        <v>0.21735189764326859</v>
      </c>
      <c r="J62" s="42">
        <v>5.827065719405132E-3</v>
      </c>
      <c r="K62" s="42">
        <v>-6.4005263158373293E-2</v>
      </c>
      <c r="L62" s="42">
        <v>-7.6964678536213929E-2</v>
      </c>
      <c r="M62" s="42">
        <v>-7.4459802830945734E-2</v>
      </c>
      <c r="R62" s="42">
        <v>4.5146956506912382E-2</v>
      </c>
      <c r="S62" s="42">
        <v>1.1890875983078868</v>
      </c>
      <c r="T62" s="42">
        <v>1.36604226936645</v>
      </c>
      <c r="U62" s="42">
        <v>1.5490063337414974</v>
      </c>
      <c r="V62" s="42">
        <v>0.76009918689985778</v>
      </c>
      <c r="W62" s="42">
        <v>0.31219573086484925</v>
      </c>
      <c r="X62" s="42">
        <v>6.0377155622069287E-2</v>
      </c>
      <c r="Y62" s="42">
        <v>-2.7626970824333377E-2</v>
      </c>
      <c r="Z62" s="42">
        <v>-6.9864521074257654E-2</v>
      </c>
      <c r="AA62" s="42">
        <v>-2.0396083545213439E-2</v>
      </c>
      <c r="AB62" s="42">
        <v>0.57131529249997903</v>
      </c>
      <c r="AG62" s="42">
        <v>6.3323821847835662E-3</v>
      </c>
      <c r="AH62" s="42">
        <v>0.93572929703240726</v>
      </c>
      <c r="AI62" s="42">
        <v>1.013622013520793</v>
      </c>
      <c r="AJ62" s="42">
        <v>0.89850803407645397</v>
      </c>
      <c r="AK62" s="42">
        <v>0.81372127228439461</v>
      </c>
      <c r="AL62" s="42">
        <v>0.92620802314569928</v>
      </c>
      <c r="AM62" s="42">
        <v>0.99525075311600064</v>
      </c>
      <c r="AN62" s="42">
        <v>1.2312917263529211</v>
      </c>
      <c r="AO62" s="42">
        <v>1.0167116152179285</v>
      </c>
      <c r="AP62" s="42">
        <v>1.2651273290056937</v>
      </c>
      <c r="AQ62" s="42">
        <v>1.4242553511413172</v>
      </c>
    </row>
    <row r="63" spans="1:44" x14ac:dyDescent="0.25">
      <c r="C63" s="42">
        <v>1.2090203259380483E-2</v>
      </c>
      <c r="D63" s="42">
        <v>1.113817004029994</v>
      </c>
      <c r="E63" s="42">
        <v>0.95252988498167113</v>
      </c>
      <c r="F63" s="42">
        <v>0.73997703874938747</v>
      </c>
      <c r="G63" s="42">
        <v>0.82874643879824994</v>
      </c>
      <c r="H63" s="42">
        <v>0.5528452238093835</v>
      </c>
      <c r="I63" s="42">
        <v>0.18462568468477059</v>
      </c>
      <c r="J63" s="42">
        <v>4.1354212727043205E-2</v>
      </c>
      <c r="K63" s="42">
        <v>-5.1138275515416567E-2</v>
      </c>
      <c r="L63" s="42">
        <v>-5.4403472075202984E-2</v>
      </c>
      <c r="M63" s="42">
        <v>-8.4118486428557807E-2</v>
      </c>
      <c r="R63" s="42">
        <v>4.1269045274751844E-2</v>
      </c>
      <c r="S63" s="42">
        <v>1.5514275112888924</v>
      </c>
      <c r="T63" s="42">
        <v>0.9858253628020297</v>
      </c>
      <c r="U63" s="42">
        <v>1.0391303828494669</v>
      </c>
      <c r="V63" s="42">
        <v>0.77527897120924139</v>
      </c>
      <c r="W63" s="42">
        <v>0.36700747580734039</v>
      </c>
      <c r="X63" s="42">
        <v>6.5451457559576293E-2</v>
      </c>
      <c r="Y63" s="42">
        <v>-9.0023192938962632E-3</v>
      </c>
      <c r="Z63" s="42">
        <v>-7.3295916129515706E-2</v>
      </c>
      <c r="AA63" s="42">
        <v>-4.6945514723387073E-2</v>
      </c>
      <c r="AB63" s="42">
        <v>1.0779565465241672</v>
      </c>
      <c r="AG63" s="42">
        <v>3.8234667199680077E-3</v>
      </c>
      <c r="AH63" s="42">
        <v>1.2568328891142682</v>
      </c>
      <c r="AI63" s="42">
        <v>1.1977727404958385</v>
      </c>
      <c r="AJ63" s="42">
        <v>1.0959426973410085</v>
      </c>
      <c r="AK63" s="42">
        <v>0.93768844273189933</v>
      </c>
      <c r="AL63" s="42">
        <v>1.1621362916633327</v>
      </c>
      <c r="AM63" s="42">
        <v>1.3739369263689358</v>
      </c>
      <c r="AN63" s="42"/>
      <c r="AO63" s="42"/>
      <c r="AP63" s="42"/>
      <c r="AQ63" s="42"/>
    </row>
    <row r="64" spans="1:44" x14ac:dyDescent="0.25"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G64" s="42"/>
      <c r="AH64" s="42"/>
      <c r="AI64" s="42"/>
      <c r="AJ64" s="42"/>
      <c r="AK64" s="42"/>
      <c r="AL64" s="42"/>
      <c r="AM64" s="42"/>
      <c r="AN64" s="42">
        <v>0.96751005641345078</v>
      </c>
      <c r="AO64" s="42">
        <v>1.06233651992264</v>
      </c>
      <c r="AP64" s="42">
        <v>1.2007033118304269</v>
      </c>
      <c r="AQ64" s="42">
        <v>0.95433485949728258</v>
      </c>
    </row>
    <row r="65" spans="1:43" x14ac:dyDescent="0.25">
      <c r="A65" t="s">
        <v>7</v>
      </c>
      <c r="B65" s="3" t="s">
        <v>2</v>
      </c>
      <c r="C65" s="42">
        <v>-5.9565972081419213E-3</v>
      </c>
      <c r="D65" s="42">
        <v>1.0014323914019898</v>
      </c>
      <c r="E65" s="42">
        <v>1.0501551732042091</v>
      </c>
      <c r="F65" s="42">
        <v>0.77181541791149422</v>
      </c>
      <c r="G65" s="42">
        <v>0.8374595397324448</v>
      </c>
      <c r="H65" s="42">
        <v>0.26345295851322131</v>
      </c>
      <c r="I65" s="42">
        <v>0.157311771742281</v>
      </c>
      <c r="J65" s="42">
        <v>2.1844400048637993E-2</v>
      </c>
      <c r="K65" s="42">
        <v>-1.9757753061737961E-2</v>
      </c>
      <c r="L65" s="42">
        <v>-2.2743555341382289E-2</v>
      </c>
      <c r="M65" s="42">
        <v>-1.77171379926657E-2</v>
      </c>
      <c r="P65" t="s">
        <v>7</v>
      </c>
      <c r="Q65" s="3" t="s">
        <v>2</v>
      </c>
      <c r="R65" s="42">
        <v>1.4081763692620401E-2</v>
      </c>
      <c r="S65" s="42">
        <v>0.98475944582916564</v>
      </c>
      <c r="T65" s="42">
        <v>1.0848251969250657</v>
      </c>
      <c r="U65" s="42">
        <v>0.71011613234871918</v>
      </c>
      <c r="V65" s="42">
        <v>0.43556457619988614</v>
      </c>
      <c r="W65" s="42">
        <v>0.1992580104499086</v>
      </c>
      <c r="X65" s="42">
        <v>5.6836989782499757E-2</v>
      </c>
      <c r="Y65" s="42">
        <v>-2.6756462684622017E-2</v>
      </c>
      <c r="Z65" s="42">
        <v>-4.4371136138512061E-2</v>
      </c>
      <c r="AA65" s="42">
        <v>-2.8900050137905538E-2</v>
      </c>
      <c r="AB65" s="42">
        <v>1.2169959470361047</v>
      </c>
      <c r="AE65" t="s">
        <v>7</v>
      </c>
      <c r="AF65" s="3" t="s">
        <v>2</v>
      </c>
      <c r="AG65" s="42">
        <v>-2.0653147415919466E-2</v>
      </c>
      <c r="AH65" s="42">
        <v>0.86766339418888505</v>
      </c>
      <c r="AI65" s="42">
        <v>0.67696082576986627</v>
      </c>
      <c r="AJ65" s="42">
        <v>1.1589133056782863</v>
      </c>
      <c r="AK65" s="42">
        <v>1.2732394844421293</v>
      </c>
      <c r="AL65" s="42">
        <v>1.0290655900938046</v>
      </c>
      <c r="AM65" s="42">
        <v>1.1183734334951507</v>
      </c>
      <c r="AN65" s="42">
        <v>1.0645051539608643</v>
      </c>
      <c r="AO65" s="42">
        <v>1.0734241838082912</v>
      </c>
      <c r="AP65" s="42">
        <v>1.0567346928236678</v>
      </c>
      <c r="AQ65" s="42">
        <v>0.9483461169517734</v>
      </c>
    </row>
    <row r="66" spans="1:43" x14ac:dyDescent="0.25">
      <c r="C66" s="42">
        <v>6.5009201075040914E-4</v>
      </c>
      <c r="D66" s="42">
        <v>0.96720738509096282</v>
      </c>
      <c r="E66" s="42">
        <v>0.98292387836668949</v>
      </c>
      <c r="F66" s="42">
        <v>0.82268799419176319</v>
      </c>
      <c r="G66" s="42">
        <v>0.89838165686874916</v>
      </c>
      <c r="H66" s="42">
        <v>0.30618092132335756</v>
      </c>
      <c r="I66" s="42">
        <v>0.14029103530646017</v>
      </c>
      <c r="J66" s="42">
        <v>3.9583453141444715E-2</v>
      </c>
      <c r="K66" s="42">
        <v>-1.8401659805321477E-2</v>
      </c>
      <c r="L66" s="42">
        <v>-2.7835305414213966E-2</v>
      </c>
      <c r="M66" s="42">
        <v>-3.8228847727451103E-2</v>
      </c>
      <c r="R66" s="42">
        <v>4.8352321868877102E-3</v>
      </c>
      <c r="S66" s="42">
        <v>1.0093408967121029</v>
      </c>
      <c r="T66" s="42">
        <v>0.95404900421092753</v>
      </c>
      <c r="U66" s="42">
        <v>0.75254760732665049</v>
      </c>
      <c r="V66" s="42">
        <v>0.3243168422643774</v>
      </c>
      <c r="W66" s="42">
        <v>0.17013885431007691</v>
      </c>
      <c r="X66" s="42">
        <v>4.2210188022168027E-2</v>
      </c>
      <c r="Y66" s="42">
        <v>-1.4272245224264274E-3</v>
      </c>
      <c r="Z66" s="42">
        <v>-3.1447017414528197E-2</v>
      </c>
      <c r="AA66" s="42">
        <v>-2.2427592322904918E-2</v>
      </c>
      <c r="AB66" s="42">
        <v>1.0715171877568621</v>
      </c>
      <c r="AG66" s="42">
        <v>-3.881763013218318E-2</v>
      </c>
      <c r="AH66" s="42">
        <v>1.0550211778697631</v>
      </c>
      <c r="AI66" s="42">
        <v>0.67320511003434236</v>
      </c>
      <c r="AJ66" s="42">
        <v>1.338849688333607</v>
      </c>
      <c r="AK66" s="42">
        <v>1.285609035641472</v>
      </c>
      <c r="AL66" s="42">
        <v>1.0915021779171679</v>
      </c>
      <c r="AM66" s="42">
        <v>1.2607608699980641</v>
      </c>
      <c r="AN66" s="42">
        <v>1.0238154594512152</v>
      </c>
      <c r="AO66" s="42">
        <v>1.2219647404639948</v>
      </c>
      <c r="AP66" s="42">
        <v>1.1394444955337568</v>
      </c>
      <c r="AQ66" s="42">
        <v>1.0808980106843549</v>
      </c>
    </row>
    <row r="67" spans="1:43" x14ac:dyDescent="0.25">
      <c r="C67" s="42">
        <v>1.1785309051543243E-2</v>
      </c>
      <c r="D67" s="42">
        <v>0.95760560387534011</v>
      </c>
      <c r="E67" s="42">
        <v>0.97218515115148907</v>
      </c>
      <c r="F67" s="42">
        <v>0.67672292389410316</v>
      </c>
      <c r="G67" s="42">
        <v>0.86934499059814085</v>
      </c>
      <c r="H67" s="42">
        <v>0.31797858194416284</v>
      </c>
      <c r="I67" s="42">
        <v>0.164028196026797</v>
      </c>
      <c r="J67" s="42">
        <v>3.6437610243334445E-2</v>
      </c>
      <c r="K67" s="42">
        <v>-1.542004888788728E-2</v>
      </c>
      <c r="L67" s="42">
        <v>-2.8660988485240856E-2</v>
      </c>
      <c r="M67" s="42">
        <v>-3.5098795412122796E-2</v>
      </c>
      <c r="R67" s="42">
        <v>1.1504445736320741E-2</v>
      </c>
      <c r="S67" s="42">
        <v>0.71023145384833053</v>
      </c>
      <c r="T67" s="42">
        <v>1.0399641883670132</v>
      </c>
      <c r="U67" s="42">
        <v>0.67127585893859842</v>
      </c>
      <c r="V67" s="42">
        <v>0.40609057310853236</v>
      </c>
      <c r="W67" s="42">
        <v>0.13614796426740031</v>
      </c>
      <c r="X67" s="42">
        <v>4.9860022098799965E-2</v>
      </c>
      <c r="Y67" s="42">
        <v>4.3505995529613071E-3</v>
      </c>
      <c r="Z67" s="42">
        <v>-1.6130619477698425E-2</v>
      </c>
      <c r="AA67" s="42">
        <v>-1.2943329294236547E-2</v>
      </c>
      <c r="AB67" s="42">
        <v>0.92304398514199804</v>
      </c>
      <c r="AG67" s="42">
        <v>-2.8863372820383728E-2</v>
      </c>
      <c r="AH67" s="42">
        <v>0.93958809474140792</v>
      </c>
      <c r="AI67" s="42">
        <v>0.78713448592447133</v>
      </c>
      <c r="AJ67" s="42">
        <v>1.1526409438471075</v>
      </c>
      <c r="AK67" s="42">
        <v>1.3283229460228718</v>
      </c>
      <c r="AL67" s="42">
        <v>1.2865147162157284</v>
      </c>
      <c r="AM67" s="42">
        <v>1.2566896856041265</v>
      </c>
      <c r="AN67" s="42">
        <v>1.4311026957470736</v>
      </c>
      <c r="AO67" s="42">
        <v>1.3596855082269046</v>
      </c>
      <c r="AP67" s="42">
        <v>1.5435007425399154</v>
      </c>
      <c r="AQ67" s="42">
        <v>1.5436481869203591</v>
      </c>
    </row>
    <row r="68" spans="1:43" x14ac:dyDescent="0.25">
      <c r="C68" s="42">
        <v>-6.4788038541517406E-3</v>
      </c>
      <c r="D68" s="42">
        <v>1.0737546196317074</v>
      </c>
      <c r="E68" s="42">
        <v>1.0328266320519905</v>
      </c>
      <c r="F68" s="42">
        <v>0.7060359202485964</v>
      </c>
      <c r="G68" s="42">
        <v>0.86404164890148816</v>
      </c>
      <c r="H68" s="42">
        <v>0.25463608832886897</v>
      </c>
      <c r="I68" s="42">
        <v>0.16168649935386423</v>
      </c>
      <c r="J68" s="42">
        <v>2.2055454029082187E-2</v>
      </c>
      <c r="K68" s="42">
        <v>-2.5640660157641954E-2</v>
      </c>
      <c r="L68" s="42">
        <v>-2.9538414198773129E-2</v>
      </c>
      <c r="M68" s="42">
        <v>-3.7498228657185335E-2</v>
      </c>
      <c r="R68" s="42">
        <v>4.0558043477055286E-2</v>
      </c>
      <c r="S68" s="42">
        <v>1.0545593216457743</v>
      </c>
      <c r="T68" s="42">
        <v>1.0811548403794278</v>
      </c>
      <c r="U68" s="42">
        <v>0.75317693322768742</v>
      </c>
      <c r="V68" s="42">
        <v>0.29220858624289564</v>
      </c>
      <c r="W68" s="42">
        <v>0.18176392709028896</v>
      </c>
      <c r="X68" s="42">
        <v>5.7889653781201596E-2</v>
      </c>
      <c r="Y68" s="42">
        <v>1.3849635738854007E-2</v>
      </c>
      <c r="Z68" s="42">
        <v>-1.9951870798983192E-2</v>
      </c>
      <c r="AA68" s="42">
        <v>-6.708513337837143E-3</v>
      </c>
      <c r="AB68" s="42">
        <v>1.0295517620296613</v>
      </c>
      <c r="AG68" s="42">
        <v>8.833415036848638E-2</v>
      </c>
      <c r="AH68" s="42">
        <v>1.1377273331999442</v>
      </c>
      <c r="AI68" s="42">
        <v>0.74239148374076447</v>
      </c>
      <c r="AJ68" s="42">
        <v>1.4399166102130139</v>
      </c>
      <c r="AK68" s="42">
        <v>1.5046107117357608</v>
      </c>
      <c r="AL68" s="42">
        <v>1.2879369566006753</v>
      </c>
      <c r="AM68" s="42">
        <v>1.9398787979938983</v>
      </c>
      <c r="AN68" s="42"/>
      <c r="AO68" s="42"/>
      <c r="AP68" s="42"/>
      <c r="AQ68" s="42"/>
    </row>
    <row r="69" spans="1:43" x14ac:dyDescent="0.25">
      <c r="C69" s="42"/>
      <c r="D69" s="42"/>
      <c r="E69" s="42"/>
      <c r="F69" s="42"/>
      <c r="G69" s="42"/>
      <c r="H69" s="42"/>
      <c r="I69" s="42"/>
      <c r="J69" s="42"/>
      <c r="K69" s="42"/>
      <c r="L69" s="42"/>
      <c r="M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G69" s="42"/>
      <c r="AH69" s="42"/>
      <c r="AI69" s="42"/>
      <c r="AJ69" s="42"/>
      <c r="AK69" s="42"/>
      <c r="AL69" s="42"/>
      <c r="AM69" s="42"/>
      <c r="AN69" s="42">
        <v>0.85733035523359369</v>
      </c>
      <c r="AO69" s="42">
        <v>0.85308356506213789</v>
      </c>
      <c r="AP69" s="42">
        <v>0.81755728474140155</v>
      </c>
      <c r="AQ69" s="42">
        <v>0.81608679150737806</v>
      </c>
    </row>
    <row r="70" spans="1:43" x14ac:dyDescent="0.25">
      <c r="A70" t="s">
        <v>7</v>
      </c>
      <c r="B70" s="3" t="s">
        <v>2</v>
      </c>
      <c r="C70" s="42">
        <v>1.2082558398379456E-2</v>
      </c>
      <c r="D70" s="42">
        <v>0.82462429776857671</v>
      </c>
      <c r="E70" s="42">
        <v>1.0505587650147834</v>
      </c>
      <c r="F70" s="42">
        <v>1.2157434224463983</v>
      </c>
      <c r="G70" s="42"/>
      <c r="H70" s="42">
        <v>0.25263780619688991</v>
      </c>
      <c r="I70" s="42">
        <v>0.14542334093290188</v>
      </c>
      <c r="J70" s="42">
        <v>-3.7618609180498502E-2</v>
      </c>
      <c r="K70" s="42">
        <v>-3.6148418605202681E-2</v>
      </c>
      <c r="L70" s="42">
        <v>-6.646969076846497E-2</v>
      </c>
      <c r="M70" s="42">
        <v>-7.537558000815768E-2</v>
      </c>
      <c r="P70" t="s">
        <v>7</v>
      </c>
      <c r="Q70" s="3" t="s">
        <v>2</v>
      </c>
      <c r="R70" s="42">
        <v>-5.5364249367883929E-2</v>
      </c>
      <c r="S70" s="42">
        <v>0.91298642860285717</v>
      </c>
      <c r="T70" s="42">
        <v>1.1272008223336165</v>
      </c>
      <c r="U70" s="42">
        <v>0.84448311782810803</v>
      </c>
      <c r="V70" s="42">
        <v>0.63204225335944919</v>
      </c>
      <c r="W70" s="42">
        <v>0.18675887569802052</v>
      </c>
      <c r="X70" s="42">
        <v>3.0949708714535579E-2</v>
      </c>
      <c r="Y70" s="42">
        <v>3.4640392300434773E-2</v>
      </c>
      <c r="Z70" s="42">
        <v>-6.3589620219209178E-2</v>
      </c>
      <c r="AA70" s="42">
        <v>-5.6114067754387216E-2</v>
      </c>
      <c r="AB70" s="42">
        <v>0.91590365692244524</v>
      </c>
      <c r="AE70" t="s">
        <v>7</v>
      </c>
      <c r="AF70" s="3" t="s">
        <v>2</v>
      </c>
      <c r="AG70" s="42">
        <v>-2.7208673144467101E-3</v>
      </c>
      <c r="AH70" s="42">
        <v>0.8870378674927063</v>
      </c>
      <c r="AI70" s="42">
        <v>0.7231962333659</v>
      </c>
      <c r="AJ70" s="42">
        <v>0.62221137263525861</v>
      </c>
      <c r="AK70" s="42">
        <v>0.77833517594078938</v>
      </c>
      <c r="AL70" s="42">
        <v>0.7469021049975082</v>
      </c>
      <c r="AM70" s="42">
        <v>0.91993893612520683</v>
      </c>
      <c r="AN70" s="42">
        <v>1.0221134142433981</v>
      </c>
      <c r="AO70" s="42">
        <v>0.89001292720153624</v>
      </c>
      <c r="AP70" s="42">
        <v>0.85396905945302815</v>
      </c>
      <c r="AQ70" s="42">
        <v>0.75337510058414092</v>
      </c>
    </row>
    <row r="71" spans="1:43" x14ac:dyDescent="0.25">
      <c r="C71" s="42">
        <v>-1.6181502562293685E-4</v>
      </c>
      <c r="D71" s="42">
        <v>0.99828455414532558</v>
      </c>
      <c r="E71" s="42">
        <v>1.0438375017336852</v>
      </c>
      <c r="F71" s="42">
        <v>0.99402085376110194</v>
      </c>
      <c r="G71" s="42"/>
      <c r="H71" s="42">
        <v>0.25345541285337048</v>
      </c>
      <c r="I71" s="42">
        <v>0.10547806796487241</v>
      </c>
      <c r="J71" s="42">
        <v>-1.4200225833832516E-2</v>
      </c>
      <c r="K71" s="42">
        <v>-5.7145105427066259E-2</v>
      </c>
      <c r="L71" s="42">
        <v>-6.1655257330118042E-2</v>
      </c>
      <c r="M71" s="42">
        <v>-7.1322916201837352E-2</v>
      </c>
      <c r="R71" s="42">
        <v>-4.3757389431627595E-2</v>
      </c>
      <c r="S71" s="42">
        <v>0.89262125828224925</v>
      </c>
      <c r="T71" s="42">
        <v>1.1337231841741371</v>
      </c>
      <c r="U71" s="42">
        <v>1.1036794350095718</v>
      </c>
      <c r="V71" s="42">
        <v>0.65492220392156453</v>
      </c>
      <c r="W71" s="42">
        <v>0.14784273017970948</v>
      </c>
      <c r="X71" s="42">
        <v>0.10194532296288615</v>
      </c>
      <c r="Y71" s="42">
        <v>-4.7970706914657692E-2</v>
      </c>
      <c r="Z71" s="42">
        <v>2.3613114265144328E-2</v>
      </c>
      <c r="AA71" s="42">
        <v>4.9054359216264276E-2</v>
      </c>
      <c r="AB71" s="42">
        <v>1.0240446145972488</v>
      </c>
      <c r="AG71" s="42">
        <v>-6.1727862540018963E-3</v>
      </c>
      <c r="AH71" s="42">
        <v>0.97209040996567242</v>
      </c>
      <c r="AI71" s="42">
        <v>0.82854856349560335</v>
      </c>
      <c r="AJ71" s="42">
        <v>0.7365452068646331</v>
      </c>
      <c r="AK71" s="42">
        <v>0.91181964800343407</v>
      </c>
      <c r="AL71" s="42">
        <v>0.94623990191569685</v>
      </c>
      <c r="AM71" s="42">
        <v>0.96345101096548702</v>
      </c>
      <c r="AN71" s="42">
        <v>1.1520070980862902</v>
      </c>
      <c r="AO71" s="42">
        <v>1.0388588744786091</v>
      </c>
      <c r="AP71" s="42">
        <v>1.0014536647238363</v>
      </c>
      <c r="AQ71" s="42">
        <v>0.81371916440004688</v>
      </c>
    </row>
    <row r="72" spans="1:43" x14ac:dyDescent="0.25">
      <c r="C72" s="42">
        <v>6.4063074091268504E-3</v>
      </c>
      <c r="D72" s="42">
        <v>1.1418862474230709</v>
      </c>
      <c r="E72" s="42">
        <v>1.0117954088816401</v>
      </c>
      <c r="F72" s="42">
        <v>1.1875143544601325</v>
      </c>
      <c r="G72" s="42"/>
      <c r="H72" s="42">
        <v>0.28236445394013543</v>
      </c>
      <c r="I72" s="42">
        <v>0.13268433382230049</v>
      </c>
      <c r="J72" s="42">
        <v>-1.341476800482018E-2</v>
      </c>
      <c r="K72" s="42">
        <v>-5.0197543614748583E-2</v>
      </c>
      <c r="L72" s="42">
        <v>-6.7808780888565373E-2</v>
      </c>
      <c r="M72" s="42">
        <v>-8.5484635647803967E-2</v>
      </c>
      <c r="R72" s="42">
        <v>7.948515514956676E-3</v>
      </c>
      <c r="S72" s="42">
        <v>1.2482557195375359</v>
      </c>
      <c r="T72" s="42">
        <v>1.1455135353357999</v>
      </c>
      <c r="U72" s="42">
        <v>0.98011170549197946</v>
      </c>
      <c r="V72" s="42">
        <v>0.56368523329729237</v>
      </c>
      <c r="W72" s="42">
        <v>0.16951768125393313</v>
      </c>
      <c r="X72" s="42">
        <v>4.5650933626603017E-2</v>
      </c>
      <c r="Y72" s="42">
        <v>0.13557279235450917</v>
      </c>
      <c r="Z72" s="42">
        <v>0.13182259260251031</v>
      </c>
      <c r="AA72" s="42">
        <v>6.5520133888229221E-2</v>
      </c>
      <c r="AB72" s="42">
        <v>1.0717566855030076</v>
      </c>
      <c r="AG72" s="42">
        <v>-2.5909448869466489E-3</v>
      </c>
      <c r="AH72" s="42">
        <v>0.99289091494283055</v>
      </c>
      <c r="AI72" s="42">
        <v>0.82027396950103426</v>
      </c>
      <c r="AJ72" s="42">
        <v>0.9162985458906665</v>
      </c>
      <c r="AK72" s="42">
        <v>0.9786995045825404</v>
      </c>
      <c r="AL72" s="42">
        <v>1.0409550212869669</v>
      </c>
      <c r="AM72" s="42">
        <v>1.1524776283096689</v>
      </c>
      <c r="AN72" s="42">
        <v>1.107613809275348</v>
      </c>
      <c r="AO72" s="42">
        <v>0.94372190722047111</v>
      </c>
      <c r="AP72" s="42">
        <v>1.1065732313445273</v>
      </c>
      <c r="AQ72" s="42">
        <v>0.72243234144819513</v>
      </c>
    </row>
    <row r="73" spans="1:43" x14ac:dyDescent="0.25">
      <c r="C73" s="42">
        <v>-1.8327050781883392E-2</v>
      </c>
      <c r="D73" s="42">
        <v>1.0352049006630271</v>
      </c>
      <c r="E73" s="42">
        <v>1.0289392990877542</v>
      </c>
      <c r="F73" s="42">
        <v>0.90272778352775873</v>
      </c>
      <c r="G73" s="42"/>
      <c r="H73" s="42">
        <v>0.20957879466125789</v>
      </c>
      <c r="I73" s="42">
        <v>0.129157458866514</v>
      </c>
      <c r="J73" s="42">
        <v>-1.1923280458063739E-2</v>
      </c>
      <c r="K73" s="42">
        <v>-3.1827599552811309E-2</v>
      </c>
      <c r="L73" s="42">
        <v>-5.9965174425244822E-2</v>
      </c>
      <c r="M73" s="42">
        <v>-8.2041231928004901E-2</v>
      </c>
      <c r="R73" s="42">
        <v>-4.358844416520382E-2</v>
      </c>
      <c r="S73" s="42">
        <v>0.84210452427993387</v>
      </c>
      <c r="T73" s="42">
        <v>1.2945187751864204</v>
      </c>
      <c r="U73" s="42">
        <v>1.1578171414022504</v>
      </c>
      <c r="V73" s="42">
        <v>0.67573398060832945</v>
      </c>
      <c r="W73" s="42">
        <v>0.24070058115159745</v>
      </c>
      <c r="X73" s="42">
        <v>4.6599680374313508E-2</v>
      </c>
      <c r="Y73" s="42">
        <v>0.17114089692924564</v>
      </c>
      <c r="Z73" s="42">
        <v>0.15064422652653997</v>
      </c>
      <c r="AA73" s="42">
        <v>7.63011420996524E-2</v>
      </c>
      <c r="AB73" s="42">
        <v>1.0923271122747225</v>
      </c>
      <c r="AG73" s="42">
        <v>1.1484598455395262E-2</v>
      </c>
      <c r="AH73" s="42">
        <v>1.147980807598791</v>
      </c>
      <c r="AI73" s="42">
        <v>1.0441913569108832</v>
      </c>
      <c r="AJ73" s="42">
        <v>0.94173520310426695</v>
      </c>
      <c r="AK73" s="42">
        <v>1.289267820435654</v>
      </c>
      <c r="AL73" s="42">
        <v>1.0453634371074629</v>
      </c>
      <c r="AM73" s="42">
        <v>1.2058272038476916</v>
      </c>
      <c r="AN73" s="42"/>
      <c r="AO73" s="42"/>
      <c r="AP73" s="42"/>
      <c r="AQ73" s="42"/>
    </row>
    <row r="74" spans="1:43" x14ac:dyDescent="0.25"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G74" s="42"/>
      <c r="AH74" s="42"/>
      <c r="AI74" s="42"/>
      <c r="AJ74" s="42"/>
      <c r="AK74" s="42"/>
      <c r="AL74" s="42"/>
      <c r="AM74" s="42"/>
      <c r="AN74" s="42">
        <v>1.002633023450735</v>
      </c>
      <c r="AO74" s="42">
        <v>0.70988031938044083</v>
      </c>
      <c r="AP74" s="42">
        <v>1.1542843531439553</v>
      </c>
      <c r="AQ74" s="42">
        <v>1.0120734313670336</v>
      </c>
    </row>
    <row r="75" spans="1:43" x14ac:dyDescent="0.25">
      <c r="A75" t="s">
        <v>7</v>
      </c>
      <c r="B75" s="3" t="s">
        <v>2</v>
      </c>
      <c r="C75" s="42">
        <v>1.4419100591138779E-3</v>
      </c>
      <c r="D75" s="42">
        <v>1.0028578153957441</v>
      </c>
      <c r="E75" s="42"/>
      <c r="F75" s="42"/>
      <c r="G75" s="42">
        <v>0.61397266952490004</v>
      </c>
      <c r="H75" s="42">
        <v>0.31635389516810219</v>
      </c>
      <c r="I75" s="42">
        <v>0.1114085698009625</v>
      </c>
      <c r="J75" s="42">
        <v>-9.2814229387042646E-3</v>
      </c>
      <c r="K75" s="42">
        <v>-2.869262136759913E-2</v>
      </c>
      <c r="L75" s="42">
        <v>-5.2348243301703498E-2</v>
      </c>
      <c r="M75" s="42">
        <v>-7.0859515071026655E-2</v>
      </c>
      <c r="P75" t="s">
        <v>7</v>
      </c>
      <c r="Q75" s="3" t="s">
        <v>2</v>
      </c>
      <c r="R75" s="42">
        <v>1.1290160543267445E-2</v>
      </c>
      <c r="S75" s="42">
        <v>1.0399114259813389</v>
      </c>
      <c r="T75" s="42">
        <v>1.1078302806245357</v>
      </c>
      <c r="U75" s="42">
        <v>0.75044426018461818</v>
      </c>
      <c r="V75" s="42">
        <v>0.57308527038060186</v>
      </c>
      <c r="W75" s="42">
        <v>0.14362582723314452</v>
      </c>
      <c r="X75" s="42">
        <v>5.1547094869781943E-3</v>
      </c>
      <c r="Y75" s="42">
        <v>-5.8236754743390781E-2</v>
      </c>
      <c r="Z75" s="42">
        <v>-2.8442848327073226E-2</v>
      </c>
      <c r="AA75" s="42">
        <v>-1.4245838924991271E-2</v>
      </c>
      <c r="AB75" s="42">
        <v>0.90969448724623958</v>
      </c>
      <c r="AE75" t="s">
        <v>7</v>
      </c>
      <c r="AF75" s="3" t="s">
        <v>2</v>
      </c>
      <c r="AG75" s="42">
        <v>5.0970631233238056E-2</v>
      </c>
      <c r="AH75" s="42">
        <v>1.2335732946326108</v>
      </c>
      <c r="AI75" s="42"/>
      <c r="AJ75" s="42"/>
      <c r="AK75" s="42">
        <v>0.73078240381931869</v>
      </c>
      <c r="AL75" s="42">
        <v>0.77112622750510917</v>
      </c>
      <c r="AM75" s="42">
        <v>1.0830839748846053</v>
      </c>
      <c r="AN75" s="42">
        <v>0.87609022090577737</v>
      </c>
      <c r="AO75" s="42">
        <v>0.65790042502415635</v>
      </c>
      <c r="AP75" s="42">
        <v>0.63526868475892295</v>
      </c>
      <c r="AQ75" s="42">
        <v>0.85320397522797464</v>
      </c>
    </row>
    <row r="76" spans="1:43" x14ac:dyDescent="0.25">
      <c r="C76" s="42">
        <v>1.6865940435446959E-2</v>
      </c>
      <c r="D76" s="42">
        <v>1.0584993698743212</v>
      </c>
      <c r="E76" s="42"/>
      <c r="F76" s="42"/>
      <c r="G76" s="42">
        <v>0.69415179428204676</v>
      </c>
      <c r="H76" s="42">
        <v>0.25790659864637333</v>
      </c>
      <c r="I76" s="42">
        <v>9.1822131896185252E-2</v>
      </c>
      <c r="J76" s="42">
        <v>1.9431042965553112E-2</v>
      </c>
      <c r="K76" s="42">
        <v>-2.9014515567885757E-2</v>
      </c>
      <c r="L76" s="42">
        <v>-3.9695108646998475E-2</v>
      </c>
      <c r="M76" s="42">
        <v>4.1752829128218351E-2</v>
      </c>
      <c r="R76" s="42">
        <v>5.947992109146873E-3</v>
      </c>
      <c r="S76" s="42">
        <v>0.76986801769092428</v>
      </c>
      <c r="T76" s="42">
        <v>0.81205786438002714</v>
      </c>
      <c r="U76" s="42">
        <v>0.64585949125730702</v>
      </c>
      <c r="V76" s="42">
        <v>0.4388104654572979</v>
      </c>
      <c r="W76" s="42">
        <v>9.8406386688655395E-2</v>
      </c>
      <c r="X76" s="42">
        <v>3.0959142440178384E-3</v>
      </c>
      <c r="Y76" s="42">
        <v>-4.1545951601972393E-2</v>
      </c>
      <c r="Z76" s="42">
        <v>-2.1971959244570325E-2</v>
      </c>
      <c r="AA76" s="42">
        <v>-1.1202148648499768E-2</v>
      </c>
      <c r="AB76" s="42">
        <v>0.99281576507476277</v>
      </c>
      <c r="AG76" s="42">
        <v>3.2710638514456651E-2</v>
      </c>
      <c r="AH76" s="42">
        <v>1.0710330031335966</v>
      </c>
      <c r="AI76" s="42"/>
      <c r="AJ76" s="42"/>
      <c r="AK76" s="42">
        <v>0.84823550252536339</v>
      </c>
      <c r="AL76" s="42">
        <v>0.65049971535796591</v>
      </c>
      <c r="AM76" s="42">
        <v>0.85656889859135465</v>
      </c>
      <c r="AN76" s="42">
        <v>0.78498911671915161</v>
      </c>
      <c r="AO76" s="42">
        <v>0.83111668085045898</v>
      </c>
      <c r="AP76" s="42">
        <v>0.9739480573067596</v>
      </c>
      <c r="AQ76" s="42">
        <v>1.2224907353759922</v>
      </c>
    </row>
    <row r="77" spans="1:43" x14ac:dyDescent="0.25">
      <c r="C77" s="42">
        <v>6.1341070925436851E-3</v>
      </c>
      <c r="D77" s="42">
        <v>0.98155622985636137</v>
      </c>
      <c r="E77" s="42"/>
      <c r="F77" s="42"/>
      <c r="G77" s="42">
        <v>0.73644739988741603</v>
      </c>
      <c r="H77" s="42">
        <v>0.25216288714991336</v>
      </c>
      <c r="I77" s="42">
        <v>0.14037824541042293</v>
      </c>
      <c r="J77" s="42">
        <v>-1.0245112188430999E-2</v>
      </c>
      <c r="K77" s="42">
        <v>-1.9140229776639324E-2</v>
      </c>
      <c r="L77" s="42">
        <v>5.7121631624796568E-2</v>
      </c>
      <c r="M77" s="42">
        <v>-2.8847096745611082E-2</v>
      </c>
      <c r="R77" s="42">
        <v>-1.9380356845034544E-3</v>
      </c>
      <c r="S77" s="42">
        <v>0.91190568937932792</v>
      </c>
      <c r="T77" s="42">
        <v>1.3044208735278064</v>
      </c>
      <c r="U77" s="42">
        <v>0.73216566932209559</v>
      </c>
      <c r="V77" s="42">
        <v>0.5083034292964429</v>
      </c>
      <c r="W77" s="42">
        <v>0.16848953029271696</v>
      </c>
      <c r="X77" s="42">
        <v>3.083480028207997E-2</v>
      </c>
      <c r="Y77" s="42">
        <v>-3.2901884425308843E-2</v>
      </c>
      <c r="Z77" s="42">
        <v>-1.6666787640055088E-2</v>
      </c>
      <c r="AA77" s="42">
        <v>-4.3965425137623909E-3</v>
      </c>
      <c r="AB77" s="42">
        <v>0.9984762442481403</v>
      </c>
      <c r="AG77" s="42">
        <v>4.1465300546165769E-2</v>
      </c>
      <c r="AH77" s="42">
        <v>1.171723782133985</v>
      </c>
      <c r="AI77" s="42"/>
      <c r="AJ77" s="42"/>
      <c r="AK77" s="42">
        <v>0.49167720520382635</v>
      </c>
      <c r="AL77" s="42">
        <v>0.88665906287890428</v>
      </c>
      <c r="AM77" s="42">
        <v>0.90377645875799939</v>
      </c>
      <c r="AN77" s="42">
        <v>0.78122096617232339</v>
      </c>
      <c r="AO77" s="42">
        <v>0.92920773266747447</v>
      </c>
      <c r="AP77" s="42">
        <v>1.1419723561625463</v>
      </c>
      <c r="AQ77" s="42">
        <v>1.05375789237103</v>
      </c>
    </row>
    <row r="78" spans="1:43" x14ac:dyDescent="0.25">
      <c r="C78" s="42">
        <v>-1.5894551006119462E-2</v>
      </c>
      <c r="D78" s="42">
        <v>1.039411898389591</v>
      </c>
      <c r="E78" s="42"/>
      <c r="F78" s="42"/>
      <c r="G78" s="42">
        <v>0.63921374892830252</v>
      </c>
      <c r="H78" s="42">
        <v>0.32900199976075589</v>
      </c>
      <c r="I78" s="42">
        <v>0.12974828012584638</v>
      </c>
      <c r="J78" s="42">
        <v>-4.6328153905473403E-3</v>
      </c>
      <c r="K78" s="42">
        <v>-2.1085309460462043E-2</v>
      </c>
      <c r="L78" s="42">
        <v>7.9150038896975972E-2</v>
      </c>
      <c r="M78" s="42">
        <v>-3.8234425949036949E-2</v>
      </c>
      <c r="R78" s="42">
        <v>5.0134977978186336E-3</v>
      </c>
      <c r="S78" s="42">
        <v>0.98593670141447631</v>
      </c>
      <c r="T78" s="42">
        <v>1.4525722746726306</v>
      </c>
      <c r="U78" s="42">
        <v>0.69840663374109901</v>
      </c>
      <c r="V78" s="42">
        <v>0.48199358259356878</v>
      </c>
      <c r="W78" s="42">
        <v>0.20419680284243905</v>
      </c>
      <c r="X78" s="42">
        <v>4.7232164156562291E-2</v>
      </c>
      <c r="Y78" s="42">
        <v>-2.2752076328440205E-2</v>
      </c>
      <c r="Z78" s="42">
        <v>2.0651504292726699E-3</v>
      </c>
      <c r="AA78" s="42">
        <v>9.53091532152389E-3</v>
      </c>
      <c r="AB78" s="42">
        <v>1.3913916689647918</v>
      </c>
      <c r="AG78" s="42">
        <v>-5.7931920543552895E-5</v>
      </c>
      <c r="AH78" s="42">
        <v>0.90378110920336907</v>
      </c>
      <c r="AI78" s="42"/>
      <c r="AJ78" s="42"/>
      <c r="AK78" s="42">
        <v>1.1350260401196992</v>
      </c>
      <c r="AL78" s="42">
        <v>1.1189957731126066</v>
      </c>
      <c r="AM78" s="42">
        <v>0.93602579702896405</v>
      </c>
      <c r="AN78" s="42"/>
      <c r="AO78" s="42"/>
      <c r="AP78" s="42"/>
      <c r="AQ78" s="42"/>
    </row>
    <row r="79" spans="1:43" x14ac:dyDescent="0.25">
      <c r="C79" s="42"/>
      <c r="D79" s="42"/>
      <c r="E79" s="42"/>
      <c r="F79" s="42"/>
      <c r="G79" s="42"/>
      <c r="H79" s="42"/>
      <c r="I79" s="42"/>
      <c r="J79" s="42"/>
      <c r="K79" s="42"/>
      <c r="L79" s="42"/>
      <c r="M79" s="42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G79" s="42"/>
      <c r="AH79" s="42"/>
      <c r="AI79" s="42"/>
      <c r="AJ79" s="42"/>
      <c r="AK79" s="42"/>
      <c r="AL79" s="42"/>
      <c r="AM79" s="42"/>
      <c r="AN79" s="42">
        <v>0.73531769589049678</v>
      </c>
      <c r="AO79" s="42">
        <v>0.91110174083860618</v>
      </c>
      <c r="AP79" s="42">
        <v>1.033320278026423</v>
      </c>
      <c r="AQ79" s="42">
        <v>0.97319194492977079</v>
      </c>
    </row>
    <row r="80" spans="1:43" x14ac:dyDescent="0.25">
      <c r="A80" t="s">
        <v>7</v>
      </c>
      <c r="B80" s="3" t="s">
        <v>2</v>
      </c>
      <c r="C80" s="42">
        <v>-5.4768592130250487E-3</v>
      </c>
      <c r="D80" s="42">
        <v>0.83174875555423022</v>
      </c>
      <c r="E80" s="42"/>
      <c r="F80" s="42"/>
      <c r="G80" s="42">
        <v>0.74805796321793205</v>
      </c>
      <c r="H80" s="42">
        <v>0.32570177933001437</v>
      </c>
      <c r="I80" s="42">
        <v>6.4082702235021119E-2</v>
      </c>
      <c r="J80" s="42">
        <v>1.493391954026612E-2</v>
      </c>
      <c r="K80" s="42">
        <v>-1.2296922670052789E-2</v>
      </c>
      <c r="L80" s="42">
        <v>-1.0500721803990662E-2</v>
      </c>
      <c r="M80" s="42">
        <v>-2.4861916632824908E-2</v>
      </c>
      <c r="P80" t="s">
        <v>7</v>
      </c>
      <c r="Q80" s="3" t="s">
        <v>2</v>
      </c>
      <c r="R80" s="42">
        <v>2.7722927955638331E-3</v>
      </c>
      <c r="S80" s="42">
        <v>1.1069603246625386</v>
      </c>
      <c r="T80" s="42">
        <v>0.80952273211711767</v>
      </c>
      <c r="U80" s="42">
        <v>0.72282240373307349</v>
      </c>
      <c r="V80" s="42">
        <v>0.34013189877429473</v>
      </c>
      <c r="W80" s="42">
        <v>0.10994460932396873</v>
      </c>
      <c r="X80" s="42">
        <v>2.0586251421279116E-2</v>
      </c>
      <c r="Y80" s="42">
        <v>-1.7135192455740401E-2</v>
      </c>
      <c r="Z80" s="42">
        <v>-2.1766511293163468E-2</v>
      </c>
      <c r="AA80" s="42">
        <v>-7.9087135239796959E-3</v>
      </c>
      <c r="AB80" s="42">
        <v>0.82805885972795334</v>
      </c>
      <c r="AE80" t="s">
        <v>7</v>
      </c>
      <c r="AF80" s="3" t="s">
        <v>2</v>
      </c>
      <c r="AG80" s="42">
        <v>-3.9036718406976513E-3</v>
      </c>
      <c r="AH80" s="42">
        <v>1.0494654103766146</v>
      </c>
      <c r="AI80" s="42"/>
      <c r="AJ80" s="42"/>
      <c r="AK80" s="42">
        <v>1.1114727257716459</v>
      </c>
      <c r="AL80" s="42">
        <v>0.96151747857577907</v>
      </c>
      <c r="AM80" s="42">
        <v>0.661969384550258</v>
      </c>
      <c r="AN80" s="42">
        <v>0.69944252787259087</v>
      </c>
      <c r="AO80" s="42">
        <v>0.891955807512257</v>
      </c>
      <c r="AP80" s="42">
        <v>0.91946128060460974</v>
      </c>
      <c r="AQ80" s="42">
        <v>0.92564678294156177</v>
      </c>
    </row>
    <row r="81" spans="3:43" x14ac:dyDescent="0.25">
      <c r="C81" s="42">
        <v>-1.0046968875926137E-2</v>
      </c>
      <c r="D81" s="42">
        <v>1.0524756581210157</v>
      </c>
      <c r="E81" s="42"/>
      <c r="F81" s="42"/>
      <c r="G81" s="42">
        <v>0.80683545466947204</v>
      </c>
      <c r="H81" s="42">
        <v>0.31138752207281251</v>
      </c>
      <c r="I81" s="42">
        <v>9.5865360970303196E-2</v>
      </c>
      <c r="J81" s="42">
        <v>7.3665283923741009E-3</v>
      </c>
      <c r="K81" s="42">
        <v>-2.1766292784431214E-2</v>
      </c>
      <c r="L81" s="42">
        <v>-3.0760000571727938E-2</v>
      </c>
      <c r="M81" s="42">
        <v>-2.7131927050031625E-2</v>
      </c>
      <c r="R81" s="42">
        <v>9.4903354751205773E-3</v>
      </c>
      <c r="S81" s="42">
        <v>1.0461552011956461</v>
      </c>
      <c r="T81" s="42">
        <v>0.82534208973700374</v>
      </c>
      <c r="U81" s="42">
        <v>0.74133415102182088</v>
      </c>
      <c r="V81" s="42">
        <v>0.42740204887817745</v>
      </c>
      <c r="W81" s="42">
        <v>9.0687530791715376E-2</v>
      </c>
      <c r="X81" s="42">
        <v>1.843438095187349E-2</v>
      </c>
      <c r="Y81" s="42">
        <v>-4.8823400859579744E-2</v>
      </c>
      <c r="Z81" s="42">
        <v>-8.6922690086246868E-3</v>
      </c>
      <c r="AA81" s="42">
        <v>-7.2785317539141503E-4</v>
      </c>
      <c r="AB81" s="42">
        <v>0.92398559205533082</v>
      </c>
      <c r="AG81" s="42">
        <v>-2.701953240856754E-2</v>
      </c>
      <c r="AH81" s="42">
        <v>0.88197418427845908</v>
      </c>
      <c r="AI81" s="42"/>
      <c r="AJ81" s="42"/>
      <c r="AK81" s="42">
        <v>0.9313163641488531</v>
      </c>
      <c r="AL81" s="42">
        <v>0.91975331596705312</v>
      </c>
      <c r="AM81" s="42">
        <v>0.54625722154571121</v>
      </c>
      <c r="AN81" s="42">
        <v>0.5837921079847247</v>
      </c>
      <c r="AO81" s="42">
        <v>0.98899123203139527</v>
      </c>
      <c r="AP81" s="42">
        <v>0.8708022230562904</v>
      </c>
      <c r="AQ81" s="42">
        <v>1.1105993741317646</v>
      </c>
    </row>
    <row r="82" spans="3:43" x14ac:dyDescent="0.25">
      <c r="C82" s="42">
        <v>-9.5357928179080828E-3</v>
      </c>
      <c r="D82" s="42">
        <v>0.98125673614747921</v>
      </c>
      <c r="E82" s="42"/>
      <c r="F82" s="42"/>
      <c r="G82" s="42">
        <v>1.0735799548597555</v>
      </c>
      <c r="H82" s="42">
        <v>0.30998013181628797</v>
      </c>
      <c r="I82" s="42">
        <v>8.4623516363174292E-2</v>
      </c>
      <c r="J82" s="42">
        <v>2.2332658052617409E-2</v>
      </c>
      <c r="K82" s="42">
        <v>-2.061020960540022E-2</v>
      </c>
      <c r="L82" s="42">
        <v>-1.6291470069860203E-2</v>
      </c>
      <c r="M82" s="42">
        <v>-1.7275080558143096E-2</v>
      </c>
      <c r="R82" s="42">
        <v>8.0658997550810373E-3</v>
      </c>
      <c r="S82" s="42">
        <v>1.2025295291155913</v>
      </c>
      <c r="T82" s="42">
        <v>0.902003562206381</v>
      </c>
      <c r="U82" s="42">
        <v>0.81783069724784185</v>
      </c>
      <c r="V82" s="42">
        <v>0.40389397175168285</v>
      </c>
      <c r="W82" s="42">
        <v>0.14352203588522908</v>
      </c>
      <c r="X82" s="42">
        <v>3.7571745841862458E-2</v>
      </c>
      <c r="Y82" s="42">
        <v>-1.3140949740692263E-2</v>
      </c>
      <c r="Z82" s="42">
        <v>-1.3298010467752695E-2</v>
      </c>
      <c r="AA82" s="42">
        <v>-5.5086478780920645E-3</v>
      </c>
      <c r="AB82" s="42">
        <v>0.99484724568483196</v>
      </c>
      <c r="AG82" s="42">
        <v>-1.2912213437444446E-2</v>
      </c>
      <c r="AH82" s="42">
        <v>0.88403883921277615</v>
      </c>
      <c r="AI82" s="42"/>
      <c r="AJ82" s="42"/>
      <c r="AK82" s="42">
        <v>1.0808542339417271</v>
      </c>
      <c r="AL82" s="42">
        <v>0.87354391440848722</v>
      </c>
      <c r="AM82" s="42">
        <v>0.68225484999389385</v>
      </c>
      <c r="AN82" s="42">
        <v>1.0309266259123457</v>
      </c>
      <c r="AO82" s="42">
        <v>1.0718440274949206</v>
      </c>
      <c r="AP82" s="42">
        <v>1.1765155034026178</v>
      </c>
      <c r="AQ82" s="42">
        <v>1.2257126393879605</v>
      </c>
    </row>
    <row r="83" spans="3:43" x14ac:dyDescent="0.25">
      <c r="C83" s="42">
        <v>7.3087443279340235E-3</v>
      </c>
      <c r="D83" s="42">
        <v>1.0095344771398813</v>
      </c>
      <c r="E83" s="42"/>
      <c r="F83" s="42"/>
      <c r="G83" s="42">
        <v>1.1189028558437932</v>
      </c>
      <c r="H83" s="42">
        <v>0.38697446088496495</v>
      </c>
      <c r="I83" s="42">
        <v>0.11690250446045418</v>
      </c>
      <c r="J83" s="42">
        <v>7.9126311418504625E-2</v>
      </c>
      <c r="K83" s="42">
        <v>-1.5453915168297168E-2</v>
      </c>
      <c r="L83" s="42">
        <v>-1.5237425614931285E-2</v>
      </c>
      <c r="M83" s="42">
        <v>-1.9026339155013061E-2</v>
      </c>
      <c r="R83" s="42">
        <v>1.4549277024713684E-2</v>
      </c>
      <c r="S83" s="42">
        <v>0.7497745133896353</v>
      </c>
      <c r="T83" s="42">
        <v>0.84501297341466575</v>
      </c>
      <c r="U83" s="42">
        <v>0.89486300455393786</v>
      </c>
      <c r="V83" s="42">
        <v>0.40364848968094097</v>
      </c>
      <c r="W83" s="42">
        <v>0.13652960720776741</v>
      </c>
      <c r="X83" s="42">
        <v>6.3403124607130752E-3</v>
      </c>
      <c r="Y83" s="42">
        <v>-4.5071355164868307E-2</v>
      </c>
      <c r="Z83" s="42">
        <v>-3.2868389010762826E-2</v>
      </c>
      <c r="AA83" s="42">
        <v>-2.0732590473015962E-2</v>
      </c>
      <c r="AB83" s="42">
        <v>1.1476887341684734</v>
      </c>
      <c r="AG83" s="42">
        <v>-3.4280014068519653E-2</v>
      </c>
      <c r="AH83" s="42">
        <v>1.0622010404619553</v>
      </c>
      <c r="AI83" s="42"/>
      <c r="AJ83" s="42"/>
      <c r="AK83" s="42">
        <v>1.1441692891871749</v>
      </c>
      <c r="AL83" s="42">
        <v>1.1003609663779148</v>
      </c>
      <c r="AM83" s="42">
        <v>0.980579751460645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O61"/>
  <sheetViews>
    <sheetView workbookViewId="0"/>
  </sheetViews>
  <sheetFormatPr baseColWidth="10" defaultRowHeight="15" x14ac:dyDescent="0.25"/>
  <cols>
    <col min="2" max="2" width="12.7109375" customWidth="1"/>
  </cols>
  <sheetData>
    <row r="2" spans="1:15" x14ac:dyDescent="0.25">
      <c r="A2" s="10" t="s">
        <v>15</v>
      </c>
      <c r="B2" s="6"/>
      <c r="C2" s="6"/>
    </row>
    <row r="5" spans="1:15" x14ac:dyDescent="0.25">
      <c r="C5" s="9" t="s">
        <v>16</v>
      </c>
      <c r="D5" s="8"/>
      <c r="E5" s="8"/>
      <c r="F5" s="8"/>
      <c r="G5" s="8"/>
      <c r="H5" s="13"/>
      <c r="I5" s="9" t="s">
        <v>17</v>
      </c>
      <c r="J5" s="8"/>
    </row>
    <row r="6" spans="1:15" x14ac:dyDescent="0.25">
      <c r="B6" s="3" t="s">
        <v>4</v>
      </c>
      <c r="C6" s="1">
        <v>0</v>
      </c>
      <c r="D6" s="1">
        <v>0.1</v>
      </c>
      <c r="E6" s="1">
        <v>0.3</v>
      </c>
      <c r="F6" s="1">
        <v>1</v>
      </c>
      <c r="G6" s="1">
        <v>3</v>
      </c>
      <c r="H6" s="14">
        <v>10</v>
      </c>
      <c r="I6" s="1">
        <v>0</v>
      </c>
      <c r="J6" s="1">
        <v>0.1</v>
      </c>
      <c r="K6" s="1">
        <v>0.3</v>
      </c>
      <c r="L6" s="1">
        <v>1</v>
      </c>
      <c r="M6" s="1">
        <v>3</v>
      </c>
      <c r="N6" s="1">
        <v>10</v>
      </c>
      <c r="O6" s="1"/>
    </row>
    <row r="7" spans="1:15" x14ac:dyDescent="0.25">
      <c r="H7" s="12"/>
      <c r="O7" s="1" t="s">
        <v>80</v>
      </c>
    </row>
    <row r="8" spans="1:15" x14ac:dyDescent="0.25">
      <c r="A8" t="s">
        <v>7</v>
      </c>
      <c r="B8" s="3" t="s">
        <v>2</v>
      </c>
      <c r="C8">
        <v>0.25600000000000001</v>
      </c>
      <c r="D8">
        <v>0.25309999999999999</v>
      </c>
      <c r="E8">
        <v>0.26500000000000001</v>
      </c>
      <c r="F8">
        <v>0.29809999999999998</v>
      </c>
      <c r="G8">
        <v>0.30280000000000001</v>
      </c>
      <c r="H8" s="12">
        <v>0.36399999999999999</v>
      </c>
      <c r="I8">
        <v>0.2266</v>
      </c>
      <c r="J8">
        <v>0.25979999999999998</v>
      </c>
      <c r="K8">
        <v>0.47039999999999998</v>
      </c>
      <c r="L8">
        <v>1.0122</v>
      </c>
      <c r="M8">
        <v>1.1506000000000001</v>
      </c>
      <c r="N8" s="12">
        <v>1.3734999999999999</v>
      </c>
      <c r="O8">
        <v>0.10150000000000001</v>
      </c>
    </row>
    <row r="9" spans="1:15" x14ac:dyDescent="0.25">
      <c r="B9" s="3"/>
      <c r="C9">
        <v>0.26889999999999997</v>
      </c>
      <c r="D9">
        <v>0.28079999999999999</v>
      </c>
      <c r="E9">
        <v>0.25309999999999999</v>
      </c>
      <c r="F9">
        <v>0.26400000000000001</v>
      </c>
      <c r="G9">
        <v>0.34310000000000002</v>
      </c>
      <c r="H9" s="12">
        <v>0.35470000000000002</v>
      </c>
      <c r="I9">
        <v>0.2651</v>
      </c>
      <c r="J9">
        <v>0.35289999999999999</v>
      </c>
      <c r="K9">
        <v>0.52510000000000001</v>
      </c>
      <c r="L9">
        <v>1.0501</v>
      </c>
      <c r="M9">
        <v>1.2836000000000001</v>
      </c>
      <c r="N9" s="12">
        <v>1.5632999999999999</v>
      </c>
      <c r="O9">
        <v>0.10199999999999999</v>
      </c>
    </row>
    <row r="10" spans="1:15" x14ac:dyDescent="0.25">
      <c r="B10" s="18" t="s">
        <v>3</v>
      </c>
      <c r="C10" s="11">
        <v>0.92900000000000005</v>
      </c>
      <c r="D10" s="11">
        <v>0.88890000000000002</v>
      </c>
      <c r="E10" s="11">
        <v>0.91500000000000004</v>
      </c>
      <c r="F10" s="11">
        <v>0.85950000000000004</v>
      </c>
      <c r="G10" s="11">
        <v>0.82369999999999999</v>
      </c>
      <c r="H10" s="17">
        <v>0.80430000000000001</v>
      </c>
      <c r="I10" s="11">
        <v>0.86819999999999997</v>
      </c>
      <c r="J10" s="11">
        <v>0.86929999999999996</v>
      </c>
      <c r="K10" s="11">
        <v>0.83709999999999996</v>
      </c>
      <c r="L10" s="11">
        <v>0.80989999999999995</v>
      </c>
      <c r="M10" s="11">
        <v>0.84889999999999999</v>
      </c>
      <c r="N10" s="17">
        <v>0.88790000000000002</v>
      </c>
      <c r="O10">
        <v>0.1011</v>
      </c>
    </row>
    <row r="11" spans="1:15" x14ac:dyDescent="0.25">
      <c r="C11">
        <v>0.94240000000000002</v>
      </c>
      <c r="D11">
        <v>0.89839999999999998</v>
      </c>
      <c r="E11">
        <v>0.81420000000000003</v>
      </c>
      <c r="F11">
        <v>0.80249999999999999</v>
      </c>
      <c r="G11">
        <v>0.83340000000000003</v>
      </c>
      <c r="H11" s="12">
        <v>0.82150000000000001</v>
      </c>
      <c r="I11">
        <v>0.8841</v>
      </c>
      <c r="J11">
        <v>0.89780000000000004</v>
      </c>
      <c r="K11">
        <v>0.9032</v>
      </c>
      <c r="L11">
        <v>0.84089999999999998</v>
      </c>
      <c r="M11">
        <v>0.84319999999999995</v>
      </c>
      <c r="N11" s="12">
        <v>0.87890000000000001</v>
      </c>
      <c r="O11">
        <v>0.1084</v>
      </c>
    </row>
    <row r="12" spans="1:15" x14ac:dyDescent="0.25">
      <c r="H12" s="12"/>
    </row>
    <row r="13" spans="1:15" x14ac:dyDescent="0.25">
      <c r="A13" t="s">
        <v>8</v>
      </c>
      <c r="B13" s="3" t="s">
        <v>2</v>
      </c>
      <c r="C13">
        <v>0.2505</v>
      </c>
      <c r="D13">
        <v>0.24340000000000001</v>
      </c>
      <c r="E13">
        <v>0.25679999999999997</v>
      </c>
      <c r="F13">
        <v>0.24260000000000001</v>
      </c>
      <c r="G13">
        <v>0.27189999999999998</v>
      </c>
      <c r="H13" s="12">
        <v>0.34949999999999998</v>
      </c>
      <c r="I13">
        <v>0.2747</v>
      </c>
      <c r="J13">
        <v>0.3201</v>
      </c>
      <c r="K13">
        <v>0.42230000000000001</v>
      </c>
      <c r="L13">
        <v>1.0498000000000001</v>
      </c>
      <c r="M13">
        <v>1.3291999999999999</v>
      </c>
      <c r="N13" s="12">
        <v>1.4607000000000001</v>
      </c>
      <c r="O13">
        <v>0.1061</v>
      </c>
    </row>
    <row r="14" spans="1:15" x14ac:dyDescent="0.25">
      <c r="B14" s="3"/>
      <c r="C14">
        <v>0.2281</v>
      </c>
      <c r="D14">
        <v>0.19159999999999999</v>
      </c>
      <c r="E14">
        <v>0.20169999999999999</v>
      </c>
      <c r="F14">
        <v>0.21190000000000001</v>
      </c>
      <c r="G14">
        <v>0.28039999999999998</v>
      </c>
      <c r="H14" s="12">
        <v>0.29959999999999998</v>
      </c>
      <c r="I14">
        <v>0.25119999999999998</v>
      </c>
      <c r="J14">
        <v>0.28820000000000001</v>
      </c>
      <c r="K14">
        <v>0.39679999999999999</v>
      </c>
      <c r="L14">
        <v>0.80369999999999997</v>
      </c>
      <c r="M14">
        <v>1.075</v>
      </c>
      <c r="N14" s="12">
        <v>1.3888</v>
      </c>
      <c r="O14">
        <v>0.1065</v>
      </c>
    </row>
    <row r="15" spans="1:15" x14ac:dyDescent="0.25">
      <c r="B15" s="18" t="s">
        <v>3</v>
      </c>
      <c r="C15" s="19">
        <f t="shared" ref="C15:H15" si="0">C10</f>
        <v>0.92900000000000005</v>
      </c>
      <c r="D15" s="19">
        <f t="shared" si="0"/>
        <v>0.88890000000000002</v>
      </c>
      <c r="E15" s="19">
        <f t="shared" si="0"/>
        <v>0.91500000000000004</v>
      </c>
      <c r="F15" s="19">
        <f t="shared" si="0"/>
        <v>0.85950000000000004</v>
      </c>
      <c r="G15" s="19">
        <f t="shared" si="0"/>
        <v>0.82369999999999999</v>
      </c>
      <c r="H15" s="20">
        <f t="shared" si="0"/>
        <v>0.80430000000000001</v>
      </c>
      <c r="I15" s="19">
        <f t="shared" ref="I15:N16" si="1">I10</f>
        <v>0.86819999999999997</v>
      </c>
      <c r="J15" s="19">
        <f t="shared" si="1"/>
        <v>0.86929999999999996</v>
      </c>
      <c r="K15" s="19">
        <f t="shared" si="1"/>
        <v>0.83709999999999996</v>
      </c>
      <c r="L15" s="19">
        <f t="shared" si="1"/>
        <v>0.80989999999999995</v>
      </c>
      <c r="M15" s="19">
        <f t="shared" si="1"/>
        <v>0.84889999999999999</v>
      </c>
      <c r="N15" s="20">
        <f t="shared" si="1"/>
        <v>0.88790000000000002</v>
      </c>
      <c r="O15">
        <v>0.1048</v>
      </c>
    </row>
    <row r="16" spans="1:15" x14ac:dyDescent="0.25">
      <c r="C16" s="15">
        <f t="shared" ref="C16:H16" si="2">C11</f>
        <v>0.94240000000000002</v>
      </c>
      <c r="D16" s="15">
        <f t="shared" si="2"/>
        <v>0.89839999999999998</v>
      </c>
      <c r="E16" s="15">
        <f t="shared" si="2"/>
        <v>0.81420000000000003</v>
      </c>
      <c r="F16" s="15">
        <f t="shared" si="2"/>
        <v>0.80249999999999999</v>
      </c>
      <c r="G16" s="15">
        <f t="shared" si="2"/>
        <v>0.83340000000000003</v>
      </c>
      <c r="H16" s="16">
        <f t="shared" si="2"/>
        <v>0.82150000000000001</v>
      </c>
      <c r="I16" s="15">
        <f t="shared" si="1"/>
        <v>0.8841</v>
      </c>
      <c r="J16" s="15">
        <f t="shared" si="1"/>
        <v>0.89780000000000004</v>
      </c>
      <c r="K16" s="15">
        <f t="shared" si="1"/>
        <v>0.9032</v>
      </c>
      <c r="L16" s="15">
        <f t="shared" si="1"/>
        <v>0.84089999999999998</v>
      </c>
      <c r="M16" s="15">
        <f t="shared" si="1"/>
        <v>0.84319999999999995</v>
      </c>
      <c r="N16" s="16">
        <f t="shared" si="1"/>
        <v>0.87890000000000001</v>
      </c>
      <c r="O16">
        <v>0.107</v>
      </c>
    </row>
    <row r="17" spans="1:15" x14ac:dyDescent="0.25">
      <c r="H17" s="12"/>
    </row>
    <row r="18" spans="1:15" x14ac:dyDescent="0.25">
      <c r="A18" t="s">
        <v>9</v>
      </c>
      <c r="B18" s="3" t="s">
        <v>2</v>
      </c>
      <c r="C18">
        <v>0.18010000000000001</v>
      </c>
      <c r="D18">
        <v>0.1953</v>
      </c>
      <c r="E18">
        <v>0.21940000000000001</v>
      </c>
      <c r="F18">
        <v>0.24840000000000001</v>
      </c>
      <c r="G18">
        <v>0.34620000000000001</v>
      </c>
      <c r="H18" s="12">
        <v>0.40329999999999999</v>
      </c>
      <c r="I18">
        <v>0.24879999999999999</v>
      </c>
      <c r="J18">
        <v>0.2646</v>
      </c>
      <c r="K18">
        <v>0.50609999999999999</v>
      </c>
      <c r="L18">
        <v>1.0403</v>
      </c>
      <c r="M18">
        <v>1.2181</v>
      </c>
      <c r="N18" s="12">
        <v>1.3071999999999999</v>
      </c>
      <c r="O18">
        <v>0.1008</v>
      </c>
    </row>
    <row r="19" spans="1:15" x14ac:dyDescent="0.25">
      <c r="B19" s="3"/>
      <c r="C19">
        <v>0.1704</v>
      </c>
      <c r="D19">
        <v>0.2054</v>
      </c>
      <c r="E19">
        <v>0.22470000000000001</v>
      </c>
      <c r="F19">
        <v>0.26150000000000001</v>
      </c>
      <c r="G19">
        <v>0.31340000000000001</v>
      </c>
      <c r="H19" s="12">
        <v>0.33510000000000001</v>
      </c>
      <c r="I19">
        <v>0.2014</v>
      </c>
      <c r="J19">
        <v>0.22</v>
      </c>
      <c r="K19">
        <v>0.37990000000000002</v>
      </c>
      <c r="L19">
        <v>0.82779999999999998</v>
      </c>
      <c r="M19">
        <v>0.96220000000000006</v>
      </c>
      <c r="N19" s="12">
        <v>1.3607</v>
      </c>
      <c r="O19">
        <v>9.2499999999999999E-2</v>
      </c>
    </row>
    <row r="20" spans="1:15" x14ac:dyDescent="0.25">
      <c r="B20" s="18" t="s">
        <v>3</v>
      </c>
      <c r="C20" s="11">
        <v>0.78380000000000005</v>
      </c>
      <c r="D20" s="11">
        <v>0.82210000000000005</v>
      </c>
      <c r="E20" s="11">
        <v>0.87780000000000002</v>
      </c>
      <c r="F20" s="11">
        <v>0.75349999999999995</v>
      </c>
      <c r="G20" s="11">
        <v>0.82730000000000004</v>
      </c>
      <c r="H20" s="17">
        <v>0.77849999999999997</v>
      </c>
      <c r="I20" s="11">
        <v>0.95169999999999999</v>
      </c>
      <c r="J20" s="11">
        <v>0.97989999999999999</v>
      </c>
      <c r="K20" s="11">
        <v>0.94810000000000005</v>
      </c>
      <c r="L20" s="11">
        <v>0.92159999999999997</v>
      </c>
      <c r="M20" s="11">
        <v>0.91110000000000002</v>
      </c>
      <c r="N20" s="17">
        <v>0.89249999999999996</v>
      </c>
      <c r="O20">
        <v>9.1899999999999996E-2</v>
      </c>
    </row>
    <row r="21" spans="1:15" x14ac:dyDescent="0.25">
      <c r="C21">
        <v>0.75960000000000005</v>
      </c>
      <c r="D21">
        <v>0.81859999999999999</v>
      </c>
      <c r="E21">
        <v>0.74729999999999996</v>
      </c>
      <c r="F21">
        <v>0.74950000000000006</v>
      </c>
      <c r="G21">
        <v>0.75229999999999997</v>
      </c>
      <c r="H21" s="12">
        <v>0.7712</v>
      </c>
      <c r="I21">
        <v>0.88129999999999997</v>
      </c>
      <c r="J21">
        <v>0.79590000000000005</v>
      </c>
      <c r="K21">
        <v>0.82469999999999999</v>
      </c>
      <c r="L21">
        <v>0.86939999999999995</v>
      </c>
      <c r="M21">
        <v>0.81720000000000004</v>
      </c>
      <c r="N21" s="12">
        <v>0.82930000000000004</v>
      </c>
      <c r="O21">
        <v>9.7299999999999998E-2</v>
      </c>
    </row>
    <row r="22" spans="1:15" x14ac:dyDescent="0.25">
      <c r="H22" s="12"/>
    </row>
    <row r="23" spans="1:15" x14ac:dyDescent="0.25">
      <c r="A23" t="s">
        <v>10</v>
      </c>
      <c r="B23" s="3" t="s">
        <v>2</v>
      </c>
      <c r="C23">
        <v>0.17560000000000001</v>
      </c>
      <c r="D23">
        <v>0.17499999999999999</v>
      </c>
      <c r="E23">
        <v>0.20119999999999999</v>
      </c>
      <c r="F23">
        <v>0.23799999999999999</v>
      </c>
      <c r="G23">
        <v>0.27679999999999999</v>
      </c>
      <c r="H23" s="12">
        <v>0.3483</v>
      </c>
      <c r="I23">
        <v>0.22989999999999999</v>
      </c>
      <c r="J23">
        <v>0.2336</v>
      </c>
      <c r="K23">
        <v>0.3896</v>
      </c>
      <c r="L23">
        <v>0.78669999999999995</v>
      </c>
      <c r="M23">
        <v>0.93020000000000003</v>
      </c>
      <c r="N23" s="12">
        <v>1.3351</v>
      </c>
      <c r="O23">
        <v>9.2200000000000004E-2</v>
      </c>
    </row>
    <row r="24" spans="1:15" x14ac:dyDescent="0.25">
      <c r="C24">
        <v>0.14960000000000001</v>
      </c>
      <c r="D24">
        <v>0.1888</v>
      </c>
      <c r="E24">
        <v>0.21890000000000001</v>
      </c>
      <c r="F24">
        <v>0.23549999999999999</v>
      </c>
      <c r="G24">
        <v>0.30430000000000001</v>
      </c>
      <c r="H24" s="12">
        <v>0.4088</v>
      </c>
      <c r="I24">
        <v>0.15820000000000001</v>
      </c>
      <c r="J24">
        <v>0.21510000000000001</v>
      </c>
      <c r="K24">
        <v>0.44330000000000003</v>
      </c>
      <c r="L24">
        <v>0.64090000000000003</v>
      </c>
      <c r="M24">
        <v>1.2169000000000001</v>
      </c>
      <c r="N24" s="12">
        <v>1.2002999999999999</v>
      </c>
      <c r="O24">
        <v>7.9100000000000004E-2</v>
      </c>
    </row>
    <row r="25" spans="1:15" x14ac:dyDescent="0.25">
      <c r="B25" s="18" t="s">
        <v>3</v>
      </c>
      <c r="C25" s="11">
        <v>0.78459999999999996</v>
      </c>
      <c r="D25" s="11">
        <v>1.0949</v>
      </c>
      <c r="E25" s="11">
        <v>0.879</v>
      </c>
      <c r="F25" s="11">
        <v>0.8175</v>
      </c>
      <c r="G25" s="11">
        <v>0.76190000000000002</v>
      </c>
      <c r="H25" s="17">
        <v>0.8972</v>
      </c>
      <c r="I25" s="11">
        <v>1.2272000000000001</v>
      </c>
      <c r="J25" s="11">
        <v>0.95620000000000005</v>
      </c>
      <c r="K25" s="11">
        <v>0.92430000000000001</v>
      </c>
      <c r="L25" s="11">
        <v>0.99690000000000001</v>
      </c>
      <c r="M25" s="11">
        <v>0.97870000000000001</v>
      </c>
      <c r="N25" s="17">
        <v>1.1546000000000001</v>
      </c>
      <c r="O25">
        <v>8.3400000000000002E-2</v>
      </c>
    </row>
    <row r="26" spans="1:15" x14ac:dyDescent="0.25">
      <c r="C26">
        <v>0.87080000000000002</v>
      </c>
      <c r="D26">
        <v>1.0555000000000001</v>
      </c>
      <c r="E26">
        <v>0.99790000000000001</v>
      </c>
      <c r="F26">
        <v>0.98719999999999997</v>
      </c>
      <c r="G26">
        <v>0.95920000000000005</v>
      </c>
      <c r="H26" s="12">
        <v>1.0021</v>
      </c>
      <c r="I26">
        <v>0.86060000000000003</v>
      </c>
      <c r="J26">
        <v>1.0139</v>
      </c>
      <c r="K26">
        <v>0.96660000000000001</v>
      </c>
      <c r="L26">
        <v>1.0677000000000001</v>
      </c>
      <c r="M26">
        <v>1.0615000000000001</v>
      </c>
      <c r="N26" s="12">
        <v>1.0557000000000001</v>
      </c>
      <c r="O26">
        <v>8.3299999999999999E-2</v>
      </c>
    </row>
    <row r="27" spans="1:15" x14ac:dyDescent="0.25">
      <c r="H27" s="12"/>
    </row>
    <row r="28" spans="1:15" x14ac:dyDescent="0.25">
      <c r="A28" t="s">
        <v>11</v>
      </c>
      <c r="B28" s="3" t="s">
        <v>2</v>
      </c>
      <c r="C28">
        <v>0.161</v>
      </c>
      <c r="D28">
        <v>0.19120000000000001</v>
      </c>
      <c r="E28">
        <v>0.1739</v>
      </c>
      <c r="F28">
        <v>0.2782</v>
      </c>
      <c r="G28">
        <v>0.22259999999999999</v>
      </c>
      <c r="H28" s="12">
        <v>0.31759999999999999</v>
      </c>
      <c r="I28">
        <v>0.1804</v>
      </c>
      <c r="J28">
        <v>0.22700000000000001</v>
      </c>
      <c r="K28">
        <v>0.3458</v>
      </c>
      <c r="L28">
        <v>0.85019999999999996</v>
      </c>
      <c r="M28">
        <v>1.2742</v>
      </c>
      <c r="N28" s="12">
        <v>1.6093</v>
      </c>
      <c r="O28">
        <v>0.11119999999999999</v>
      </c>
    </row>
    <row r="29" spans="1:15" x14ac:dyDescent="0.25">
      <c r="B29" s="3"/>
      <c r="C29">
        <v>0.17299999999999999</v>
      </c>
      <c r="D29">
        <v>0.24990000000000001</v>
      </c>
      <c r="E29">
        <v>0.2001</v>
      </c>
      <c r="F29">
        <v>0.25750000000000001</v>
      </c>
      <c r="G29">
        <v>0.35759999999999997</v>
      </c>
      <c r="H29" s="12">
        <v>0.52659999999999996</v>
      </c>
      <c r="I29">
        <v>0.25140000000000001</v>
      </c>
      <c r="J29">
        <v>0.37090000000000001</v>
      </c>
      <c r="K29">
        <v>0.5504</v>
      </c>
      <c r="L29">
        <v>0.8952</v>
      </c>
      <c r="M29">
        <v>1.0994999999999999</v>
      </c>
      <c r="N29" s="12">
        <v>1.6167</v>
      </c>
      <c r="O29">
        <v>9.8799999999999999E-2</v>
      </c>
    </row>
    <row r="30" spans="1:15" x14ac:dyDescent="0.25">
      <c r="B30" s="18" t="s">
        <v>3</v>
      </c>
      <c r="C30" s="11">
        <v>0.73599999999999999</v>
      </c>
      <c r="D30" s="11">
        <v>1.0661</v>
      </c>
      <c r="E30" s="11">
        <v>1.0099</v>
      </c>
      <c r="F30" s="11">
        <v>0.87170000000000003</v>
      </c>
      <c r="G30" s="11">
        <v>0.94230000000000003</v>
      </c>
      <c r="H30" s="17">
        <v>1.0517000000000001</v>
      </c>
      <c r="I30" s="11">
        <v>0.94259999999999999</v>
      </c>
      <c r="J30" s="11">
        <v>1.0044999999999999</v>
      </c>
      <c r="K30" s="11">
        <v>1.0423</v>
      </c>
      <c r="L30" s="11">
        <v>1.0912999999999999</v>
      </c>
      <c r="M30" s="11">
        <v>1.1528</v>
      </c>
      <c r="N30" s="17">
        <v>1.2501</v>
      </c>
      <c r="O30">
        <v>9.3200000000000005E-2</v>
      </c>
    </row>
    <row r="31" spans="1:15" x14ac:dyDescent="0.25">
      <c r="B31" s="3"/>
      <c r="C31">
        <v>0.83040000000000003</v>
      </c>
      <c r="D31">
        <v>1.0699000000000001</v>
      </c>
      <c r="E31">
        <v>0.90069999999999995</v>
      </c>
      <c r="F31">
        <v>1.1581999999999999</v>
      </c>
      <c r="G31">
        <v>0.99129999999999996</v>
      </c>
      <c r="H31" s="12">
        <v>1.0039</v>
      </c>
      <c r="I31">
        <v>1.3687</v>
      </c>
      <c r="J31">
        <v>1.448</v>
      </c>
      <c r="K31">
        <v>1.2695000000000001</v>
      </c>
      <c r="L31">
        <v>1.1556999999999999</v>
      </c>
      <c r="M31">
        <v>0.94679999999999997</v>
      </c>
      <c r="N31" s="12">
        <v>1.1200000000000001</v>
      </c>
      <c r="O31">
        <v>9.1600000000000001E-2</v>
      </c>
    </row>
    <row r="33" spans="1:14" x14ac:dyDescent="0.25">
      <c r="A33" s="34" t="s">
        <v>81</v>
      </c>
      <c r="B33" s="36"/>
    </row>
    <row r="35" spans="1:14" x14ac:dyDescent="0.25">
      <c r="C35" s="9" t="s">
        <v>16</v>
      </c>
      <c r="D35" s="8"/>
      <c r="E35" s="8"/>
      <c r="F35" s="8"/>
      <c r="G35" s="8"/>
      <c r="H35" s="13"/>
      <c r="I35" s="9" t="s">
        <v>17</v>
      </c>
      <c r="J35" s="8"/>
    </row>
    <row r="36" spans="1:14" x14ac:dyDescent="0.25">
      <c r="B36" s="3" t="s">
        <v>4</v>
      </c>
      <c r="C36" s="1">
        <v>0</v>
      </c>
      <c r="D36" s="1">
        <v>0.1</v>
      </c>
      <c r="E36" s="1">
        <v>0.3</v>
      </c>
      <c r="F36" s="1">
        <v>1</v>
      </c>
      <c r="G36" s="1">
        <v>3</v>
      </c>
      <c r="H36" s="14">
        <v>10</v>
      </c>
      <c r="I36" s="1">
        <v>0</v>
      </c>
      <c r="J36" s="1">
        <v>0.1</v>
      </c>
      <c r="K36" s="1">
        <v>0.3</v>
      </c>
      <c r="L36" s="1">
        <v>1</v>
      </c>
      <c r="M36" s="1">
        <v>3</v>
      </c>
      <c r="N36" s="1">
        <v>10</v>
      </c>
    </row>
    <row r="37" spans="1:14" x14ac:dyDescent="0.25">
      <c r="H37" s="12"/>
    </row>
    <row r="38" spans="1:14" x14ac:dyDescent="0.25">
      <c r="A38" t="s">
        <v>7</v>
      </c>
      <c r="B38" s="3" t="s">
        <v>2</v>
      </c>
      <c r="C38" s="7">
        <v>0.1498666666666667</v>
      </c>
      <c r="D38" s="7">
        <v>0.14696666666666669</v>
      </c>
      <c r="E38" s="7">
        <v>0.15886666666666671</v>
      </c>
      <c r="F38" s="7">
        <v>0.19196666666666667</v>
      </c>
      <c r="G38" s="7">
        <v>0.19666666666666671</v>
      </c>
      <c r="H38" s="37">
        <v>0.25786666666666669</v>
      </c>
      <c r="I38" s="7">
        <v>0.12046666666666668</v>
      </c>
      <c r="J38" s="7">
        <v>0.15366666666666667</v>
      </c>
      <c r="K38" s="7">
        <v>0.36426666666666668</v>
      </c>
      <c r="L38" s="7">
        <v>0.90606666666666669</v>
      </c>
      <c r="M38" s="7">
        <v>1.0444666666666667</v>
      </c>
      <c r="N38" s="7">
        <v>1.2673666666666665</v>
      </c>
    </row>
    <row r="39" spans="1:14" x14ac:dyDescent="0.25">
      <c r="B39" s="3"/>
      <c r="C39" s="7">
        <v>0.16276666666666667</v>
      </c>
      <c r="D39" s="7">
        <v>0.17466666666666669</v>
      </c>
      <c r="E39" s="7">
        <v>0.14696666666666669</v>
      </c>
      <c r="F39" s="7">
        <v>0.15786666666666671</v>
      </c>
      <c r="G39" s="7">
        <v>0.23696666666666671</v>
      </c>
      <c r="H39" s="37">
        <v>0.24856666666666671</v>
      </c>
      <c r="I39" s="7">
        <v>0.1589666666666667</v>
      </c>
      <c r="J39" s="7">
        <v>0.24676666666666669</v>
      </c>
      <c r="K39" s="7">
        <v>0.41896666666666671</v>
      </c>
      <c r="L39" s="7">
        <v>0.94396666666666673</v>
      </c>
      <c r="M39" s="7">
        <v>1.1774666666666667</v>
      </c>
      <c r="N39" s="7">
        <v>1.4571666666666665</v>
      </c>
    </row>
    <row r="40" spans="1:14" x14ac:dyDescent="0.25">
      <c r="B40" s="18" t="s">
        <v>3</v>
      </c>
      <c r="C40" s="29">
        <v>0.82286666666666675</v>
      </c>
      <c r="D40" s="29">
        <v>0.78276666666666672</v>
      </c>
      <c r="E40" s="29">
        <v>0.80886666666666673</v>
      </c>
      <c r="F40" s="29">
        <v>0.75336666666666674</v>
      </c>
      <c r="G40" s="29">
        <v>0.71756666666666669</v>
      </c>
      <c r="H40" s="38">
        <v>0.69816666666666671</v>
      </c>
      <c r="I40" s="29">
        <v>0.76206666666666667</v>
      </c>
      <c r="J40" s="29">
        <v>0.76316666666666666</v>
      </c>
      <c r="K40" s="29">
        <v>0.73096666666666665</v>
      </c>
      <c r="L40" s="29">
        <v>0.70376666666666665</v>
      </c>
      <c r="M40" s="29">
        <v>0.74276666666666669</v>
      </c>
      <c r="N40" s="29">
        <v>0.78176666666666672</v>
      </c>
    </row>
    <row r="41" spans="1:14" x14ac:dyDescent="0.25">
      <c r="C41" s="7">
        <v>0.83626666666666671</v>
      </c>
      <c r="D41" s="7">
        <v>0.79226666666666667</v>
      </c>
      <c r="E41" s="7">
        <v>0.70806666666666673</v>
      </c>
      <c r="F41" s="7">
        <v>0.69636666666666669</v>
      </c>
      <c r="G41" s="7">
        <v>0.72726666666666673</v>
      </c>
      <c r="H41" s="37">
        <v>0.71536666666666671</v>
      </c>
      <c r="I41" s="7">
        <v>0.7779666666666667</v>
      </c>
      <c r="J41" s="7">
        <v>0.79166666666666674</v>
      </c>
      <c r="K41" s="7">
        <v>0.7970666666666667</v>
      </c>
      <c r="L41" s="7">
        <v>0.73476666666666668</v>
      </c>
      <c r="M41" s="7">
        <v>0.73706666666666665</v>
      </c>
      <c r="N41" s="7">
        <v>0.77276666666666671</v>
      </c>
    </row>
    <row r="42" spans="1:14" x14ac:dyDescent="0.25">
      <c r="C42" s="7"/>
      <c r="D42" s="7"/>
      <c r="E42" s="7"/>
      <c r="F42" s="7"/>
      <c r="G42" s="7"/>
      <c r="H42" s="37"/>
      <c r="I42" s="7"/>
      <c r="J42" s="7"/>
      <c r="K42" s="7"/>
      <c r="L42" s="7"/>
      <c r="M42" s="7"/>
      <c r="N42" s="7"/>
    </row>
    <row r="43" spans="1:14" x14ac:dyDescent="0.25">
      <c r="A43" t="s">
        <v>8</v>
      </c>
      <c r="B43" s="3" t="s">
        <v>2</v>
      </c>
      <c r="C43" s="7">
        <v>0.14533333333333331</v>
      </c>
      <c r="D43" s="7">
        <v>0.13823333333333332</v>
      </c>
      <c r="E43" s="7">
        <v>0.15163333333333329</v>
      </c>
      <c r="F43" s="7">
        <v>0.13743333333333335</v>
      </c>
      <c r="G43" s="7">
        <v>0.16673333333333329</v>
      </c>
      <c r="H43" s="37">
        <v>0.24433333333333329</v>
      </c>
      <c r="I43" s="7">
        <v>0.16953333333333331</v>
      </c>
      <c r="J43" s="7">
        <v>0.21493333333333331</v>
      </c>
      <c r="K43" s="7">
        <v>0.31713333333333332</v>
      </c>
      <c r="L43" s="7">
        <v>0.94463333333333344</v>
      </c>
      <c r="M43" s="7">
        <v>1.2240333333333333</v>
      </c>
      <c r="N43" s="7">
        <v>1.3555333333333335</v>
      </c>
    </row>
    <row r="44" spans="1:14" x14ac:dyDescent="0.25">
      <c r="B44" s="3"/>
      <c r="C44" s="7">
        <v>0.12293333333333333</v>
      </c>
      <c r="D44" s="7">
        <v>8.643333333333332E-2</v>
      </c>
      <c r="E44" s="7">
        <v>9.6533333333333318E-2</v>
      </c>
      <c r="F44" s="7">
        <v>0.10673333333333333</v>
      </c>
      <c r="G44" s="7">
        <v>0.1752333333333333</v>
      </c>
      <c r="H44" s="37">
        <v>0.19443333333333329</v>
      </c>
      <c r="I44" s="7">
        <v>0.14603333333333329</v>
      </c>
      <c r="J44" s="7">
        <v>0.18303333333333333</v>
      </c>
      <c r="K44" s="7">
        <v>0.2916333333333333</v>
      </c>
      <c r="L44" s="7">
        <v>0.69853333333333334</v>
      </c>
      <c r="M44" s="7">
        <v>0.96983333333333333</v>
      </c>
      <c r="N44" s="7">
        <v>1.2836333333333334</v>
      </c>
    </row>
    <row r="45" spans="1:14" x14ac:dyDescent="0.25">
      <c r="B45" s="18" t="s">
        <v>3</v>
      </c>
      <c r="C45" s="29">
        <v>0.73213333333333341</v>
      </c>
      <c r="D45" s="29">
        <v>0.69343333333333335</v>
      </c>
      <c r="E45" s="29">
        <v>0.70293333333333341</v>
      </c>
      <c r="F45" s="29">
        <v>0.57733333333333337</v>
      </c>
      <c r="G45" s="29">
        <v>0.59533333333333338</v>
      </c>
      <c r="H45" s="38">
        <v>0.6062333333333334</v>
      </c>
      <c r="I45" s="29">
        <v>0.80323333333333335</v>
      </c>
      <c r="J45" s="29">
        <v>0.6899333333333334</v>
      </c>
      <c r="K45" s="29">
        <v>0.70183333333333342</v>
      </c>
      <c r="L45" s="29">
        <v>0.75713333333333332</v>
      </c>
      <c r="M45" s="29">
        <v>0.69613333333333338</v>
      </c>
      <c r="N45" s="29">
        <v>0.68753333333333333</v>
      </c>
    </row>
    <row r="46" spans="1:14" x14ac:dyDescent="0.25">
      <c r="C46" s="7">
        <v>0.68303333333333338</v>
      </c>
      <c r="D46" s="7">
        <v>0.61453333333333338</v>
      </c>
      <c r="E46" s="7">
        <v>0.52873333333333339</v>
      </c>
      <c r="F46" s="7">
        <v>0.57283333333333342</v>
      </c>
      <c r="G46" s="7">
        <v>0.66823333333333335</v>
      </c>
      <c r="H46" s="37">
        <v>0.6324333333333334</v>
      </c>
      <c r="I46" s="7">
        <v>0.75393333333333334</v>
      </c>
      <c r="J46" s="7">
        <v>0.71623333333333339</v>
      </c>
      <c r="K46" s="7">
        <v>0.73053333333333337</v>
      </c>
      <c r="L46" s="7">
        <v>0.70253333333333334</v>
      </c>
      <c r="M46" s="7">
        <v>0.74623333333333342</v>
      </c>
      <c r="N46" s="7">
        <v>0.70313333333333339</v>
      </c>
    </row>
    <row r="47" spans="1:14" x14ac:dyDescent="0.25">
      <c r="C47" s="7"/>
      <c r="D47" s="7"/>
      <c r="E47" s="7"/>
      <c r="F47" s="7"/>
      <c r="G47" s="7"/>
      <c r="H47" s="37"/>
      <c r="I47" s="7"/>
      <c r="J47" s="7"/>
      <c r="K47" s="7"/>
      <c r="L47" s="7"/>
      <c r="M47" s="7"/>
      <c r="N47" s="7"/>
    </row>
    <row r="48" spans="1:14" x14ac:dyDescent="0.25">
      <c r="A48" t="s">
        <v>9</v>
      </c>
      <c r="B48" s="3" t="s">
        <v>2</v>
      </c>
      <c r="C48" s="7">
        <v>8.3750000000000019E-2</v>
      </c>
      <c r="D48" s="7">
        <v>9.895000000000001E-2</v>
      </c>
      <c r="E48" s="7">
        <v>0.12305000000000002</v>
      </c>
      <c r="F48" s="7">
        <v>0.15205000000000002</v>
      </c>
      <c r="G48" s="7">
        <v>0.24985000000000002</v>
      </c>
      <c r="H48" s="37">
        <v>0.30695</v>
      </c>
      <c r="I48" s="7">
        <v>0.15245</v>
      </c>
      <c r="J48" s="7">
        <v>0.16825000000000001</v>
      </c>
      <c r="K48" s="7">
        <v>0.40975</v>
      </c>
      <c r="L48" s="7">
        <v>0.94395000000000007</v>
      </c>
      <c r="M48" s="7">
        <v>1.12175</v>
      </c>
      <c r="N48" s="7">
        <v>1.21085</v>
      </c>
    </row>
    <row r="49" spans="1:14" x14ac:dyDescent="0.25">
      <c r="B49" s="3"/>
      <c r="C49" s="7">
        <v>7.4050000000000005E-2</v>
      </c>
      <c r="D49" s="7">
        <v>0.10905000000000001</v>
      </c>
      <c r="E49" s="7">
        <v>0.12835000000000002</v>
      </c>
      <c r="F49" s="7">
        <v>0.16515000000000002</v>
      </c>
      <c r="G49" s="7">
        <v>0.21705000000000002</v>
      </c>
      <c r="H49" s="37">
        <v>0.23875000000000002</v>
      </c>
      <c r="I49" s="7">
        <v>0.10505</v>
      </c>
      <c r="J49" s="7">
        <v>0.12365000000000001</v>
      </c>
      <c r="K49" s="7">
        <v>0.28355000000000002</v>
      </c>
      <c r="L49" s="7">
        <v>0.73144999999999993</v>
      </c>
      <c r="M49" s="7">
        <v>0.86585000000000001</v>
      </c>
      <c r="N49" s="7">
        <v>1.2643500000000001</v>
      </c>
    </row>
    <row r="50" spans="1:14" x14ac:dyDescent="0.25">
      <c r="B50" s="18" t="s">
        <v>3</v>
      </c>
      <c r="C50" s="29">
        <v>0.68745000000000012</v>
      </c>
      <c r="D50" s="29">
        <v>0.72575000000000012</v>
      </c>
      <c r="E50" s="29">
        <v>0.78144999999999998</v>
      </c>
      <c r="F50" s="29">
        <v>0.6571499999999999</v>
      </c>
      <c r="G50" s="29">
        <v>0.73094999999999999</v>
      </c>
      <c r="H50" s="38">
        <v>0.68215000000000003</v>
      </c>
      <c r="I50" s="29">
        <v>0.85535000000000005</v>
      </c>
      <c r="J50" s="29">
        <v>0.88355000000000006</v>
      </c>
      <c r="K50" s="29">
        <v>0.85175000000000001</v>
      </c>
      <c r="L50" s="29">
        <v>0.82525000000000004</v>
      </c>
      <c r="M50" s="29">
        <v>0.81475000000000009</v>
      </c>
      <c r="N50" s="29">
        <v>0.79614999999999991</v>
      </c>
    </row>
    <row r="51" spans="1:14" x14ac:dyDescent="0.25">
      <c r="C51" s="7">
        <v>0.66325000000000012</v>
      </c>
      <c r="D51" s="7">
        <v>0.72225000000000006</v>
      </c>
      <c r="E51" s="7">
        <v>0.65094999999999992</v>
      </c>
      <c r="F51" s="7">
        <v>0.65315000000000012</v>
      </c>
      <c r="G51" s="7">
        <v>0.65595000000000003</v>
      </c>
      <c r="H51" s="37">
        <v>0.67484999999999995</v>
      </c>
      <c r="I51" s="7">
        <v>0.78495000000000004</v>
      </c>
      <c r="J51" s="7">
        <v>0.69955000000000012</v>
      </c>
      <c r="K51" s="7">
        <v>0.72835000000000005</v>
      </c>
      <c r="L51" s="7">
        <v>0.77305000000000001</v>
      </c>
      <c r="M51" s="7">
        <v>0.72084999999999999</v>
      </c>
      <c r="N51" s="7">
        <v>0.73294999999999999</v>
      </c>
    </row>
    <row r="52" spans="1:14" x14ac:dyDescent="0.25">
      <c r="C52" s="7"/>
      <c r="D52" s="7"/>
      <c r="E52" s="7"/>
      <c r="F52" s="7"/>
      <c r="G52" s="7"/>
      <c r="H52" s="37"/>
      <c r="I52" s="7"/>
      <c r="J52" s="7"/>
      <c r="K52" s="7"/>
      <c r="L52" s="7"/>
      <c r="M52" s="7"/>
      <c r="N52" s="7"/>
    </row>
    <row r="53" spans="1:14" x14ac:dyDescent="0.25">
      <c r="A53" t="s">
        <v>10</v>
      </c>
      <c r="B53" s="3" t="s">
        <v>2</v>
      </c>
      <c r="C53" s="7">
        <v>0.10995000000000001</v>
      </c>
      <c r="D53" s="7">
        <v>0.10934999999999999</v>
      </c>
      <c r="E53" s="7">
        <v>0.13555</v>
      </c>
      <c r="F53" s="7">
        <v>0.17235</v>
      </c>
      <c r="G53" s="7">
        <v>0.21115</v>
      </c>
      <c r="H53" s="37">
        <v>0.28265000000000001</v>
      </c>
      <c r="I53" s="7">
        <v>0.16425000000000001</v>
      </c>
      <c r="J53" s="7">
        <v>0.16794999999999999</v>
      </c>
      <c r="K53" s="7">
        <v>0.32395000000000002</v>
      </c>
      <c r="L53" s="7">
        <v>0.72104999999999997</v>
      </c>
      <c r="M53" s="7">
        <v>0.86455000000000004</v>
      </c>
      <c r="N53" s="7">
        <v>1.26945</v>
      </c>
    </row>
    <row r="54" spans="1:14" x14ac:dyDescent="0.25">
      <c r="C54" s="7">
        <v>8.3950000000000011E-2</v>
      </c>
      <c r="D54" s="7">
        <v>0.12315</v>
      </c>
      <c r="E54" s="7">
        <v>0.15325</v>
      </c>
      <c r="F54" s="7">
        <v>0.16985</v>
      </c>
      <c r="G54" s="7">
        <v>0.23865000000000003</v>
      </c>
      <c r="H54" s="37">
        <v>0.34315000000000001</v>
      </c>
      <c r="I54" s="7">
        <v>9.2550000000000007E-2</v>
      </c>
      <c r="J54" s="7">
        <v>0.14945000000000003</v>
      </c>
      <c r="K54" s="7">
        <v>0.37765000000000004</v>
      </c>
      <c r="L54" s="7">
        <v>0.57525000000000004</v>
      </c>
      <c r="M54" s="7">
        <v>1.1512500000000001</v>
      </c>
      <c r="N54" s="7">
        <v>1.1346499999999999</v>
      </c>
    </row>
    <row r="55" spans="1:14" x14ac:dyDescent="0.25">
      <c r="B55" s="18" t="s">
        <v>3</v>
      </c>
      <c r="C55" s="29">
        <v>0.71894999999999998</v>
      </c>
      <c r="D55" s="29">
        <v>1.02925</v>
      </c>
      <c r="E55" s="29">
        <v>0.81335000000000002</v>
      </c>
      <c r="F55" s="29">
        <v>0.75185000000000002</v>
      </c>
      <c r="G55" s="29">
        <v>0.69625000000000004</v>
      </c>
      <c r="H55" s="38">
        <v>0.83155000000000001</v>
      </c>
      <c r="I55" s="29">
        <v>1.1615500000000001</v>
      </c>
      <c r="J55" s="29">
        <v>0.89055000000000006</v>
      </c>
      <c r="K55" s="29">
        <v>0.85865000000000002</v>
      </c>
      <c r="L55" s="29">
        <v>0.93125000000000002</v>
      </c>
      <c r="M55" s="29">
        <v>0.91305000000000003</v>
      </c>
      <c r="N55" s="29">
        <v>1.0889500000000001</v>
      </c>
    </row>
    <row r="56" spans="1:14" x14ac:dyDescent="0.25">
      <c r="C56" s="7">
        <v>0.80515000000000003</v>
      </c>
      <c r="D56" s="7">
        <v>0.98985000000000012</v>
      </c>
      <c r="E56" s="7">
        <v>0.93225000000000002</v>
      </c>
      <c r="F56" s="7">
        <v>0.92154999999999998</v>
      </c>
      <c r="G56" s="7">
        <v>0.89355000000000007</v>
      </c>
      <c r="H56" s="37">
        <v>0.93645</v>
      </c>
      <c r="I56" s="7">
        <v>0.79495000000000005</v>
      </c>
      <c r="J56" s="7">
        <v>0.94825000000000004</v>
      </c>
      <c r="K56" s="7">
        <v>0.90095000000000003</v>
      </c>
      <c r="L56" s="7">
        <v>1.0020500000000001</v>
      </c>
      <c r="M56" s="7">
        <v>0.99585000000000012</v>
      </c>
      <c r="N56" s="7">
        <v>0.9900500000000001</v>
      </c>
    </row>
    <row r="57" spans="1:14" x14ac:dyDescent="0.25">
      <c r="C57" s="7"/>
      <c r="D57" s="7"/>
      <c r="E57" s="7"/>
      <c r="F57" s="7"/>
      <c r="G57" s="7"/>
      <c r="H57" s="37"/>
      <c r="I57" s="7"/>
      <c r="J57" s="7"/>
      <c r="K57" s="7"/>
      <c r="L57" s="7"/>
      <c r="M57" s="7"/>
      <c r="N57" s="7"/>
    </row>
    <row r="58" spans="1:14" x14ac:dyDescent="0.25">
      <c r="A58" t="s">
        <v>11</v>
      </c>
      <c r="B58" s="3" t="s">
        <v>2</v>
      </c>
      <c r="C58" s="7">
        <v>6.7600000000000007E-2</v>
      </c>
      <c r="D58" s="7">
        <v>9.7800000000000012E-2</v>
      </c>
      <c r="E58" s="7">
        <v>8.0500000000000002E-2</v>
      </c>
      <c r="F58" s="7">
        <v>0.18480000000000002</v>
      </c>
      <c r="G58" s="7">
        <v>0.12919999999999998</v>
      </c>
      <c r="H58" s="37">
        <v>0.22420000000000001</v>
      </c>
      <c r="I58" s="7">
        <v>8.7000000000000008E-2</v>
      </c>
      <c r="J58" s="7">
        <v>0.1336</v>
      </c>
      <c r="K58" s="7">
        <v>0.25240000000000001</v>
      </c>
      <c r="L58" s="7">
        <v>0.75679999999999992</v>
      </c>
      <c r="M58" s="7">
        <v>1.1808000000000001</v>
      </c>
      <c r="N58" s="7">
        <v>1.5159</v>
      </c>
    </row>
    <row r="59" spans="1:14" x14ac:dyDescent="0.25">
      <c r="B59" s="3"/>
      <c r="C59" s="7">
        <v>7.959999999999999E-2</v>
      </c>
      <c r="D59" s="7">
        <v>0.15650000000000003</v>
      </c>
      <c r="E59" s="7">
        <v>0.1067</v>
      </c>
      <c r="F59" s="7">
        <v>0.16410000000000002</v>
      </c>
      <c r="G59" s="7">
        <v>0.26419999999999999</v>
      </c>
      <c r="H59" s="37">
        <v>0.43319999999999997</v>
      </c>
      <c r="I59" s="7">
        <v>0.15800000000000003</v>
      </c>
      <c r="J59" s="7">
        <v>0.27750000000000002</v>
      </c>
      <c r="K59" s="7">
        <v>0.45700000000000002</v>
      </c>
      <c r="L59" s="7">
        <v>0.80179999999999996</v>
      </c>
      <c r="M59" s="7">
        <v>1.0061</v>
      </c>
      <c r="N59" s="7">
        <v>1.5233000000000001</v>
      </c>
    </row>
    <row r="60" spans="1:14" x14ac:dyDescent="0.25">
      <c r="B60" s="18" t="s">
        <v>3</v>
      </c>
      <c r="C60" s="29">
        <v>0.64259999999999995</v>
      </c>
      <c r="D60" s="29">
        <v>0.97270000000000001</v>
      </c>
      <c r="E60" s="29">
        <v>0.91649999999999998</v>
      </c>
      <c r="F60" s="29">
        <v>0.77829999999999999</v>
      </c>
      <c r="G60" s="29">
        <v>0.84889999999999999</v>
      </c>
      <c r="H60" s="38">
        <v>0.95830000000000004</v>
      </c>
      <c r="I60" s="29">
        <v>0.84919999999999995</v>
      </c>
      <c r="J60" s="29">
        <v>0.91109999999999991</v>
      </c>
      <c r="K60" s="29">
        <v>0.94889999999999997</v>
      </c>
      <c r="L60" s="29">
        <v>0.9978999999999999</v>
      </c>
      <c r="M60" s="29">
        <v>1.0594000000000001</v>
      </c>
      <c r="N60" s="29">
        <v>1.1567000000000001</v>
      </c>
    </row>
    <row r="61" spans="1:14" x14ac:dyDescent="0.25">
      <c r="B61" s="3"/>
      <c r="C61" s="7">
        <v>0.73699999999999999</v>
      </c>
      <c r="D61" s="7">
        <v>0.97650000000000003</v>
      </c>
      <c r="E61" s="7">
        <v>0.80729999999999991</v>
      </c>
      <c r="F61" s="7">
        <v>1.0648</v>
      </c>
      <c r="G61" s="7">
        <v>0.89789999999999992</v>
      </c>
      <c r="H61" s="37">
        <v>0.91049999999999998</v>
      </c>
      <c r="I61" s="7">
        <v>1.2753000000000001</v>
      </c>
      <c r="J61" s="7">
        <v>1.3546</v>
      </c>
      <c r="K61" s="7">
        <v>1.1761000000000001</v>
      </c>
      <c r="L61" s="7">
        <v>1.0623</v>
      </c>
      <c r="M61" s="7">
        <v>0.85339999999999994</v>
      </c>
      <c r="N61" s="7">
        <v>1.02660000000000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Z41"/>
  <sheetViews>
    <sheetView workbookViewId="0"/>
  </sheetViews>
  <sheetFormatPr baseColWidth="10" defaultRowHeight="15" x14ac:dyDescent="0.25"/>
  <sheetData>
    <row r="2" spans="1:26" x14ac:dyDescent="0.25">
      <c r="A2" s="10" t="s">
        <v>18</v>
      </c>
      <c r="B2" s="6"/>
    </row>
    <row r="5" spans="1:26" x14ac:dyDescent="0.25">
      <c r="C5" s="9" t="s">
        <v>19</v>
      </c>
      <c r="D5" s="8"/>
      <c r="E5" s="8"/>
      <c r="F5" s="8"/>
      <c r="G5" s="8"/>
      <c r="H5" s="8"/>
      <c r="I5" s="8"/>
      <c r="J5" s="9" t="s">
        <v>20</v>
      </c>
      <c r="K5" s="8"/>
      <c r="L5" s="8"/>
      <c r="M5" s="8"/>
      <c r="N5" s="8"/>
      <c r="O5" s="8"/>
      <c r="P5" s="8"/>
      <c r="Q5" s="9" t="s">
        <v>21</v>
      </c>
      <c r="R5" s="8"/>
      <c r="S5" s="8"/>
      <c r="T5" s="8"/>
      <c r="U5" s="8"/>
      <c r="V5" s="8"/>
    </row>
    <row r="6" spans="1:26" x14ac:dyDescent="0.25">
      <c r="B6" s="3" t="s">
        <v>4</v>
      </c>
      <c r="C6" s="1">
        <v>0</v>
      </c>
      <c r="D6" s="1">
        <v>0.1</v>
      </c>
      <c r="E6" s="1">
        <v>0.3</v>
      </c>
      <c r="F6" s="1">
        <v>1</v>
      </c>
      <c r="G6" s="1">
        <v>3</v>
      </c>
      <c r="H6" s="1">
        <v>10</v>
      </c>
      <c r="I6" s="1"/>
      <c r="J6" s="1">
        <v>0</v>
      </c>
      <c r="K6" s="1">
        <v>0.1</v>
      </c>
      <c r="L6" s="1">
        <v>0.3</v>
      </c>
      <c r="M6" s="1">
        <v>1</v>
      </c>
      <c r="N6" s="1">
        <v>3</v>
      </c>
      <c r="O6" s="1">
        <v>10</v>
      </c>
      <c r="P6" s="1"/>
      <c r="Q6" s="1">
        <v>0</v>
      </c>
      <c r="R6" s="1">
        <v>0.1</v>
      </c>
      <c r="S6" s="1">
        <v>0.3</v>
      </c>
      <c r="T6" s="1">
        <v>1</v>
      </c>
      <c r="U6" s="1">
        <v>3</v>
      </c>
      <c r="V6" s="1">
        <v>10</v>
      </c>
      <c r="W6" s="1"/>
    </row>
    <row r="7" spans="1:26" x14ac:dyDescent="0.25">
      <c r="X7" s="1" t="s">
        <v>80</v>
      </c>
    </row>
    <row r="8" spans="1:26" x14ac:dyDescent="0.25">
      <c r="A8" t="s">
        <v>7</v>
      </c>
      <c r="B8" s="3" t="s">
        <v>2</v>
      </c>
      <c r="C8">
        <v>9.6799999999999997E-2</v>
      </c>
      <c r="D8">
        <v>0.2165</v>
      </c>
      <c r="E8">
        <v>0.44309999999999999</v>
      </c>
      <c r="F8">
        <v>0.57920000000000005</v>
      </c>
      <c r="G8">
        <v>0.74650000000000005</v>
      </c>
      <c r="H8">
        <v>0.77459999999999996</v>
      </c>
      <c r="J8">
        <v>0.13289999999999999</v>
      </c>
      <c r="K8">
        <v>0.21249999999999999</v>
      </c>
      <c r="L8">
        <v>0.29360000000000003</v>
      </c>
      <c r="M8">
        <v>0.70169999999999999</v>
      </c>
      <c r="N8">
        <v>0.64970000000000006</v>
      </c>
      <c r="O8">
        <v>0.71870000000000001</v>
      </c>
      <c r="Q8">
        <v>0.1353</v>
      </c>
      <c r="R8">
        <v>0.16520000000000001</v>
      </c>
      <c r="S8">
        <v>0.1474</v>
      </c>
      <c r="T8">
        <v>0.1837</v>
      </c>
      <c r="U8">
        <v>0.19139999999999999</v>
      </c>
      <c r="V8">
        <v>0.15670000000000001</v>
      </c>
      <c r="X8">
        <v>6.2100000000000002E-2</v>
      </c>
      <c r="Y8">
        <v>5.8299999999999998E-2</v>
      </c>
      <c r="Z8">
        <v>5.8000000000000003E-2</v>
      </c>
    </row>
    <row r="9" spans="1:26" x14ac:dyDescent="0.25">
      <c r="B9" s="3"/>
      <c r="C9">
        <v>0.1069</v>
      </c>
      <c r="D9">
        <v>0.33239999999999997</v>
      </c>
      <c r="E9">
        <v>0.44030000000000002</v>
      </c>
      <c r="F9">
        <v>0.71379999999999999</v>
      </c>
      <c r="G9">
        <v>0.70689999999999997</v>
      </c>
      <c r="H9">
        <v>0.7994</v>
      </c>
      <c r="J9">
        <v>0.13139999999999999</v>
      </c>
      <c r="K9">
        <v>0.1875</v>
      </c>
      <c r="L9">
        <v>0.31969999999999998</v>
      </c>
      <c r="M9">
        <v>0.68479999999999996</v>
      </c>
      <c r="N9">
        <v>0.62860000000000005</v>
      </c>
      <c r="O9">
        <v>0.80310000000000004</v>
      </c>
      <c r="Q9">
        <v>0.17150000000000001</v>
      </c>
      <c r="R9">
        <v>0.1933</v>
      </c>
      <c r="S9">
        <v>0.1928</v>
      </c>
      <c r="T9">
        <v>0.191</v>
      </c>
      <c r="U9">
        <v>0.2044</v>
      </c>
      <c r="V9">
        <v>0.17710000000000001</v>
      </c>
      <c r="X9">
        <v>6.0699999999999997E-2</v>
      </c>
      <c r="Y9">
        <v>5.7000000000000002E-2</v>
      </c>
      <c r="Z9">
        <v>5.6300000000000003E-2</v>
      </c>
    </row>
    <row r="10" spans="1:26" x14ac:dyDescent="0.25">
      <c r="B10" s="3"/>
    </row>
    <row r="11" spans="1:26" x14ac:dyDescent="0.25">
      <c r="A11" t="s">
        <v>8</v>
      </c>
      <c r="B11" s="3" t="s">
        <v>2</v>
      </c>
      <c r="C11">
        <v>0.14660000000000001</v>
      </c>
      <c r="D11">
        <v>0.31369999999999998</v>
      </c>
      <c r="E11">
        <v>0.70599999999999996</v>
      </c>
      <c r="F11">
        <v>0.89410000000000001</v>
      </c>
      <c r="G11">
        <v>0.74950000000000006</v>
      </c>
      <c r="H11">
        <v>0.89049999999999996</v>
      </c>
      <c r="J11">
        <v>0.12479999999999999</v>
      </c>
      <c r="K11">
        <v>0.29239999999999999</v>
      </c>
      <c r="L11">
        <v>0.43980000000000002</v>
      </c>
      <c r="M11">
        <v>0.55710000000000004</v>
      </c>
      <c r="N11">
        <v>0.79979999999999996</v>
      </c>
      <c r="O11">
        <v>0.86709999999999998</v>
      </c>
      <c r="Q11">
        <v>0.14299999999999999</v>
      </c>
      <c r="R11">
        <v>0.18410000000000001</v>
      </c>
      <c r="S11">
        <v>0.1552</v>
      </c>
      <c r="T11">
        <v>0.20330000000000001</v>
      </c>
      <c r="U11">
        <v>0.1603</v>
      </c>
      <c r="V11">
        <v>0.18720000000000001</v>
      </c>
      <c r="X11">
        <v>5.8099999999999999E-2</v>
      </c>
      <c r="Y11">
        <v>6.2799999999999995E-2</v>
      </c>
      <c r="Z11">
        <v>6.1199999999999997E-2</v>
      </c>
    </row>
    <row r="12" spans="1:26" x14ac:dyDescent="0.25">
      <c r="B12" s="3"/>
      <c r="C12">
        <v>0.12640000000000001</v>
      </c>
      <c r="D12">
        <v>0.21740000000000001</v>
      </c>
      <c r="E12">
        <v>0.37190000000000001</v>
      </c>
      <c r="F12">
        <v>0.70479999999999998</v>
      </c>
      <c r="G12">
        <v>0.69420000000000004</v>
      </c>
      <c r="H12">
        <v>0.86770000000000003</v>
      </c>
      <c r="J12">
        <v>0.14180000000000001</v>
      </c>
      <c r="K12">
        <v>0.22450000000000001</v>
      </c>
      <c r="L12">
        <v>0.39879999999999999</v>
      </c>
      <c r="M12">
        <v>0.68069999999999997</v>
      </c>
      <c r="N12">
        <v>0.85709999999999997</v>
      </c>
      <c r="O12">
        <v>0.86570000000000003</v>
      </c>
      <c r="Q12">
        <v>0.1268</v>
      </c>
      <c r="R12">
        <v>0.1414</v>
      </c>
      <c r="S12">
        <v>0.1469</v>
      </c>
      <c r="T12">
        <v>0.1575</v>
      </c>
      <c r="U12">
        <v>0.16850000000000001</v>
      </c>
      <c r="V12">
        <v>0.16250000000000001</v>
      </c>
      <c r="X12">
        <v>5.67E-2</v>
      </c>
      <c r="Y12">
        <v>5.8900000000000001E-2</v>
      </c>
      <c r="Z12">
        <v>5.8799999999999998E-2</v>
      </c>
    </row>
    <row r="13" spans="1:26" x14ac:dyDescent="0.25">
      <c r="B13" s="3"/>
    </row>
    <row r="14" spans="1:26" x14ac:dyDescent="0.25">
      <c r="A14" t="s">
        <v>9</v>
      </c>
      <c r="B14" s="3" t="s">
        <v>2</v>
      </c>
      <c r="C14">
        <v>0.12379999999999999</v>
      </c>
      <c r="D14">
        <v>0.25369999999999998</v>
      </c>
      <c r="E14">
        <v>0.53</v>
      </c>
      <c r="F14">
        <v>0.45340000000000003</v>
      </c>
      <c r="G14">
        <v>0.50480000000000003</v>
      </c>
      <c r="H14">
        <v>0.7046</v>
      </c>
      <c r="J14">
        <v>0.15390000000000001</v>
      </c>
      <c r="K14">
        <v>0.1719</v>
      </c>
      <c r="L14">
        <v>0.25750000000000001</v>
      </c>
      <c r="M14">
        <v>0.61240000000000006</v>
      </c>
      <c r="N14">
        <v>0.69620000000000004</v>
      </c>
      <c r="O14">
        <v>0.80869999999999997</v>
      </c>
      <c r="Q14">
        <v>0.15959999999999999</v>
      </c>
      <c r="R14">
        <v>0.15110000000000001</v>
      </c>
      <c r="S14">
        <v>0.15670000000000001</v>
      </c>
      <c r="T14">
        <v>0.1636</v>
      </c>
      <c r="U14">
        <v>0.15509999999999999</v>
      </c>
      <c r="V14">
        <v>0.1522</v>
      </c>
      <c r="X14">
        <v>5.4399999999999997E-2</v>
      </c>
      <c r="Y14">
        <v>5.5500000000000001E-2</v>
      </c>
      <c r="Z14">
        <v>5.4100000000000002E-2</v>
      </c>
    </row>
    <row r="15" spans="1:26" x14ac:dyDescent="0.25">
      <c r="B15" s="3"/>
      <c r="C15">
        <v>0.1502</v>
      </c>
      <c r="D15">
        <v>0.27610000000000001</v>
      </c>
      <c r="E15">
        <v>0.48049999999999998</v>
      </c>
      <c r="F15">
        <v>0.71550000000000002</v>
      </c>
      <c r="G15">
        <v>0.64200000000000002</v>
      </c>
      <c r="H15">
        <v>0.90449999999999997</v>
      </c>
      <c r="J15">
        <v>0.1368</v>
      </c>
      <c r="K15">
        <v>0.14130000000000001</v>
      </c>
      <c r="L15">
        <v>0.26879999999999998</v>
      </c>
      <c r="M15">
        <v>0.47989999999999999</v>
      </c>
      <c r="N15">
        <v>0.80510000000000004</v>
      </c>
      <c r="O15">
        <v>0.79430000000000001</v>
      </c>
      <c r="Q15">
        <v>0.12959999999999999</v>
      </c>
      <c r="R15">
        <v>0.15090000000000001</v>
      </c>
      <c r="S15">
        <v>0.15240000000000001</v>
      </c>
      <c r="T15">
        <v>0.15820000000000001</v>
      </c>
      <c r="U15">
        <v>0.1206</v>
      </c>
      <c r="V15">
        <v>0.12790000000000001</v>
      </c>
      <c r="X15">
        <v>5.5599999999999997E-2</v>
      </c>
      <c r="Y15">
        <v>5.6300000000000003E-2</v>
      </c>
      <c r="Z15">
        <v>5.3999999999999999E-2</v>
      </c>
    </row>
    <row r="16" spans="1:26" x14ac:dyDescent="0.25">
      <c r="B16" s="3"/>
    </row>
    <row r="17" spans="1:26" x14ac:dyDescent="0.25">
      <c r="A17" t="s">
        <v>10</v>
      </c>
      <c r="B17" s="3" t="s">
        <v>2</v>
      </c>
      <c r="C17">
        <v>0.14219999999999999</v>
      </c>
      <c r="D17">
        <v>0.222</v>
      </c>
      <c r="E17">
        <v>0.3044</v>
      </c>
      <c r="F17">
        <v>0.6774</v>
      </c>
      <c r="G17">
        <v>0.90069999999999995</v>
      </c>
      <c r="H17">
        <v>1.2337</v>
      </c>
      <c r="J17">
        <v>0.15240000000000001</v>
      </c>
      <c r="K17">
        <v>0.27829999999999999</v>
      </c>
      <c r="L17">
        <v>0.64500000000000002</v>
      </c>
      <c r="M17">
        <v>0.77280000000000004</v>
      </c>
      <c r="N17">
        <v>1.1135999999999999</v>
      </c>
      <c r="O17">
        <v>0.95350000000000001</v>
      </c>
      <c r="Q17">
        <v>0.19750000000000001</v>
      </c>
      <c r="R17">
        <v>0.1981</v>
      </c>
      <c r="S17">
        <v>0.2306</v>
      </c>
      <c r="T17">
        <v>0.17599999999999999</v>
      </c>
      <c r="U17">
        <v>0.1729</v>
      </c>
      <c r="V17">
        <v>0.18959999999999999</v>
      </c>
      <c r="X17">
        <v>8.8900000000000007E-2</v>
      </c>
      <c r="Y17">
        <v>8.8999999999999996E-2</v>
      </c>
      <c r="Z17">
        <v>0.1162</v>
      </c>
    </row>
    <row r="18" spans="1:26" x14ac:dyDescent="0.25">
      <c r="B18" s="3"/>
      <c r="C18">
        <v>0.193</v>
      </c>
      <c r="D18">
        <v>0.34229999999999999</v>
      </c>
      <c r="E18">
        <v>0.53749999999999998</v>
      </c>
      <c r="F18">
        <v>1.0041</v>
      </c>
      <c r="G18">
        <v>0.89200000000000002</v>
      </c>
      <c r="H18">
        <v>1.1556999999999999</v>
      </c>
      <c r="J18">
        <v>0.15820000000000001</v>
      </c>
      <c r="K18">
        <v>0.28620000000000001</v>
      </c>
      <c r="L18">
        <v>0.49259999999999998</v>
      </c>
      <c r="M18">
        <v>0.68740000000000001</v>
      </c>
      <c r="N18">
        <v>0.90369999999999995</v>
      </c>
      <c r="O18">
        <v>1.1197999999999999</v>
      </c>
      <c r="Q18">
        <v>0.17080000000000001</v>
      </c>
      <c r="R18">
        <v>0.1691</v>
      </c>
      <c r="S18">
        <v>0.18940000000000001</v>
      </c>
      <c r="T18">
        <v>0.17949999999999999</v>
      </c>
      <c r="U18">
        <v>0.16980000000000001</v>
      </c>
      <c r="V18">
        <v>0.2016</v>
      </c>
      <c r="X18">
        <v>8.77E-2</v>
      </c>
      <c r="Y18">
        <v>8.5500000000000007E-2</v>
      </c>
      <c r="Z18">
        <v>0.1081</v>
      </c>
    </row>
    <row r="20" spans="1:26" x14ac:dyDescent="0.25">
      <c r="A20" t="s">
        <v>11</v>
      </c>
      <c r="B20" s="3" t="s">
        <v>2</v>
      </c>
      <c r="C20">
        <v>0.2263</v>
      </c>
      <c r="D20">
        <v>0.22819999999999999</v>
      </c>
      <c r="E20">
        <v>0.26540000000000002</v>
      </c>
      <c r="F20">
        <v>0.49509999999999998</v>
      </c>
      <c r="G20">
        <v>0.85599999999999998</v>
      </c>
      <c r="H20">
        <v>1.1286</v>
      </c>
      <c r="J20">
        <v>0.25230000000000002</v>
      </c>
      <c r="K20">
        <v>0.36120000000000002</v>
      </c>
      <c r="L20">
        <v>0.31019999999999998</v>
      </c>
      <c r="M20">
        <v>0.51670000000000005</v>
      </c>
      <c r="N20">
        <v>0.85950000000000004</v>
      </c>
      <c r="O20">
        <v>1.1634</v>
      </c>
      <c r="Q20">
        <v>0.28110000000000002</v>
      </c>
      <c r="R20">
        <v>0.29430000000000001</v>
      </c>
      <c r="S20">
        <v>0.27529999999999999</v>
      </c>
      <c r="T20">
        <v>0.32669999999999999</v>
      </c>
      <c r="U20">
        <v>0.26369999999999999</v>
      </c>
      <c r="V20">
        <v>0.2631</v>
      </c>
      <c r="X20">
        <v>9.6100000000000005E-2</v>
      </c>
      <c r="Y20">
        <v>0.1321</v>
      </c>
      <c r="Z20">
        <v>8.9599999999999999E-2</v>
      </c>
    </row>
    <row r="21" spans="1:26" x14ac:dyDescent="0.25">
      <c r="B21" s="3"/>
      <c r="C21">
        <v>0.2823</v>
      </c>
      <c r="D21">
        <v>0.3206</v>
      </c>
      <c r="E21">
        <v>0.45739999999999997</v>
      </c>
      <c r="F21">
        <v>0.86260000000000003</v>
      </c>
      <c r="G21">
        <v>0.99909999999999999</v>
      </c>
      <c r="H21">
        <v>1.3252999999999999</v>
      </c>
      <c r="J21">
        <v>0.26779999999999998</v>
      </c>
      <c r="K21">
        <v>0.2923</v>
      </c>
      <c r="L21">
        <v>0.30930000000000002</v>
      </c>
      <c r="M21">
        <v>0.54549999999999998</v>
      </c>
      <c r="N21">
        <v>0.86529999999999996</v>
      </c>
      <c r="O21">
        <v>1.6047</v>
      </c>
      <c r="Q21">
        <v>0.27889999999999998</v>
      </c>
      <c r="R21">
        <v>0.29010000000000002</v>
      </c>
      <c r="S21">
        <v>0.28310000000000002</v>
      </c>
      <c r="T21">
        <v>0.31219999999999998</v>
      </c>
      <c r="U21">
        <v>0.26129999999999998</v>
      </c>
      <c r="V21">
        <v>0.25719999999999998</v>
      </c>
      <c r="X21">
        <v>9.4899999999999998E-2</v>
      </c>
      <c r="Y21">
        <v>9.98E-2</v>
      </c>
      <c r="Z21">
        <v>9.2700000000000005E-2</v>
      </c>
    </row>
    <row r="22" spans="1:26" x14ac:dyDescent="0.25">
      <c r="B22" s="3"/>
    </row>
    <row r="23" spans="1:26" x14ac:dyDescent="0.25">
      <c r="A23" s="34" t="s">
        <v>81</v>
      </c>
      <c r="B23" s="34"/>
    </row>
    <row r="25" spans="1:26" x14ac:dyDescent="0.25">
      <c r="C25" s="9" t="s">
        <v>19</v>
      </c>
      <c r="D25" s="8"/>
      <c r="E25" s="8"/>
      <c r="F25" s="8"/>
      <c r="G25" s="8"/>
      <c r="H25" s="8"/>
      <c r="I25" s="8"/>
      <c r="J25" s="9" t="s">
        <v>20</v>
      </c>
      <c r="K25" s="8"/>
      <c r="L25" s="8"/>
      <c r="M25" s="8"/>
      <c r="N25" s="8"/>
      <c r="O25" s="8"/>
      <c r="P25" s="8"/>
      <c r="Q25" s="9" t="s">
        <v>21</v>
      </c>
      <c r="R25" s="8"/>
      <c r="S25" s="8"/>
      <c r="T25" s="8"/>
      <c r="U25" s="8"/>
      <c r="V25" s="8"/>
    </row>
    <row r="26" spans="1:26" x14ac:dyDescent="0.25">
      <c r="B26" s="3" t="s">
        <v>4</v>
      </c>
      <c r="C26" s="1">
        <v>0</v>
      </c>
      <c r="D26" s="1">
        <v>0.1</v>
      </c>
      <c r="E26" s="1">
        <v>0.3</v>
      </c>
      <c r="F26" s="1">
        <v>1</v>
      </c>
      <c r="G26" s="1">
        <v>3</v>
      </c>
      <c r="H26" s="1">
        <v>10</v>
      </c>
      <c r="I26" s="1"/>
      <c r="J26" s="1">
        <v>0</v>
      </c>
      <c r="K26" s="1">
        <v>0.1</v>
      </c>
      <c r="L26" s="1">
        <v>0.3</v>
      </c>
      <c r="M26" s="1">
        <v>1</v>
      </c>
      <c r="N26" s="1">
        <v>3</v>
      </c>
      <c r="O26" s="1">
        <v>10</v>
      </c>
      <c r="P26" s="1"/>
      <c r="Q26" s="1">
        <v>0</v>
      </c>
      <c r="R26" s="1">
        <v>0.1</v>
      </c>
      <c r="S26" s="1">
        <v>0.3</v>
      </c>
      <c r="T26" s="1">
        <v>1</v>
      </c>
      <c r="U26" s="1">
        <v>3</v>
      </c>
      <c r="V26" s="1">
        <v>10</v>
      </c>
    </row>
    <row r="28" spans="1:26" x14ac:dyDescent="0.25">
      <c r="A28" t="s">
        <v>7</v>
      </c>
      <c r="B28" s="3" t="s">
        <v>2</v>
      </c>
      <c r="C28" s="7">
        <v>9.6799999999999997E-2</v>
      </c>
      <c r="D28" s="7">
        <v>0.2165</v>
      </c>
      <c r="E28" s="7">
        <v>0.44309999999999999</v>
      </c>
      <c r="F28" s="7">
        <v>0.57920000000000005</v>
      </c>
      <c r="G28" s="7">
        <v>0.74650000000000005</v>
      </c>
      <c r="H28" s="7">
        <v>0.77459999999999996</v>
      </c>
      <c r="I28" s="7"/>
      <c r="J28" s="7">
        <v>0.13289999999999999</v>
      </c>
      <c r="K28" s="7">
        <v>0.21249999999999999</v>
      </c>
      <c r="L28" s="7">
        <v>0.29360000000000003</v>
      </c>
      <c r="M28" s="7">
        <v>0.70169999999999999</v>
      </c>
      <c r="N28" s="7">
        <v>0.64970000000000006</v>
      </c>
      <c r="O28" s="7">
        <v>0.71870000000000001</v>
      </c>
      <c r="P28" s="7"/>
      <c r="Q28" s="7">
        <v>0.1353</v>
      </c>
      <c r="R28" s="7">
        <v>0.16520000000000001</v>
      </c>
      <c r="S28" s="7">
        <v>0.1474</v>
      </c>
      <c r="T28" s="7">
        <v>0.1837</v>
      </c>
      <c r="U28" s="7">
        <v>0.19139999999999999</v>
      </c>
      <c r="V28" s="7">
        <v>0.15670000000000001</v>
      </c>
    </row>
    <row r="29" spans="1:26" x14ac:dyDescent="0.25">
      <c r="B29" s="3"/>
      <c r="C29" s="7">
        <v>0.1069</v>
      </c>
      <c r="D29" s="7">
        <v>0.33239999999999997</v>
      </c>
      <c r="E29" s="7">
        <v>0.44030000000000002</v>
      </c>
      <c r="F29" s="7">
        <v>0.71379999999999999</v>
      </c>
      <c r="G29" s="7">
        <v>0.70689999999999997</v>
      </c>
      <c r="H29" s="7">
        <v>0.7994</v>
      </c>
      <c r="I29" s="7"/>
      <c r="J29" s="7">
        <v>0.13139999999999999</v>
      </c>
      <c r="K29" s="7">
        <v>0.1875</v>
      </c>
      <c r="L29" s="7">
        <v>0.31969999999999998</v>
      </c>
      <c r="M29" s="7">
        <v>0.68479999999999996</v>
      </c>
      <c r="N29" s="7">
        <v>0.62860000000000005</v>
      </c>
      <c r="O29" s="7">
        <v>0.80310000000000004</v>
      </c>
      <c r="P29" s="7"/>
      <c r="Q29" s="7">
        <v>0.17150000000000001</v>
      </c>
      <c r="R29" s="7">
        <v>0.1933</v>
      </c>
      <c r="S29" s="7">
        <v>0.1928</v>
      </c>
      <c r="T29" s="7">
        <v>0.191</v>
      </c>
      <c r="U29" s="7">
        <v>0.2044</v>
      </c>
      <c r="V29" s="7">
        <v>0.17710000000000001</v>
      </c>
    </row>
    <row r="30" spans="1:26" x14ac:dyDescent="0.25">
      <c r="B30" s="3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</row>
    <row r="31" spans="1:26" x14ac:dyDescent="0.25">
      <c r="A31" t="s">
        <v>8</v>
      </c>
      <c r="B31" s="3" t="s">
        <v>2</v>
      </c>
      <c r="C31" s="7">
        <v>8.7816666666666682E-2</v>
      </c>
      <c r="D31" s="7">
        <v>0.25491666666666662</v>
      </c>
      <c r="E31" s="7">
        <v>0.64721666666666666</v>
      </c>
      <c r="F31" s="7">
        <v>0.83531666666666671</v>
      </c>
      <c r="G31" s="7">
        <v>0.69071666666666676</v>
      </c>
      <c r="H31" s="7">
        <v>0.83171666666666666</v>
      </c>
      <c r="I31" s="7"/>
      <c r="J31" s="7">
        <v>6.6016666666666668E-2</v>
      </c>
      <c r="K31" s="7">
        <v>0.23361666666666667</v>
      </c>
      <c r="L31" s="7">
        <v>0.38101666666666667</v>
      </c>
      <c r="M31" s="7">
        <v>0.49831666666666669</v>
      </c>
      <c r="N31" s="7">
        <v>0.74101666666666666</v>
      </c>
      <c r="O31" s="7">
        <v>0.80831666666666668</v>
      </c>
      <c r="P31" s="7"/>
      <c r="Q31" s="7">
        <v>8.4216666666666662E-2</v>
      </c>
      <c r="R31" s="7">
        <v>0.12531666666666669</v>
      </c>
      <c r="S31" s="7">
        <v>9.6416666666666678E-2</v>
      </c>
      <c r="T31" s="7">
        <v>0.14451666666666668</v>
      </c>
      <c r="U31" s="7">
        <v>0.10151666666666667</v>
      </c>
      <c r="V31" s="7">
        <v>0.12841666666666668</v>
      </c>
    </row>
    <row r="32" spans="1:26" x14ac:dyDescent="0.25">
      <c r="B32" s="3"/>
      <c r="C32" s="7">
        <v>6.7616666666666686E-2</v>
      </c>
      <c r="D32" s="7">
        <v>0.15861666666666668</v>
      </c>
      <c r="E32" s="7">
        <v>0.31311666666666665</v>
      </c>
      <c r="F32" s="7">
        <v>0.64601666666666668</v>
      </c>
      <c r="G32" s="7">
        <v>0.63541666666666674</v>
      </c>
      <c r="H32" s="7">
        <v>0.80891666666666673</v>
      </c>
      <c r="I32" s="7"/>
      <c r="J32" s="7">
        <v>8.3016666666666683E-2</v>
      </c>
      <c r="K32" s="7">
        <v>0.16571666666666668</v>
      </c>
      <c r="L32" s="7">
        <v>0.34001666666666663</v>
      </c>
      <c r="M32" s="7">
        <v>0.62191666666666667</v>
      </c>
      <c r="N32" s="7">
        <v>0.79831666666666667</v>
      </c>
      <c r="O32" s="7">
        <v>0.80691666666666673</v>
      </c>
      <c r="P32" s="7"/>
      <c r="Q32" s="7">
        <v>6.801666666666667E-2</v>
      </c>
      <c r="R32" s="7">
        <v>8.2616666666666672E-2</v>
      </c>
      <c r="S32" s="7">
        <v>8.8116666666666676E-2</v>
      </c>
      <c r="T32" s="7">
        <v>9.8716666666666675E-2</v>
      </c>
      <c r="U32" s="7">
        <v>0.10971666666666668</v>
      </c>
      <c r="V32" s="7">
        <v>0.10371666666666668</v>
      </c>
    </row>
    <row r="33" spans="1:22" x14ac:dyDescent="0.25">
      <c r="B33" s="3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</row>
    <row r="34" spans="1:22" x14ac:dyDescent="0.25">
      <c r="A34" t="s">
        <v>9</v>
      </c>
      <c r="B34" s="3" t="s">
        <v>2</v>
      </c>
      <c r="C34" s="7">
        <f t="shared" ref="C34:H35" ca="1" si="0">C19-$F$34</f>
        <v>6.8541666666666667E-2</v>
      </c>
      <c r="D34" s="7">
        <f t="shared" ca="1" si="0"/>
        <v>0.19844166666666666</v>
      </c>
      <c r="E34" s="7">
        <f ca="1">E19-$F$34</f>
        <v>0.47474166666666673</v>
      </c>
      <c r="F34" s="7">
        <f t="shared" ca="1" si="0"/>
        <v>0.39814166666666673</v>
      </c>
      <c r="G34" s="7">
        <f t="shared" ca="1" si="0"/>
        <v>0.44954166666666673</v>
      </c>
      <c r="H34" s="7">
        <f t="shared" ca="1" si="0"/>
        <v>0.64934166666666671</v>
      </c>
      <c r="I34" s="7"/>
      <c r="J34" s="7">
        <v>9.8641666666666683E-2</v>
      </c>
      <c r="K34" s="7">
        <v>0.11664166666666667</v>
      </c>
      <c r="L34" s="7">
        <v>0.20224166666666668</v>
      </c>
      <c r="M34" s="7">
        <v>0.55714166666666676</v>
      </c>
      <c r="N34" s="7">
        <v>0.64094166666666674</v>
      </c>
      <c r="O34" s="7">
        <v>0.75344166666666668</v>
      </c>
      <c r="P34" s="7"/>
      <c r="Q34" s="7">
        <v>0.10434166666666667</v>
      </c>
      <c r="R34" s="7">
        <v>9.5841666666666686E-2</v>
      </c>
      <c r="S34" s="7">
        <v>0.10144166666666668</v>
      </c>
      <c r="T34" s="7">
        <v>0.10834166666666667</v>
      </c>
      <c r="U34" s="7">
        <v>9.9841666666666662E-2</v>
      </c>
      <c r="V34" s="7">
        <v>9.6941666666666676E-2</v>
      </c>
    </row>
    <row r="35" spans="1:22" x14ac:dyDescent="0.25">
      <c r="B35" s="3"/>
      <c r="C35" s="7">
        <f t="shared" ca="1" si="0"/>
        <v>9.4941666666666674E-2</v>
      </c>
      <c r="D35" s="7">
        <f t="shared" ca="1" si="0"/>
        <v>0.22084166666666669</v>
      </c>
      <c r="E35" s="7">
        <f t="shared" ca="1" si="0"/>
        <v>0.42524166666666663</v>
      </c>
      <c r="F35" s="7">
        <f t="shared" ca="1" si="0"/>
        <v>0.66024166666666673</v>
      </c>
      <c r="G35" s="7">
        <f t="shared" ca="1" si="0"/>
        <v>0.58674166666666672</v>
      </c>
      <c r="H35" s="7">
        <f t="shared" ca="1" si="0"/>
        <v>0.84924166666666667</v>
      </c>
      <c r="I35" s="7"/>
      <c r="J35" s="7">
        <v>8.1541666666666679E-2</v>
      </c>
      <c r="K35" s="7">
        <v>8.6041666666666683E-2</v>
      </c>
      <c r="L35" s="7">
        <v>0.21354166666666666</v>
      </c>
      <c r="M35" s="7">
        <v>0.4246416666666667</v>
      </c>
      <c r="N35" s="7">
        <v>0.74984166666666674</v>
      </c>
      <c r="O35" s="7">
        <v>0.73904166666666671</v>
      </c>
      <c r="P35" s="7"/>
      <c r="Q35" s="7">
        <v>7.4341666666666667E-2</v>
      </c>
      <c r="R35" s="7">
        <v>9.564166666666668E-2</v>
      </c>
      <c r="S35" s="7">
        <v>9.7141666666666682E-2</v>
      </c>
      <c r="T35" s="7">
        <v>0.10294166666666668</v>
      </c>
      <c r="U35" s="7">
        <v>6.5341666666666673E-2</v>
      </c>
      <c r="V35" s="7">
        <v>7.2641666666666688E-2</v>
      </c>
    </row>
    <row r="36" spans="1:22" x14ac:dyDescent="0.25">
      <c r="B36" s="3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</row>
    <row r="37" spans="1:22" x14ac:dyDescent="0.25">
      <c r="A37" t="s">
        <v>10</v>
      </c>
      <c r="B37" s="3" t="s">
        <v>2</v>
      </c>
      <c r="C37" s="7">
        <v>5.251666666666667E-2</v>
      </c>
      <c r="D37" s="7">
        <v>0.13231666666666669</v>
      </c>
      <c r="E37" s="7">
        <v>0.21471666666666667</v>
      </c>
      <c r="F37" s="7">
        <v>0.58771666666666667</v>
      </c>
      <c r="G37" s="7">
        <v>0.81101666666666661</v>
      </c>
      <c r="H37" s="7">
        <v>1.1440166666666667</v>
      </c>
      <c r="I37" s="7"/>
      <c r="J37" s="7">
        <v>6.2716666666666684E-2</v>
      </c>
      <c r="K37" s="7">
        <v>0.18861666666666665</v>
      </c>
      <c r="L37" s="7">
        <v>0.55531666666666668</v>
      </c>
      <c r="M37" s="7">
        <v>0.68311666666666671</v>
      </c>
      <c r="N37" s="7">
        <v>1.0239166666666666</v>
      </c>
      <c r="O37" s="7">
        <v>0.86381666666666668</v>
      </c>
      <c r="P37" s="7"/>
      <c r="Q37" s="7">
        <v>0.10781666666666669</v>
      </c>
      <c r="R37" s="7">
        <v>0.10841666666666668</v>
      </c>
      <c r="S37" s="7">
        <v>0.14091666666666669</v>
      </c>
      <c r="T37" s="7">
        <v>8.6316666666666667E-2</v>
      </c>
      <c r="U37" s="7">
        <v>8.3216666666666675E-2</v>
      </c>
      <c r="V37" s="7">
        <v>9.9916666666666668E-2</v>
      </c>
    </row>
    <row r="38" spans="1:22" x14ac:dyDescent="0.25">
      <c r="B38" s="3"/>
      <c r="C38" s="7">
        <v>0.10331666666666668</v>
      </c>
      <c r="D38" s="7">
        <v>0.25261666666666666</v>
      </c>
      <c r="E38" s="7">
        <v>0.44781666666666664</v>
      </c>
      <c r="F38" s="7">
        <v>0.91441666666666666</v>
      </c>
      <c r="G38" s="7">
        <v>0.80231666666666668</v>
      </c>
      <c r="H38" s="7">
        <v>1.0660166666666666</v>
      </c>
      <c r="I38" s="7"/>
      <c r="J38" s="7">
        <v>6.8516666666666684E-2</v>
      </c>
      <c r="K38" s="7">
        <v>0.19651666666666667</v>
      </c>
      <c r="L38" s="7">
        <v>0.40291666666666665</v>
      </c>
      <c r="M38" s="7">
        <v>0.59771666666666667</v>
      </c>
      <c r="N38" s="7">
        <v>0.81401666666666661</v>
      </c>
      <c r="O38" s="7">
        <v>1.0301166666666666</v>
      </c>
      <c r="P38" s="7"/>
      <c r="Q38" s="7">
        <v>8.1116666666666684E-2</v>
      </c>
      <c r="R38" s="7">
        <v>7.9416666666666677E-2</v>
      </c>
      <c r="S38" s="7">
        <v>9.971666666666669E-2</v>
      </c>
      <c r="T38" s="7">
        <v>8.981666666666667E-2</v>
      </c>
      <c r="U38" s="7">
        <v>8.0116666666666683E-2</v>
      </c>
      <c r="V38" s="7">
        <v>0.11191666666666668</v>
      </c>
    </row>
    <row r="39" spans="1:22" x14ac:dyDescent="0.25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</row>
    <row r="40" spans="1:22" x14ac:dyDescent="0.25">
      <c r="A40" t="s">
        <v>11</v>
      </c>
      <c r="B40" s="3" t="s">
        <v>2</v>
      </c>
      <c r="C40" s="7">
        <v>0.13380000000000003</v>
      </c>
      <c r="D40" s="7">
        <v>0.13569999999999999</v>
      </c>
      <c r="E40" s="7">
        <v>0.17290000000000005</v>
      </c>
      <c r="F40" s="7">
        <v>0.40260000000000001</v>
      </c>
      <c r="G40" s="7">
        <v>0.76349999999999996</v>
      </c>
      <c r="H40" s="7">
        <v>1.0361</v>
      </c>
      <c r="I40" s="7"/>
      <c r="J40" s="7">
        <v>0.15980000000000005</v>
      </c>
      <c r="K40" s="7">
        <v>0.26870000000000005</v>
      </c>
      <c r="L40" s="7">
        <v>0.2177</v>
      </c>
      <c r="M40" s="7">
        <v>0.42420000000000008</v>
      </c>
      <c r="N40" s="7">
        <v>0.76700000000000002</v>
      </c>
      <c r="O40" s="7">
        <v>1.0709</v>
      </c>
      <c r="P40" s="7"/>
      <c r="Q40" s="7">
        <v>0.18860000000000005</v>
      </c>
      <c r="R40" s="7">
        <v>0.20180000000000003</v>
      </c>
      <c r="S40" s="7">
        <v>0.18280000000000002</v>
      </c>
      <c r="T40" s="7">
        <v>0.23420000000000002</v>
      </c>
      <c r="U40" s="7">
        <v>0.17120000000000002</v>
      </c>
      <c r="V40" s="7">
        <v>0.17060000000000003</v>
      </c>
    </row>
    <row r="41" spans="1:22" x14ac:dyDescent="0.25">
      <c r="B41" s="3"/>
      <c r="C41" s="7">
        <v>0.18980000000000002</v>
      </c>
      <c r="D41" s="7">
        <v>0.22810000000000002</v>
      </c>
      <c r="E41" s="7">
        <v>0.3649</v>
      </c>
      <c r="F41" s="7">
        <v>0.77010000000000001</v>
      </c>
      <c r="G41" s="7">
        <v>0.90659999999999996</v>
      </c>
      <c r="H41" s="7">
        <v>1.2327999999999999</v>
      </c>
      <c r="I41" s="7"/>
      <c r="J41" s="7">
        <v>0.17530000000000001</v>
      </c>
      <c r="K41" s="7">
        <v>0.19980000000000003</v>
      </c>
      <c r="L41" s="7">
        <v>0.21680000000000005</v>
      </c>
      <c r="M41" s="7">
        <v>0.45300000000000001</v>
      </c>
      <c r="N41" s="7">
        <v>0.77279999999999993</v>
      </c>
      <c r="O41" s="7">
        <v>1.5122</v>
      </c>
      <c r="P41" s="7"/>
      <c r="Q41" s="7">
        <v>0.18640000000000001</v>
      </c>
      <c r="R41" s="7">
        <v>0.19760000000000005</v>
      </c>
      <c r="S41" s="7">
        <v>0.19060000000000005</v>
      </c>
      <c r="T41" s="7">
        <v>0.21970000000000001</v>
      </c>
      <c r="U41" s="7">
        <v>0.16880000000000001</v>
      </c>
      <c r="V41" s="7">
        <v>0.164700000000000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M99"/>
  <sheetViews>
    <sheetView workbookViewId="0">
      <selection activeCell="G94" sqref="G94:L95"/>
    </sheetView>
  </sheetViews>
  <sheetFormatPr baseColWidth="10" defaultRowHeight="15" x14ac:dyDescent="0.25"/>
  <cols>
    <col min="3" max="3" width="13.28515625" customWidth="1"/>
  </cols>
  <sheetData>
    <row r="2" spans="1:13" x14ac:dyDescent="0.25">
      <c r="A2" s="10" t="s">
        <v>22</v>
      </c>
      <c r="B2" s="6"/>
      <c r="C2" s="6"/>
    </row>
    <row r="4" spans="1:13" x14ac:dyDescent="0.25">
      <c r="C4" s="9"/>
    </row>
    <row r="5" spans="1:13" x14ac:dyDescent="0.25">
      <c r="C5" s="1" t="s">
        <v>4</v>
      </c>
      <c r="D5" s="1">
        <v>0</v>
      </c>
      <c r="E5" s="1">
        <v>10</v>
      </c>
      <c r="F5" s="1">
        <v>0</v>
      </c>
      <c r="G5" s="1">
        <v>0.01</v>
      </c>
      <c r="H5" s="1">
        <v>0.1</v>
      </c>
      <c r="I5" s="1">
        <v>0.3</v>
      </c>
      <c r="J5" s="1">
        <v>1</v>
      </c>
      <c r="K5" s="1">
        <v>3</v>
      </c>
      <c r="L5" s="1">
        <v>10</v>
      </c>
    </row>
    <row r="6" spans="1:13" x14ac:dyDescent="0.25">
      <c r="B6" s="3"/>
      <c r="C6" s="3" t="s">
        <v>23</v>
      </c>
      <c r="M6" s="1" t="s">
        <v>80</v>
      </c>
    </row>
    <row r="7" spans="1:13" x14ac:dyDescent="0.25">
      <c r="A7" t="s">
        <v>7</v>
      </c>
      <c r="B7" s="3" t="s">
        <v>2</v>
      </c>
      <c r="C7" s="3" t="s">
        <v>24</v>
      </c>
      <c r="D7" s="7">
        <v>0.18029999999999999</v>
      </c>
      <c r="E7" s="7">
        <v>0.75629999999999997</v>
      </c>
      <c r="F7" s="7">
        <v>0.30009999999999998</v>
      </c>
      <c r="G7" s="7">
        <v>0.33600000000000002</v>
      </c>
      <c r="H7" s="7">
        <v>0.37740000000000001</v>
      </c>
      <c r="I7" s="7">
        <v>0.67079999999999995</v>
      </c>
      <c r="J7" s="7">
        <v>0.84319999999999995</v>
      </c>
      <c r="K7" s="7">
        <v>0.7571</v>
      </c>
      <c r="L7" s="37">
        <v>0.78049999999999997</v>
      </c>
      <c r="M7" s="7">
        <v>0.1051</v>
      </c>
    </row>
    <row r="8" spans="1:13" x14ac:dyDescent="0.25">
      <c r="B8" s="3"/>
      <c r="C8" s="3"/>
      <c r="D8" s="7">
        <v>0.27100000000000002</v>
      </c>
      <c r="E8" s="7">
        <v>0.96830000000000005</v>
      </c>
      <c r="F8" s="7">
        <v>0.26590000000000003</v>
      </c>
      <c r="G8" s="7">
        <v>0.4007</v>
      </c>
      <c r="H8" s="7">
        <v>0.42770000000000002</v>
      </c>
      <c r="I8" s="7">
        <v>0.63119999999999998</v>
      </c>
      <c r="J8" s="7">
        <v>0.84119999999999995</v>
      </c>
      <c r="K8" s="7">
        <v>0.93159999999999998</v>
      </c>
      <c r="L8" s="37">
        <v>0.88590000000000002</v>
      </c>
      <c r="M8" s="7">
        <v>0.16370000000000001</v>
      </c>
    </row>
    <row r="9" spans="1:13" x14ac:dyDescent="0.25">
      <c r="B9" s="3"/>
      <c r="C9" s="18" t="s">
        <v>25</v>
      </c>
      <c r="D9" s="29">
        <v>0.31330000000000002</v>
      </c>
      <c r="E9" s="29">
        <v>1.155</v>
      </c>
      <c r="F9" s="29">
        <v>0.2364</v>
      </c>
      <c r="G9" s="29">
        <v>0.28939999999999999</v>
      </c>
      <c r="H9" s="29">
        <v>0.35859999999999997</v>
      </c>
      <c r="I9" s="29">
        <v>0.58950000000000002</v>
      </c>
      <c r="J9" s="29">
        <v>0.64229999999999998</v>
      </c>
      <c r="K9" s="29">
        <v>1.0025999999999999</v>
      </c>
      <c r="L9" s="38">
        <v>0.79630000000000001</v>
      </c>
      <c r="M9" s="7">
        <v>0.10920000000000001</v>
      </c>
    </row>
    <row r="10" spans="1:13" x14ac:dyDescent="0.25">
      <c r="C10" s="3"/>
      <c r="D10" s="7">
        <v>0.17860000000000001</v>
      </c>
      <c r="E10" s="7">
        <v>0.92110000000000003</v>
      </c>
      <c r="F10" s="7">
        <v>0.23599999999999999</v>
      </c>
      <c r="G10" s="7">
        <v>0.2823</v>
      </c>
      <c r="H10" s="7">
        <v>0.3916</v>
      </c>
      <c r="I10" s="7">
        <v>0.56130000000000002</v>
      </c>
      <c r="J10" s="7">
        <v>0.74790000000000001</v>
      </c>
      <c r="K10" s="7">
        <v>0.78459999999999996</v>
      </c>
      <c r="L10" s="37">
        <v>0.7873</v>
      </c>
      <c r="M10" s="7">
        <v>0.11509999999999999</v>
      </c>
    </row>
    <row r="11" spans="1:13" x14ac:dyDescent="0.25">
      <c r="C11" s="18" t="s">
        <v>26</v>
      </c>
      <c r="D11" s="29">
        <v>0.15379999999999999</v>
      </c>
      <c r="E11" s="29">
        <v>0.38229999999999997</v>
      </c>
      <c r="F11" s="29">
        <v>0.17560000000000001</v>
      </c>
      <c r="G11" s="29">
        <v>0.26090000000000002</v>
      </c>
      <c r="H11" s="29">
        <v>0.24310000000000001</v>
      </c>
      <c r="I11" s="29">
        <v>0.32890000000000003</v>
      </c>
      <c r="J11" s="29">
        <v>0.52739999999999998</v>
      </c>
      <c r="K11" s="29">
        <v>0.53720000000000001</v>
      </c>
      <c r="L11" s="38">
        <v>0.50729999999999997</v>
      </c>
      <c r="M11" s="7">
        <v>0.11799999999999999</v>
      </c>
    </row>
    <row r="12" spans="1:13" x14ac:dyDescent="0.25">
      <c r="C12" s="3"/>
      <c r="D12" s="7">
        <v>0.15859999999999999</v>
      </c>
      <c r="E12" s="7">
        <v>0.2868</v>
      </c>
      <c r="F12" s="7">
        <v>0.2445</v>
      </c>
      <c r="G12" s="7">
        <v>0.34150000000000003</v>
      </c>
      <c r="H12" s="7">
        <v>0.30959999999999999</v>
      </c>
      <c r="I12" s="7">
        <v>0.40010000000000001</v>
      </c>
      <c r="J12" s="7">
        <v>0.57750000000000001</v>
      </c>
      <c r="K12" s="7">
        <v>0.53169999999999995</v>
      </c>
      <c r="L12" s="37">
        <v>0.50739999999999996</v>
      </c>
      <c r="M12" s="7">
        <v>0.18640000000000001</v>
      </c>
    </row>
    <row r="13" spans="1:13" x14ac:dyDescent="0.25">
      <c r="C13" s="18" t="s">
        <v>27</v>
      </c>
      <c r="D13" s="29">
        <v>9.5600000000000004E-2</v>
      </c>
      <c r="E13" s="29">
        <v>0.2016</v>
      </c>
      <c r="F13" s="29">
        <v>0.15459999999999999</v>
      </c>
      <c r="G13" s="29">
        <v>0.1169</v>
      </c>
      <c r="H13" s="29">
        <v>0.2278</v>
      </c>
      <c r="I13" s="29">
        <v>0.25319999999999998</v>
      </c>
      <c r="J13" s="29">
        <v>0.22239999999999999</v>
      </c>
      <c r="K13" s="29">
        <v>0.24690000000000001</v>
      </c>
      <c r="L13" s="38">
        <v>0.18279999999999999</v>
      </c>
      <c r="M13" s="7">
        <v>0.15809999999999999</v>
      </c>
    </row>
    <row r="14" spans="1:13" x14ac:dyDescent="0.25">
      <c r="C14" s="3"/>
      <c r="D14" s="7">
        <v>0.1076</v>
      </c>
      <c r="E14" s="7">
        <v>0.17879999999999999</v>
      </c>
      <c r="F14" s="7">
        <v>0.1593</v>
      </c>
      <c r="G14" s="7">
        <v>0.2054</v>
      </c>
      <c r="H14" s="7">
        <v>0.17319999999999999</v>
      </c>
      <c r="I14" s="7">
        <v>0.18129999999999999</v>
      </c>
      <c r="J14" s="7">
        <v>0.17960000000000001</v>
      </c>
      <c r="K14" s="7">
        <v>0.28160000000000002</v>
      </c>
      <c r="L14" s="37">
        <v>0.20880000000000001</v>
      </c>
      <c r="M14" s="7">
        <v>0.1009</v>
      </c>
    </row>
    <row r="15" spans="1:13" x14ac:dyDescent="0.25">
      <c r="C15" s="4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3" x14ac:dyDescent="0.25">
      <c r="A16" t="s">
        <v>8</v>
      </c>
      <c r="B16" s="3" t="s">
        <v>2</v>
      </c>
      <c r="C16" s="3" t="s">
        <v>24</v>
      </c>
      <c r="D16" s="7">
        <v>0.3276</v>
      </c>
      <c r="E16" s="7">
        <v>1.2594000000000001</v>
      </c>
      <c r="F16" s="7">
        <v>0.56979999999999997</v>
      </c>
      <c r="G16" s="7">
        <v>0.32350000000000001</v>
      </c>
      <c r="H16" s="7">
        <v>0.63800000000000001</v>
      </c>
      <c r="I16" s="7">
        <v>0.82430000000000003</v>
      </c>
      <c r="J16" s="7">
        <v>1.1506000000000001</v>
      </c>
      <c r="K16" s="7">
        <v>0.96840000000000004</v>
      </c>
      <c r="L16" s="37">
        <v>0.97640000000000005</v>
      </c>
      <c r="M16" s="7">
        <v>9.4200000000000006E-2</v>
      </c>
    </row>
    <row r="17" spans="1:13" x14ac:dyDescent="0.25">
      <c r="B17" s="3"/>
      <c r="C17" s="3"/>
      <c r="D17" s="7">
        <v>0.34150000000000003</v>
      </c>
      <c r="E17" s="7">
        <v>0.90200000000000002</v>
      </c>
      <c r="F17" s="7">
        <v>0.37159999999999999</v>
      </c>
      <c r="G17" s="7">
        <v>0.22570000000000001</v>
      </c>
      <c r="H17" s="7">
        <v>0.55549999999999999</v>
      </c>
      <c r="I17" s="7">
        <v>0.63749999999999996</v>
      </c>
      <c r="J17" s="7">
        <v>0.94199999999999995</v>
      </c>
      <c r="K17" s="7">
        <v>0.88449999999999995</v>
      </c>
      <c r="L17" s="37">
        <v>1.1659999999999999</v>
      </c>
      <c r="M17" s="7">
        <v>9.2499999999999999E-2</v>
      </c>
    </row>
    <row r="18" spans="1:13" x14ac:dyDescent="0.25">
      <c r="B18" s="3"/>
      <c r="C18" s="18" t="s">
        <v>25</v>
      </c>
      <c r="D18" s="29">
        <v>0.24249999999999999</v>
      </c>
      <c r="E18" s="29">
        <v>0.93700000000000006</v>
      </c>
      <c r="F18" s="29">
        <v>0.33629999999999999</v>
      </c>
      <c r="G18" s="29">
        <v>0.26119999999999999</v>
      </c>
      <c r="H18" s="29">
        <v>0.48170000000000002</v>
      </c>
      <c r="I18" s="29">
        <v>0.75949999999999995</v>
      </c>
      <c r="J18" s="29">
        <v>0.97929999999999995</v>
      </c>
      <c r="K18" s="29">
        <v>1.3980999999999999</v>
      </c>
      <c r="L18" s="38">
        <v>1.2395</v>
      </c>
      <c r="M18" s="7">
        <v>9.7900000000000001E-2</v>
      </c>
    </row>
    <row r="19" spans="1:13" x14ac:dyDescent="0.25">
      <c r="C19" s="3"/>
      <c r="D19" s="7">
        <v>0.29470000000000002</v>
      </c>
      <c r="E19" s="7">
        <v>1.1616</v>
      </c>
      <c r="F19" s="7">
        <v>0.31569999999999998</v>
      </c>
      <c r="G19" s="7">
        <v>0.2752</v>
      </c>
      <c r="H19" s="7">
        <v>0.52200000000000002</v>
      </c>
      <c r="I19" s="7">
        <v>0.68879999999999997</v>
      </c>
      <c r="J19" s="7">
        <v>1.026</v>
      </c>
      <c r="K19" s="7">
        <v>1.238</v>
      </c>
      <c r="L19" s="37">
        <v>0.99709999999999999</v>
      </c>
      <c r="M19" s="7">
        <v>9.2200000000000004E-2</v>
      </c>
    </row>
    <row r="20" spans="1:13" x14ac:dyDescent="0.25">
      <c r="C20" s="18" t="s">
        <v>26</v>
      </c>
      <c r="D20" s="29">
        <v>0.14990000000000001</v>
      </c>
      <c r="E20" s="29">
        <v>0.51429999999999998</v>
      </c>
      <c r="F20" s="29">
        <v>0.1767</v>
      </c>
      <c r="G20" s="29">
        <v>0.127</v>
      </c>
      <c r="H20" s="29">
        <v>0.39589999999999997</v>
      </c>
      <c r="I20" s="29">
        <v>0.36159999999999998</v>
      </c>
      <c r="J20" s="29">
        <v>0.52139999999999997</v>
      </c>
      <c r="K20" s="29">
        <v>0.41439999999999999</v>
      </c>
      <c r="L20" s="38">
        <v>0.47720000000000001</v>
      </c>
      <c r="M20" s="7">
        <v>7.9000000000000001E-2</v>
      </c>
    </row>
    <row r="21" spans="1:13" x14ac:dyDescent="0.25">
      <c r="C21" s="3"/>
      <c r="D21" s="7">
        <v>0.1542</v>
      </c>
      <c r="E21" s="7">
        <v>0.6179</v>
      </c>
      <c r="F21" s="7">
        <v>0.3584</v>
      </c>
      <c r="G21" s="7">
        <v>0.13600000000000001</v>
      </c>
      <c r="H21" s="7">
        <v>0.40379999999999999</v>
      </c>
      <c r="I21" s="7">
        <v>0.43</v>
      </c>
      <c r="J21" s="7">
        <v>0.63949999999999996</v>
      </c>
      <c r="K21" s="7">
        <v>0.54510000000000003</v>
      </c>
      <c r="L21" s="37">
        <v>0.40849999999999997</v>
      </c>
      <c r="M21" s="7">
        <v>7.9000000000000001E-2</v>
      </c>
    </row>
    <row r="22" spans="1:13" x14ac:dyDescent="0.25">
      <c r="C22" s="18" t="s">
        <v>27</v>
      </c>
      <c r="D22" s="29">
        <v>0.1173</v>
      </c>
      <c r="E22" s="29">
        <v>0.22789999999999999</v>
      </c>
      <c r="F22" s="29">
        <v>0.1414</v>
      </c>
      <c r="G22" s="29">
        <v>8.8200000000000001E-2</v>
      </c>
      <c r="H22" s="29">
        <v>0.26790000000000003</v>
      </c>
      <c r="I22" s="29">
        <v>0.17710000000000001</v>
      </c>
      <c r="J22" s="29">
        <v>0.29980000000000001</v>
      </c>
      <c r="K22" s="29">
        <v>0.14530000000000001</v>
      </c>
      <c r="L22" s="38">
        <v>0.14230000000000001</v>
      </c>
      <c r="M22" s="7">
        <v>6.7799999999999999E-2</v>
      </c>
    </row>
    <row r="23" spans="1:13" x14ac:dyDescent="0.25">
      <c r="C23" s="3"/>
      <c r="D23" s="7">
        <v>0.13950000000000001</v>
      </c>
      <c r="E23" s="7">
        <v>0.27689999999999998</v>
      </c>
      <c r="F23" s="7">
        <v>0.123</v>
      </c>
      <c r="G23" s="7">
        <v>8.8499999999999995E-2</v>
      </c>
      <c r="H23" s="7">
        <v>0.2296</v>
      </c>
      <c r="I23" s="7">
        <v>0.26450000000000001</v>
      </c>
      <c r="J23" s="7">
        <v>0.20230000000000001</v>
      </c>
      <c r="K23" s="7">
        <v>0.25969999999999999</v>
      </c>
      <c r="L23" s="37">
        <v>0.1419</v>
      </c>
      <c r="M23" s="7">
        <v>7.4499999999999997E-2</v>
      </c>
    </row>
    <row r="24" spans="1:13" x14ac:dyDescent="0.25">
      <c r="C24" s="4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3" x14ac:dyDescent="0.25">
      <c r="A25" t="s">
        <v>9</v>
      </c>
      <c r="B25" s="3" t="s">
        <v>2</v>
      </c>
      <c r="C25" s="3" t="s">
        <v>24</v>
      </c>
      <c r="D25" s="7">
        <v>0.24279999999999999</v>
      </c>
      <c r="E25" s="7">
        <v>1.2003999999999999</v>
      </c>
      <c r="F25" s="7">
        <v>0.41760000000000003</v>
      </c>
      <c r="G25" s="7">
        <v>0.44969999999999999</v>
      </c>
      <c r="H25" s="7">
        <v>0.5726</v>
      </c>
      <c r="I25" s="7">
        <v>0.38140000000000002</v>
      </c>
      <c r="J25" s="7">
        <v>0.54630000000000001</v>
      </c>
      <c r="K25" s="7">
        <v>0.93089999999999995</v>
      </c>
      <c r="L25" s="37">
        <v>0.84079999999999999</v>
      </c>
      <c r="M25" s="7">
        <v>0.2213</v>
      </c>
    </row>
    <row r="26" spans="1:13" x14ac:dyDescent="0.25">
      <c r="B26" s="3"/>
      <c r="C26" s="3"/>
      <c r="D26" s="7">
        <v>0.46929999999999999</v>
      </c>
      <c r="E26" s="7">
        <v>1.2423999999999999</v>
      </c>
      <c r="F26" s="7">
        <v>0.42549999999999999</v>
      </c>
      <c r="G26" s="7">
        <v>0.53779999999999994</v>
      </c>
      <c r="H26" s="7">
        <v>0.60929999999999995</v>
      </c>
      <c r="I26" s="7">
        <v>0.51619999999999999</v>
      </c>
      <c r="J26" s="7">
        <v>0.68969999999999998</v>
      </c>
      <c r="K26" s="7">
        <v>1.0975999999999999</v>
      </c>
      <c r="L26" s="37">
        <v>0.73429999999999995</v>
      </c>
      <c r="M26" s="7">
        <v>0.17810000000000001</v>
      </c>
    </row>
    <row r="27" spans="1:13" x14ac:dyDescent="0.25">
      <c r="B27" s="3"/>
      <c r="C27" s="18" t="s">
        <v>25</v>
      </c>
      <c r="D27" s="29">
        <v>0.25269999999999998</v>
      </c>
      <c r="E27" s="29">
        <v>1.0294000000000001</v>
      </c>
      <c r="F27" s="29">
        <v>0.25030000000000002</v>
      </c>
      <c r="G27" s="29">
        <v>0.21870000000000001</v>
      </c>
      <c r="H27" s="29">
        <v>0.39789999999999998</v>
      </c>
      <c r="I27" s="29">
        <v>0.2928</v>
      </c>
      <c r="J27" s="29">
        <v>0.31719999999999998</v>
      </c>
      <c r="K27" s="29">
        <v>0.88519999999999999</v>
      </c>
      <c r="L27" s="38">
        <v>0.94040000000000001</v>
      </c>
      <c r="M27" s="7">
        <v>0.13439999999999999</v>
      </c>
    </row>
    <row r="28" spans="1:13" x14ac:dyDescent="0.25">
      <c r="C28" s="3"/>
      <c r="D28" s="7">
        <v>0.29120000000000001</v>
      </c>
      <c r="E28" s="7">
        <v>0.97470000000000001</v>
      </c>
      <c r="F28" s="7">
        <v>0.2099</v>
      </c>
      <c r="G28" s="7">
        <v>0.22120000000000001</v>
      </c>
      <c r="H28" s="7">
        <v>0.30020000000000002</v>
      </c>
      <c r="I28" s="7">
        <v>0.29799999999999999</v>
      </c>
      <c r="J28" s="7">
        <v>0.32329999999999998</v>
      </c>
      <c r="K28" s="7">
        <v>0.78420000000000001</v>
      </c>
      <c r="L28" s="37">
        <v>0.75219999999999998</v>
      </c>
      <c r="M28" s="7">
        <v>8.1699999999999995E-2</v>
      </c>
    </row>
    <row r="29" spans="1:13" x14ac:dyDescent="0.25">
      <c r="C29" s="18" t="s">
        <v>26</v>
      </c>
      <c r="D29" s="29">
        <v>0.21360000000000001</v>
      </c>
      <c r="E29" s="29">
        <v>0.1361</v>
      </c>
      <c r="F29" s="29">
        <v>0.16200000000000001</v>
      </c>
      <c r="G29" s="29">
        <v>0.1333</v>
      </c>
      <c r="H29" s="29">
        <v>9.3200000000000005E-2</v>
      </c>
      <c r="I29" s="29">
        <v>0.1085</v>
      </c>
      <c r="J29" s="29">
        <v>0.1235</v>
      </c>
      <c r="K29" s="29">
        <v>0.26029999999999998</v>
      </c>
      <c r="L29" s="38">
        <v>0.27039999999999997</v>
      </c>
      <c r="M29" s="7">
        <v>0.1537</v>
      </c>
    </row>
    <row r="30" spans="1:13" x14ac:dyDescent="0.25">
      <c r="C30" s="3"/>
      <c r="D30" s="7">
        <v>0.1363</v>
      </c>
      <c r="E30" s="7">
        <v>0.30859999999999999</v>
      </c>
      <c r="F30" s="7">
        <v>0.14149999999999999</v>
      </c>
      <c r="G30" s="7">
        <v>0.15670000000000001</v>
      </c>
      <c r="H30" s="7">
        <v>0.1268</v>
      </c>
      <c r="I30" s="7">
        <v>0.13669999999999999</v>
      </c>
      <c r="J30" s="7">
        <v>0.16880000000000001</v>
      </c>
      <c r="K30" s="7">
        <v>0.23180000000000001</v>
      </c>
      <c r="L30" s="37">
        <v>0.39</v>
      </c>
      <c r="M30" s="7">
        <v>0.125</v>
      </c>
    </row>
    <row r="31" spans="1:13" x14ac:dyDescent="0.25">
      <c r="C31" s="18" t="s">
        <v>27</v>
      </c>
      <c r="D31" s="29">
        <v>0.106</v>
      </c>
      <c r="E31" s="29">
        <v>0.1583</v>
      </c>
      <c r="F31" s="29">
        <v>0.1217</v>
      </c>
      <c r="G31" s="29">
        <v>0.10829999999999999</v>
      </c>
      <c r="H31" s="29">
        <v>9.6100000000000005E-2</v>
      </c>
      <c r="I31" s="29">
        <v>0.14050000000000001</v>
      </c>
      <c r="J31" s="29">
        <v>9.1800000000000007E-2</v>
      </c>
      <c r="K31" s="29">
        <v>0.16239999999999999</v>
      </c>
      <c r="L31" s="38">
        <v>0.1835</v>
      </c>
      <c r="M31" s="7">
        <v>0.13120000000000001</v>
      </c>
    </row>
    <row r="32" spans="1:13" x14ac:dyDescent="0.25">
      <c r="C32" s="3"/>
      <c r="D32" s="7">
        <v>7.0800000000000002E-2</v>
      </c>
      <c r="E32" s="7">
        <v>0.1065</v>
      </c>
      <c r="F32" s="7">
        <v>8.0299999999999996E-2</v>
      </c>
      <c r="G32" s="7">
        <v>8.9300000000000004E-2</v>
      </c>
      <c r="H32" s="7">
        <v>0.1111</v>
      </c>
      <c r="I32" s="7">
        <v>0.1376</v>
      </c>
      <c r="J32" s="7">
        <v>0.158</v>
      </c>
      <c r="K32" s="7">
        <v>0.18770000000000001</v>
      </c>
      <c r="L32" s="37">
        <v>0.1721</v>
      </c>
      <c r="M32" s="7">
        <v>0.10879999999999999</v>
      </c>
    </row>
    <row r="33" spans="1:13" x14ac:dyDescent="0.25">
      <c r="B33" s="3"/>
      <c r="C33" s="4"/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1:13" x14ac:dyDescent="0.25">
      <c r="A34" t="s">
        <v>10</v>
      </c>
      <c r="B34" s="3" t="s">
        <v>2</v>
      </c>
      <c r="C34" s="3" t="s">
        <v>24</v>
      </c>
      <c r="D34" s="7">
        <v>0.25750000000000001</v>
      </c>
      <c r="E34" s="7">
        <v>0.93179999999999996</v>
      </c>
      <c r="F34" s="7">
        <v>0.2792</v>
      </c>
      <c r="G34" s="7">
        <v>0.4365</v>
      </c>
      <c r="H34" s="7">
        <v>0.32290000000000002</v>
      </c>
      <c r="I34" s="7">
        <v>0.63849999999999996</v>
      </c>
      <c r="J34" s="7">
        <v>0.68720000000000003</v>
      </c>
      <c r="K34" s="7">
        <v>0.94930000000000003</v>
      </c>
      <c r="L34" s="37">
        <v>0.95630000000000004</v>
      </c>
      <c r="M34" s="7">
        <v>9.74E-2</v>
      </c>
    </row>
    <row r="35" spans="1:13" x14ac:dyDescent="0.25">
      <c r="B35" s="3"/>
      <c r="C35" s="3"/>
      <c r="D35" s="7">
        <v>0.34570000000000001</v>
      </c>
      <c r="E35" s="7">
        <v>1.0091000000000001</v>
      </c>
      <c r="F35" s="7">
        <v>0.29659999999999997</v>
      </c>
      <c r="G35" s="7">
        <v>0.434</v>
      </c>
      <c r="H35" s="7">
        <v>0.4209</v>
      </c>
      <c r="I35" s="7">
        <v>0.58799999999999997</v>
      </c>
      <c r="J35" s="7">
        <v>0.73340000000000005</v>
      </c>
      <c r="K35" s="7">
        <v>0.77229999999999999</v>
      </c>
      <c r="L35" s="37">
        <v>0.78649999999999998</v>
      </c>
      <c r="M35" s="7">
        <v>0.13900000000000001</v>
      </c>
    </row>
    <row r="36" spans="1:13" x14ac:dyDescent="0.25">
      <c r="B36" s="3"/>
      <c r="C36" s="18" t="s">
        <v>25</v>
      </c>
      <c r="D36" s="29">
        <v>0.31190000000000001</v>
      </c>
      <c r="E36" s="29">
        <v>1.2504999999999999</v>
      </c>
      <c r="F36" s="29">
        <v>0.21990000000000001</v>
      </c>
      <c r="G36" s="29">
        <v>0.26</v>
      </c>
      <c r="H36" s="29">
        <v>0.27860000000000001</v>
      </c>
      <c r="I36" s="29">
        <v>0.4647</v>
      </c>
      <c r="J36" s="29">
        <v>0.63300000000000001</v>
      </c>
      <c r="K36" s="29">
        <v>0.57730000000000004</v>
      </c>
      <c r="L36" s="38">
        <v>0.59899999999999998</v>
      </c>
      <c r="M36" s="7">
        <v>9.1499999999999998E-2</v>
      </c>
    </row>
    <row r="37" spans="1:13" x14ac:dyDescent="0.25">
      <c r="C37" s="3"/>
      <c r="D37" s="7">
        <v>0.1835</v>
      </c>
      <c r="E37" s="7">
        <v>0.85260000000000002</v>
      </c>
      <c r="F37" s="7">
        <v>0.22600000000000001</v>
      </c>
      <c r="G37" s="7">
        <v>0.32479999999999998</v>
      </c>
      <c r="H37" s="7">
        <v>0.21210000000000001</v>
      </c>
      <c r="I37" s="7">
        <v>0.40889999999999999</v>
      </c>
      <c r="J37" s="7">
        <v>0.81079999999999997</v>
      </c>
      <c r="K37" s="7">
        <v>0.75309999999999999</v>
      </c>
      <c r="L37" s="37">
        <v>0.76770000000000005</v>
      </c>
      <c r="M37" s="7">
        <v>8.6499999999999994E-2</v>
      </c>
    </row>
    <row r="38" spans="1:13" x14ac:dyDescent="0.25">
      <c r="C38" s="18" t="s">
        <v>26</v>
      </c>
      <c r="D38" s="29">
        <v>0.10639999999999999</v>
      </c>
      <c r="E38" s="29">
        <v>0.19470000000000001</v>
      </c>
      <c r="F38" s="29">
        <v>9.9900000000000003E-2</v>
      </c>
      <c r="G38" s="29">
        <v>9.3299999999999994E-2</v>
      </c>
      <c r="H38" s="29">
        <v>0.1075</v>
      </c>
      <c r="I38" s="29">
        <v>0.15440000000000001</v>
      </c>
      <c r="J38" s="29">
        <v>0.26040000000000002</v>
      </c>
      <c r="K38" s="29">
        <v>0.2571</v>
      </c>
      <c r="L38" s="38">
        <v>0.38319999999999999</v>
      </c>
      <c r="M38" s="7">
        <v>5.2499999999999998E-2</v>
      </c>
    </row>
    <row r="39" spans="1:13" x14ac:dyDescent="0.25">
      <c r="C39" s="3"/>
      <c r="D39" s="7">
        <v>0.13120000000000001</v>
      </c>
      <c r="E39" s="7">
        <v>0.2203</v>
      </c>
      <c r="F39" s="7">
        <v>0.13900000000000001</v>
      </c>
      <c r="G39" s="7">
        <v>0.17599999999999999</v>
      </c>
      <c r="H39" s="7">
        <v>0.1173</v>
      </c>
      <c r="I39" s="7">
        <v>0.30330000000000001</v>
      </c>
      <c r="J39" s="7">
        <v>0.19869999999999999</v>
      </c>
      <c r="K39" s="7">
        <v>0.34639999999999999</v>
      </c>
      <c r="L39" s="37">
        <v>0.26979999999999998</v>
      </c>
      <c r="M39" s="7">
        <v>8.2799999999999999E-2</v>
      </c>
    </row>
    <row r="40" spans="1:13" x14ac:dyDescent="0.25">
      <c r="C40" s="18" t="s">
        <v>27</v>
      </c>
      <c r="D40" s="29">
        <v>0.10299999999999999</v>
      </c>
      <c r="E40" s="29">
        <v>0.1242</v>
      </c>
      <c r="F40" s="29">
        <v>0.11360000000000001</v>
      </c>
      <c r="G40" s="29">
        <v>0.10390000000000001</v>
      </c>
      <c r="H40" s="29">
        <v>8.1100000000000005E-2</v>
      </c>
      <c r="I40" s="29">
        <v>0.1201</v>
      </c>
      <c r="J40" s="29">
        <v>0.1883</v>
      </c>
      <c r="K40" s="29">
        <v>0.2271</v>
      </c>
      <c r="L40" s="38">
        <v>0.1946</v>
      </c>
      <c r="M40" s="7">
        <v>8.8599999999999998E-2</v>
      </c>
    </row>
    <row r="41" spans="1:13" x14ac:dyDescent="0.25">
      <c r="C41" s="3"/>
      <c r="D41" s="7">
        <v>9.1899999999999996E-2</v>
      </c>
      <c r="E41" s="7">
        <v>9.6500000000000002E-2</v>
      </c>
      <c r="F41" s="7">
        <v>8.1199999999999994E-2</v>
      </c>
      <c r="G41" s="7">
        <v>0.1004</v>
      </c>
      <c r="H41" s="7">
        <v>8.3099999999999993E-2</v>
      </c>
      <c r="I41" s="7">
        <v>5.1200000000000002E-2</v>
      </c>
      <c r="J41" s="7">
        <v>5.4399999999999997E-2</v>
      </c>
      <c r="K41" s="7">
        <v>9.7500000000000003E-2</v>
      </c>
      <c r="L41" s="37">
        <v>0.10929999999999999</v>
      </c>
      <c r="M41" s="7">
        <v>8.3000000000000004E-2</v>
      </c>
    </row>
    <row r="42" spans="1:13" x14ac:dyDescent="0.25">
      <c r="C42" s="4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3" x14ac:dyDescent="0.25">
      <c r="A43" t="s">
        <v>11</v>
      </c>
      <c r="B43" s="3" t="s">
        <v>2</v>
      </c>
      <c r="C43" s="3" t="s">
        <v>24</v>
      </c>
      <c r="D43" s="7">
        <v>0.24840000000000001</v>
      </c>
      <c r="E43" s="7">
        <v>0.90069999999999995</v>
      </c>
      <c r="F43" s="7">
        <v>0.28670000000000001</v>
      </c>
      <c r="G43" s="7">
        <v>0.38340000000000002</v>
      </c>
      <c r="H43" s="7">
        <v>0.35020000000000001</v>
      </c>
      <c r="I43" s="7">
        <v>0.45479999999999998</v>
      </c>
      <c r="J43" s="7">
        <v>0.94399999999999995</v>
      </c>
      <c r="K43" s="7">
        <v>0.84970000000000001</v>
      </c>
      <c r="L43" s="37">
        <v>0.67779999999999996</v>
      </c>
      <c r="M43" s="7">
        <v>0.1101</v>
      </c>
    </row>
    <row r="44" spans="1:13" x14ac:dyDescent="0.25">
      <c r="B44" s="3"/>
      <c r="C44" s="3"/>
      <c r="D44" s="7">
        <v>0.2266</v>
      </c>
      <c r="E44" s="7">
        <v>0.71889999999999998</v>
      </c>
      <c r="F44" s="7">
        <v>0.2702</v>
      </c>
      <c r="G44" s="7">
        <v>0.39700000000000002</v>
      </c>
      <c r="H44" s="7">
        <v>0.47389999999999999</v>
      </c>
      <c r="I44" s="7">
        <v>0.64149999999999996</v>
      </c>
      <c r="J44" s="7">
        <v>1.0145</v>
      </c>
      <c r="K44" s="7">
        <v>0.72760000000000002</v>
      </c>
      <c r="L44" s="37">
        <v>0.7954</v>
      </c>
      <c r="M44" s="7">
        <v>0.1021</v>
      </c>
    </row>
    <row r="45" spans="1:13" x14ac:dyDescent="0.25">
      <c r="B45" s="3"/>
      <c r="C45" s="18" t="s">
        <v>25</v>
      </c>
      <c r="D45" s="29">
        <v>0.187</v>
      </c>
      <c r="E45" s="29">
        <v>0.68579999999999997</v>
      </c>
      <c r="F45" s="29">
        <v>0.28910000000000002</v>
      </c>
      <c r="G45" s="29">
        <v>0.28910000000000002</v>
      </c>
      <c r="H45" s="29">
        <v>0.35630000000000001</v>
      </c>
      <c r="I45" s="29">
        <v>0.44169999999999998</v>
      </c>
      <c r="J45" s="29">
        <v>0.93279999999999996</v>
      </c>
      <c r="K45" s="29">
        <v>0.87980000000000003</v>
      </c>
      <c r="L45" s="38">
        <v>0.90580000000000005</v>
      </c>
      <c r="M45" s="7">
        <v>9.6600000000000005E-2</v>
      </c>
    </row>
    <row r="46" spans="1:13" x14ac:dyDescent="0.25">
      <c r="C46" s="3"/>
      <c r="D46" s="7">
        <v>0.1676</v>
      </c>
      <c r="E46" s="7">
        <v>0.69020000000000004</v>
      </c>
      <c r="F46" s="7">
        <v>0.28399999999999997</v>
      </c>
      <c r="G46" s="7">
        <v>0.30869999999999997</v>
      </c>
      <c r="H46" s="7">
        <v>0.32700000000000001</v>
      </c>
      <c r="I46" s="7">
        <v>0.66310000000000002</v>
      </c>
      <c r="J46" s="7">
        <v>0.77470000000000006</v>
      </c>
      <c r="K46" s="7">
        <v>0.83420000000000005</v>
      </c>
      <c r="L46" s="37">
        <v>0.99939999999999996</v>
      </c>
      <c r="M46" s="7">
        <v>8.9700000000000002E-2</v>
      </c>
    </row>
    <row r="47" spans="1:13" x14ac:dyDescent="0.25">
      <c r="C47" s="18" t="s">
        <v>26</v>
      </c>
      <c r="D47" s="29">
        <v>0.1235</v>
      </c>
      <c r="E47" s="29">
        <v>0.24340000000000001</v>
      </c>
      <c r="F47" s="29">
        <v>0.15040000000000001</v>
      </c>
      <c r="G47" s="29">
        <v>0.1502</v>
      </c>
      <c r="H47" s="29">
        <v>0.16800000000000001</v>
      </c>
      <c r="I47" s="29">
        <v>0.24729999999999999</v>
      </c>
      <c r="J47" s="29">
        <v>0.21190000000000001</v>
      </c>
      <c r="K47" s="29">
        <v>0.2465</v>
      </c>
      <c r="L47" s="38">
        <v>0.43149999999999999</v>
      </c>
      <c r="M47" s="7">
        <v>0.11459999999999999</v>
      </c>
    </row>
    <row r="48" spans="1:13" x14ac:dyDescent="0.25">
      <c r="C48" s="3"/>
      <c r="D48" s="7">
        <v>0.10970000000000001</v>
      </c>
      <c r="E48" s="7">
        <v>0.2298</v>
      </c>
      <c r="F48" s="7">
        <v>0.185</v>
      </c>
      <c r="G48" s="7">
        <v>0.2036</v>
      </c>
      <c r="H48" s="7">
        <v>0.2288</v>
      </c>
      <c r="I48" s="7">
        <v>0.35820000000000002</v>
      </c>
      <c r="J48" s="7">
        <v>0.43180000000000002</v>
      </c>
      <c r="K48" s="7">
        <v>0.3654</v>
      </c>
      <c r="L48" s="37">
        <v>0.42399999999999999</v>
      </c>
      <c r="M48" s="7">
        <v>9.11E-2</v>
      </c>
    </row>
    <row r="49" spans="1:13" x14ac:dyDescent="0.25">
      <c r="C49" s="18" t="s">
        <v>27</v>
      </c>
      <c r="D49" s="29">
        <v>0.15859999999999999</v>
      </c>
      <c r="E49" s="29">
        <v>0.15440000000000001</v>
      </c>
      <c r="F49" s="29">
        <v>0.18010000000000001</v>
      </c>
      <c r="G49" s="29">
        <v>0.1842</v>
      </c>
      <c r="H49" s="29">
        <v>0.16830000000000001</v>
      </c>
      <c r="I49" s="29">
        <v>0.18940000000000001</v>
      </c>
      <c r="J49" s="29">
        <v>0.1721</v>
      </c>
      <c r="K49" s="29">
        <v>0.21779999999999999</v>
      </c>
      <c r="L49" s="38">
        <v>0.25290000000000001</v>
      </c>
      <c r="M49" s="7">
        <v>0.1467</v>
      </c>
    </row>
    <row r="50" spans="1:13" x14ac:dyDescent="0.25">
      <c r="C50" s="3"/>
      <c r="D50" s="7">
        <v>0.20119999999999999</v>
      </c>
      <c r="E50" s="7">
        <v>0.13700000000000001</v>
      </c>
      <c r="F50" s="7">
        <v>0.11840000000000001</v>
      </c>
      <c r="G50" s="7">
        <v>0.18099999999999999</v>
      </c>
      <c r="H50" s="7">
        <v>0.18659999999999999</v>
      </c>
      <c r="I50" s="7">
        <v>0.2215</v>
      </c>
      <c r="J50" s="7">
        <v>0.27239999999999998</v>
      </c>
      <c r="K50" s="7">
        <v>0.30559999999999998</v>
      </c>
      <c r="L50" s="37">
        <v>0.26</v>
      </c>
      <c r="M50" s="7">
        <v>0.1709</v>
      </c>
    </row>
    <row r="51" spans="1:13" x14ac:dyDescent="0.25">
      <c r="C51" s="4"/>
      <c r="M51" s="7"/>
    </row>
    <row r="52" spans="1:13" x14ac:dyDescent="0.25">
      <c r="A52" s="34" t="s">
        <v>81</v>
      </c>
      <c r="B52" s="35"/>
      <c r="C52" s="4"/>
      <c r="M52" s="7"/>
    </row>
    <row r="53" spans="1:13" x14ac:dyDescent="0.25">
      <c r="M53" s="7"/>
    </row>
    <row r="54" spans="1:13" x14ac:dyDescent="0.25">
      <c r="C54" s="1" t="s">
        <v>4</v>
      </c>
      <c r="D54" s="1">
        <v>0</v>
      </c>
      <c r="E54" s="1">
        <v>10</v>
      </c>
      <c r="F54" s="1">
        <v>0</v>
      </c>
      <c r="G54" s="1">
        <v>0.01</v>
      </c>
      <c r="H54" s="1">
        <v>0.1</v>
      </c>
      <c r="I54" s="1">
        <v>0.3</v>
      </c>
      <c r="J54" s="1">
        <v>1</v>
      </c>
      <c r="K54" s="1">
        <v>3</v>
      </c>
      <c r="L54" s="1">
        <v>10</v>
      </c>
      <c r="M54" s="7"/>
    </row>
    <row r="55" spans="1:13" x14ac:dyDescent="0.25">
      <c r="B55" s="3"/>
      <c r="C55" s="3" t="s">
        <v>23</v>
      </c>
      <c r="M55" s="7"/>
    </row>
    <row r="56" spans="1:13" x14ac:dyDescent="0.25">
      <c r="A56" t="s">
        <v>7</v>
      </c>
      <c r="B56" s="3" t="s">
        <v>2</v>
      </c>
      <c r="C56" s="3" t="s">
        <v>24</v>
      </c>
      <c r="D56" s="7">
        <v>4.8237499999999989E-2</v>
      </c>
      <c r="E56" s="7">
        <v>0.6242375</v>
      </c>
      <c r="F56" s="7">
        <v>0.16803749999999998</v>
      </c>
      <c r="G56" s="7">
        <v>0.20393750000000002</v>
      </c>
      <c r="H56" s="7">
        <v>0.24533750000000001</v>
      </c>
      <c r="I56" s="7">
        <v>0.53873749999999998</v>
      </c>
      <c r="J56" s="7">
        <v>0.71113749999999998</v>
      </c>
      <c r="K56" s="7">
        <v>0.62503750000000002</v>
      </c>
      <c r="L56" s="7">
        <v>0.6484375</v>
      </c>
      <c r="M56" s="7"/>
    </row>
    <row r="57" spans="1:13" x14ac:dyDescent="0.25">
      <c r="B57" s="3"/>
      <c r="C57" s="3"/>
      <c r="D57" s="7">
        <v>0.13893750000000002</v>
      </c>
      <c r="E57" s="7">
        <v>0.83623750000000008</v>
      </c>
      <c r="F57" s="7">
        <v>0.13383750000000003</v>
      </c>
      <c r="G57" s="7">
        <v>0.26863749999999997</v>
      </c>
      <c r="H57" s="7">
        <v>0.2956375</v>
      </c>
      <c r="I57" s="7">
        <v>0.49913750000000001</v>
      </c>
      <c r="J57" s="7">
        <v>0.70913749999999998</v>
      </c>
      <c r="K57" s="7">
        <v>0.79953750000000001</v>
      </c>
      <c r="L57" s="7">
        <v>0.75383750000000005</v>
      </c>
      <c r="M57" s="7"/>
    </row>
    <row r="58" spans="1:13" x14ac:dyDescent="0.25">
      <c r="B58" s="3"/>
      <c r="C58" s="18" t="s">
        <v>25</v>
      </c>
      <c r="D58" s="29">
        <v>0.18123750000000002</v>
      </c>
      <c r="E58" s="29">
        <v>1.0229375000000001</v>
      </c>
      <c r="F58" s="29">
        <v>0.1043375</v>
      </c>
      <c r="G58" s="29">
        <v>0.15733749999999999</v>
      </c>
      <c r="H58" s="29">
        <v>0.22653749999999997</v>
      </c>
      <c r="I58" s="29">
        <v>0.45743750000000005</v>
      </c>
      <c r="J58" s="29">
        <v>0.51023750000000001</v>
      </c>
      <c r="K58" s="29">
        <v>0.87053749999999996</v>
      </c>
      <c r="L58" s="29">
        <v>0.66423750000000004</v>
      </c>
      <c r="M58" s="7"/>
    </row>
    <row r="59" spans="1:13" x14ac:dyDescent="0.25">
      <c r="C59" s="3"/>
      <c r="D59" s="7">
        <v>4.6537500000000009E-2</v>
      </c>
      <c r="E59" s="7">
        <v>0.78903750000000006</v>
      </c>
      <c r="F59" s="7">
        <v>0.10393749999999999</v>
      </c>
      <c r="G59" s="7">
        <v>0.1502375</v>
      </c>
      <c r="H59" s="7">
        <v>0.25953749999999998</v>
      </c>
      <c r="I59" s="7">
        <v>0.42923750000000005</v>
      </c>
      <c r="J59" s="7">
        <v>0.61583750000000004</v>
      </c>
      <c r="K59" s="7">
        <v>0.65253749999999999</v>
      </c>
      <c r="L59" s="7">
        <v>0.65523750000000003</v>
      </c>
      <c r="M59" s="7"/>
    </row>
    <row r="60" spans="1:13" x14ac:dyDescent="0.25">
      <c r="C60" s="18" t="s">
        <v>26</v>
      </c>
      <c r="D60" s="29">
        <v>2.1737499999999993E-2</v>
      </c>
      <c r="E60" s="29">
        <v>0.2502375</v>
      </c>
      <c r="F60" s="29">
        <v>4.3537500000000007E-2</v>
      </c>
      <c r="G60" s="29">
        <v>0.12883750000000002</v>
      </c>
      <c r="H60" s="29">
        <v>0.11103750000000001</v>
      </c>
      <c r="I60" s="29">
        <v>0.19683750000000003</v>
      </c>
      <c r="J60" s="29">
        <v>0.39533750000000001</v>
      </c>
      <c r="K60" s="29">
        <v>0.40513750000000004</v>
      </c>
      <c r="L60" s="29">
        <v>0.3752375</v>
      </c>
      <c r="M60" s="7"/>
    </row>
    <row r="61" spans="1:13" x14ac:dyDescent="0.25">
      <c r="C61" s="3"/>
      <c r="D61" s="7">
        <v>2.6537499999999992E-2</v>
      </c>
      <c r="E61" s="7">
        <v>0.1547375</v>
      </c>
      <c r="F61" s="7">
        <v>0.1124375</v>
      </c>
      <c r="G61" s="7">
        <v>0.20943750000000003</v>
      </c>
      <c r="H61" s="7">
        <v>0.17753749999999999</v>
      </c>
      <c r="I61" s="7">
        <v>0.26803750000000004</v>
      </c>
      <c r="J61" s="7">
        <v>0.44543750000000004</v>
      </c>
      <c r="K61" s="7">
        <v>0.39963749999999998</v>
      </c>
      <c r="L61" s="7">
        <v>0.37533749999999999</v>
      </c>
      <c r="M61" s="7"/>
    </row>
    <row r="62" spans="1:13" x14ac:dyDescent="0.25">
      <c r="C62" s="18" t="s">
        <v>27</v>
      </c>
      <c r="D62" s="29">
        <v>0</v>
      </c>
      <c r="E62" s="29">
        <v>6.9537500000000002E-2</v>
      </c>
      <c r="F62" s="29">
        <v>2.2537499999999988E-2</v>
      </c>
      <c r="G62" s="29">
        <v>0</v>
      </c>
      <c r="H62" s="29">
        <v>9.5737500000000003E-2</v>
      </c>
      <c r="I62" s="29">
        <v>0.12113749999999998</v>
      </c>
      <c r="J62" s="29">
        <v>9.0337499999999987E-2</v>
      </c>
      <c r="K62" s="29">
        <v>0.11483750000000001</v>
      </c>
      <c r="L62" s="29">
        <v>5.0737499999999991E-2</v>
      </c>
      <c r="M62" s="7"/>
    </row>
    <row r="63" spans="1:13" x14ac:dyDescent="0.25">
      <c r="C63" s="3"/>
      <c r="D63" s="7">
        <v>0</v>
      </c>
      <c r="E63" s="7">
        <v>4.6737499999999987E-2</v>
      </c>
      <c r="F63" s="7">
        <v>2.7237499999999998E-2</v>
      </c>
      <c r="G63" s="7">
        <v>7.33375E-2</v>
      </c>
      <c r="H63" s="7">
        <v>4.1137499999999994E-2</v>
      </c>
      <c r="I63" s="7">
        <v>4.923749999999999E-2</v>
      </c>
      <c r="J63" s="7">
        <v>4.753750000000001E-2</v>
      </c>
      <c r="K63" s="7">
        <v>0.14953750000000002</v>
      </c>
      <c r="L63" s="7">
        <v>7.6737500000000014E-2</v>
      </c>
      <c r="M63" s="7"/>
    </row>
    <row r="64" spans="1:13" x14ac:dyDescent="0.25">
      <c r="C64" s="4"/>
      <c r="D64" s="7"/>
      <c r="E64" s="7"/>
      <c r="F64" s="7"/>
      <c r="G64" s="7"/>
      <c r="H64" s="7"/>
      <c r="I64" s="7"/>
      <c r="J64" s="7"/>
      <c r="K64" s="7"/>
      <c r="L64" s="7"/>
      <c r="M64" s="7"/>
    </row>
    <row r="65" spans="1:13" x14ac:dyDescent="0.25">
      <c r="A65" t="s">
        <v>8</v>
      </c>
      <c r="B65" s="3" t="s">
        <v>2</v>
      </c>
      <c r="C65" s="3" t="s">
        <v>24</v>
      </c>
      <c r="D65" s="7">
        <v>0.2429625</v>
      </c>
      <c r="E65" s="7">
        <v>1.1747625000000002</v>
      </c>
      <c r="F65" s="7">
        <v>0.48516249999999994</v>
      </c>
      <c r="G65" s="7">
        <v>0.23886250000000001</v>
      </c>
      <c r="H65" s="7">
        <v>0.55336249999999998</v>
      </c>
      <c r="I65" s="7">
        <v>0.7396625</v>
      </c>
      <c r="J65" s="7">
        <v>1.0659625000000001</v>
      </c>
      <c r="K65" s="7">
        <v>0.88376250000000001</v>
      </c>
      <c r="L65" s="7">
        <v>0.89176250000000001</v>
      </c>
      <c r="M65" s="7"/>
    </row>
    <row r="66" spans="1:13" x14ac:dyDescent="0.25">
      <c r="B66" s="3"/>
      <c r="C66" s="3"/>
      <c r="D66" s="7">
        <v>0.25686249999999999</v>
      </c>
      <c r="E66" s="7">
        <v>0.81736249999999999</v>
      </c>
      <c r="F66" s="7">
        <v>0.28696250000000001</v>
      </c>
      <c r="G66" s="7">
        <v>0.14106250000000001</v>
      </c>
      <c r="H66" s="7">
        <v>0.47086249999999996</v>
      </c>
      <c r="I66" s="7">
        <v>0.55286249999999992</v>
      </c>
      <c r="J66" s="7">
        <v>0.85736249999999992</v>
      </c>
      <c r="K66" s="7">
        <v>0.79986249999999992</v>
      </c>
      <c r="L66" s="7">
        <v>1.0813625</v>
      </c>
      <c r="M66" s="7"/>
    </row>
    <row r="67" spans="1:13" x14ac:dyDescent="0.25">
      <c r="B67" s="3"/>
      <c r="C67" s="18" t="s">
        <v>25</v>
      </c>
      <c r="D67" s="29">
        <v>0.15786249999999999</v>
      </c>
      <c r="E67" s="29">
        <v>0.85236250000000002</v>
      </c>
      <c r="F67" s="29">
        <v>0.25166250000000001</v>
      </c>
      <c r="G67" s="29">
        <v>0.17656249999999998</v>
      </c>
      <c r="H67" s="29">
        <v>0.39706249999999998</v>
      </c>
      <c r="I67" s="29">
        <v>0.67486249999999992</v>
      </c>
      <c r="J67" s="29">
        <v>0.89466249999999992</v>
      </c>
      <c r="K67" s="29">
        <v>1.3134625</v>
      </c>
      <c r="L67" s="29">
        <v>1.1548625000000001</v>
      </c>
      <c r="M67" s="7"/>
    </row>
    <row r="68" spans="1:13" x14ac:dyDescent="0.25">
      <c r="C68" s="3"/>
      <c r="D68" s="7">
        <v>0.21006250000000001</v>
      </c>
      <c r="E68" s="7">
        <v>1.0769625</v>
      </c>
      <c r="F68" s="7">
        <v>0.23106249999999998</v>
      </c>
      <c r="G68" s="7">
        <v>0.1905625</v>
      </c>
      <c r="H68" s="7">
        <v>0.43736249999999999</v>
      </c>
      <c r="I68" s="7">
        <v>0.60416249999999994</v>
      </c>
      <c r="J68" s="7">
        <v>0.94136249999999999</v>
      </c>
      <c r="K68" s="7">
        <v>1.1533625000000001</v>
      </c>
      <c r="L68" s="7">
        <v>0.91246249999999995</v>
      </c>
      <c r="M68" s="7"/>
    </row>
    <row r="69" spans="1:13" x14ac:dyDescent="0.25">
      <c r="C69" s="18" t="s">
        <v>26</v>
      </c>
      <c r="D69" s="29">
        <v>6.5262500000000001E-2</v>
      </c>
      <c r="E69" s="29">
        <v>0.42966249999999995</v>
      </c>
      <c r="F69" s="29">
        <v>9.2062499999999992E-2</v>
      </c>
      <c r="G69" s="29">
        <v>4.2362499999999997E-2</v>
      </c>
      <c r="H69" s="29">
        <v>0.3112625</v>
      </c>
      <c r="I69" s="29">
        <v>0.2769625</v>
      </c>
      <c r="J69" s="29">
        <v>0.43676249999999994</v>
      </c>
      <c r="K69" s="29">
        <v>0.32976249999999996</v>
      </c>
      <c r="L69" s="29">
        <v>0.39256250000000004</v>
      </c>
      <c r="M69" s="7"/>
    </row>
    <row r="70" spans="1:13" x14ac:dyDescent="0.25">
      <c r="C70" s="3"/>
      <c r="D70" s="7">
        <v>6.9562499999999999E-2</v>
      </c>
      <c r="E70" s="7">
        <v>0.53326249999999997</v>
      </c>
      <c r="F70" s="7">
        <v>0.27376250000000002</v>
      </c>
      <c r="G70" s="7">
        <v>5.1362500000000005E-2</v>
      </c>
      <c r="H70" s="7">
        <v>0.31916250000000002</v>
      </c>
      <c r="I70" s="7">
        <v>0.34536250000000002</v>
      </c>
      <c r="J70" s="7">
        <v>0.55486249999999993</v>
      </c>
      <c r="K70" s="7">
        <v>0.4604625</v>
      </c>
      <c r="L70" s="7">
        <v>0.32386249999999994</v>
      </c>
      <c r="M70" s="7"/>
    </row>
    <row r="71" spans="1:13" x14ac:dyDescent="0.25">
      <c r="C71" s="18" t="s">
        <v>27</v>
      </c>
      <c r="D71" s="29">
        <v>3.2662499999999997E-2</v>
      </c>
      <c r="E71" s="29">
        <v>0.14326249999999999</v>
      </c>
      <c r="F71" s="29">
        <v>5.6762499999999994E-2</v>
      </c>
      <c r="G71" s="29">
        <v>3.5624999999999962E-3</v>
      </c>
      <c r="H71" s="29">
        <v>0.18326250000000002</v>
      </c>
      <c r="I71" s="29">
        <v>9.2462500000000003E-2</v>
      </c>
      <c r="J71" s="29">
        <v>0.21516250000000001</v>
      </c>
      <c r="K71" s="29">
        <v>6.0662500000000008E-2</v>
      </c>
      <c r="L71" s="29">
        <v>5.7662500000000005E-2</v>
      </c>
      <c r="M71" s="7"/>
    </row>
    <row r="72" spans="1:13" x14ac:dyDescent="0.25">
      <c r="C72" s="3"/>
      <c r="D72" s="7">
        <v>5.4862500000000008E-2</v>
      </c>
      <c r="E72" s="7">
        <v>0.19226249999999998</v>
      </c>
      <c r="F72" s="7">
        <v>3.8362499999999994E-2</v>
      </c>
      <c r="G72" s="7">
        <v>3.8624999999999909E-3</v>
      </c>
      <c r="H72" s="7">
        <v>0.14496249999999999</v>
      </c>
      <c r="I72" s="7">
        <v>0.17986250000000001</v>
      </c>
      <c r="J72" s="7">
        <v>0.1176625</v>
      </c>
      <c r="K72" s="7">
        <v>0.17506249999999998</v>
      </c>
      <c r="L72" s="7">
        <v>5.7262499999999994E-2</v>
      </c>
      <c r="M72" s="7"/>
    </row>
    <row r="73" spans="1:13" x14ac:dyDescent="0.25">
      <c r="C73" s="4"/>
      <c r="D73" s="7"/>
      <c r="E73" s="7"/>
      <c r="F73" s="7"/>
      <c r="G73" s="7"/>
      <c r="H73" s="7"/>
      <c r="I73" s="7"/>
      <c r="J73" s="7"/>
      <c r="K73" s="7"/>
      <c r="L73" s="7"/>
      <c r="M73" s="7"/>
    </row>
    <row r="74" spans="1:13" x14ac:dyDescent="0.25">
      <c r="A74" t="s">
        <v>9</v>
      </c>
      <c r="B74" s="3" t="s">
        <v>2</v>
      </c>
      <c r="C74" s="3" t="s">
        <v>24</v>
      </c>
      <c r="D74" s="7">
        <v>0.101025</v>
      </c>
      <c r="E74" s="7">
        <v>1.0586249999999999</v>
      </c>
      <c r="F74" s="7">
        <v>0.27582500000000004</v>
      </c>
      <c r="G74" s="7">
        <v>0.307925</v>
      </c>
      <c r="H74" s="7">
        <v>0.43082500000000001</v>
      </c>
      <c r="I74" s="7">
        <v>0.23962500000000003</v>
      </c>
      <c r="J74" s="7">
        <v>0.40452500000000002</v>
      </c>
      <c r="K74" s="7">
        <v>0.78912499999999997</v>
      </c>
      <c r="L74" s="7">
        <v>0.69902500000000001</v>
      </c>
      <c r="M74" s="7"/>
    </row>
    <row r="75" spans="1:13" x14ac:dyDescent="0.25">
      <c r="B75" s="3"/>
      <c r="C75" s="3"/>
      <c r="D75" s="7">
        <v>0.32752500000000001</v>
      </c>
      <c r="E75" s="7">
        <v>1.100625</v>
      </c>
      <c r="F75" s="7">
        <v>0.283725</v>
      </c>
      <c r="G75" s="7">
        <v>0.39602499999999996</v>
      </c>
      <c r="H75" s="7">
        <v>0.46752499999999997</v>
      </c>
      <c r="I75" s="7">
        <v>0.37442500000000001</v>
      </c>
      <c r="J75" s="7">
        <v>0.547925</v>
      </c>
      <c r="K75" s="7">
        <v>0.95582499999999992</v>
      </c>
      <c r="L75" s="7">
        <v>0.59252499999999997</v>
      </c>
      <c r="M75" s="7"/>
    </row>
    <row r="76" spans="1:13" x14ac:dyDescent="0.25">
      <c r="B76" s="3"/>
      <c r="C76" s="18" t="s">
        <v>25</v>
      </c>
      <c r="D76" s="29">
        <v>0.110925</v>
      </c>
      <c r="E76" s="29">
        <v>0.88762500000000011</v>
      </c>
      <c r="F76" s="29">
        <v>0.10852500000000004</v>
      </c>
      <c r="G76" s="29">
        <v>7.6925000000000021E-2</v>
      </c>
      <c r="H76" s="29">
        <v>0.25612499999999999</v>
      </c>
      <c r="I76" s="29">
        <v>0.15102500000000002</v>
      </c>
      <c r="J76" s="29">
        <v>0.175425</v>
      </c>
      <c r="K76" s="29">
        <v>0.743425</v>
      </c>
      <c r="L76" s="29">
        <v>0.79862500000000003</v>
      </c>
      <c r="M76" s="7"/>
    </row>
    <row r="77" spans="1:13" x14ac:dyDescent="0.25">
      <c r="C77" s="3"/>
      <c r="D77" s="7">
        <v>0.14942500000000003</v>
      </c>
      <c r="E77" s="7">
        <v>0.83292500000000003</v>
      </c>
      <c r="F77" s="7">
        <v>6.8125000000000019E-2</v>
      </c>
      <c r="G77" s="7">
        <v>7.9425000000000023E-2</v>
      </c>
      <c r="H77" s="7">
        <v>0.15842500000000004</v>
      </c>
      <c r="I77" s="7">
        <v>0.156225</v>
      </c>
      <c r="J77" s="7">
        <v>0.18152499999999999</v>
      </c>
      <c r="K77" s="7">
        <v>0.64242500000000002</v>
      </c>
      <c r="L77" s="7">
        <v>0.610425</v>
      </c>
      <c r="M77" s="7"/>
    </row>
    <row r="78" spans="1:13" x14ac:dyDescent="0.25">
      <c r="C78" s="18" t="s">
        <v>26</v>
      </c>
      <c r="D78" s="29">
        <v>7.1825000000000028E-2</v>
      </c>
      <c r="E78" s="29">
        <v>0</v>
      </c>
      <c r="F78" s="29">
        <v>2.0225000000000021E-2</v>
      </c>
      <c r="G78" s="29">
        <v>0</v>
      </c>
      <c r="H78" s="29">
        <v>0</v>
      </c>
      <c r="I78" s="29">
        <v>0</v>
      </c>
      <c r="J78" s="29">
        <v>0</v>
      </c>
      <c r="K78" s="29">
        <v>0.11852499999999999</v>
      </c>
      <c r="L78" s="29">
        <v>0.12862499999999999</v>
      </c>
      <c r="M78" s="7"/>
    </row>
    <row r="79" spans="1:13" x14ac:dyDescent="0.25">
      <c r="C79" s="3"/>
      <c r="D79" s="7">
        <v>0</v>
      </c>
      <c r="E79" s="7">
        <v>0.166825</v>
      </c>
      <c r="F79" s="7">
        <v>0</v>
      </c>
      <c r="G79" s="7">
        <v>1.4925000000000022E-2</v>
      </c>
      <c r="H79" s="7">
        <v>0</v>
      </c>
      <c r="I79" s="7">
        <v>0</v>
      </c>
      <c r="J79" s="7">
        <v>2.7025000000000021E-2</v>
      </c>
      <c r="K79" s="7">
        <v>9.0025000000000022E-2</v>
      </c>
      <c r="L79" s="7">
        <v>0.24822500000000003</v>
      </c>
      <c r="M79" s="7"/>
    </row>
    <row r="80" spans="1:13" x14ac:dyDescent="0.25">
      <c r="C80" s="18" t="s">
        <v>27</v>
      </c>
      <c r="D80" s="29">
        <v>0</v>
      </c>
      <c r="E80" s="29">
        <v>1.6525000000000012E-2</v>
      </c>
      <c r="F80" s="29">
        <v>0</v>
      </c>
      <c r="G80" s="29">
        <v>0</v>
      </c>
      <c r="H80" s="29">
        <v>0</v>
      </c>
      <c r="I80" s="29">
        <v>0</v>
      </c>
      <c r="J80" s="29">
        <v>0</v>
      </c>
      <c r="K80" s="29">
        <v>2.0625000000000004E-2</v>
      </c>
      <c r="L80" s="29">
        <v>4.1725000000000012E-2</v>
      </c>
      <c r="M80" s="7"/>
    </row>
    <row r="81" spans="1:13" x14ac:dyDescent="0.25">
      <c r="C81" s="3"/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1.6225000000000017E-2</v>
      </c>
      <c r="K81" s="7">
        <v>4.5925000000000021E-2</v>
      </c>
      <c r="L81" s="7">
        <v>3.0325000000000019E-2</v>
      </c>
      <c r="M81" s="7"/>
    </row>
    <row r="82" spans="1:13" x14ac:dyDescent="0.25">
      <c r="B82" s="3"/>
      <c r="C82" s="4"/>
      <c r="D82" s="7"/>
      <c r="E82" s="7"/>
      <c r="F82" s="7"/>
      <c r="G82" s="7"/>
      <c r="H82" s="7"/>
      <c r="I82" s="7"/>
      <c r="J82" s="7"/>
      <c r="K82" s="7"/>
      <c r="L82" s="7"/>
      <c r="M82" s="7"/>
    </row>
    <row r="83" spans="1:13" x14ac:dyDescent="0.25">
      <c r="A83" t="s">
        <v>10</v>
      </c>
      <c r="B83" s="3" t="s">
        <v>2</v>
      </c>
      <c r="C83" s="3" t="s">
        <v>24</v>
      </c>
      <c r="D83" s="7">
        <v>0.16733750000000003</v>
      </c>
      <c r="E83" s="7">
        <v>0.84163749999999993</v>
      </c>
      <c r="F83" s="7">
        <v>0.18903750000000002</v>
      </c>
      <c r="G83" s="7">
        <v>0.34633750000000002</v>
      </c>
      <c r="H83" s="7">
        <v>0.23273750000000004</v>
      </c>
      <c r="I83" s="7">
        <v>0.54833749999999992</v>
      </c>
      <c r="J83" s="7">
        <v>0.5970375</v>
      </c>
      <c r="K83" s="7">
        <v>0.8591375</v>
      </c>
      <c r="L83" s="7">
        <v>0.8661375</v>
      </c>
      <c r="M83" s="7"/>
    </row>
    <row r="84" spans="1:13" x14ac:dyDescent="0.25">
      <c r="B84" s="3"/>
      <c r="C84" s="3"/>
      <c r="D84" s="7">
        <v>0.25553750000000003</v>
      </c>
      <c r="E84" s="7">
        <v>0.91893750000000007</v>
      </c>
      <c r="F84" s="7">
        <v>0.2064375</v>
      </c>
      <c r="G84" s="7">
        <v>0.34383750000000002</v>
      </c>
      <c r="H84" s="7">
        <v>0.33073750000000002</v>
      </c>
      <c r="I84" s="7">
        <v>0.49783749999999999</v>
      </c>
      <c r="J84" s="7">
        <v>0.64323750000000002</v>
      </c>
      <c r="K84" s="7">
        <v>0.68213749999999995</v>
      </c>
      <c r="L84" s="7">
        <v>0.69633749999999994</v>
      </c>
      <c r="M84" s="7"/>
    </row>
    <row r="85" spans="1:13" x14ac:dyDescent="0.25">
      <c r="B85" s="3"/>
      <c r="C85" s="18" t="s">
        <v>25</v>
      </c>
      <c r="D85" s="29">
        <v>0.22173750000000003</v>
      </c>
      <c r="E85" s="29">
        <v>1.1603375</v>
      </c>
      <c r="F85" s="29">
        <v>0.12973750000000001</v>
      </c>
      <c r="G85" s="29">
        <v>0.16983750000000003</v>
      </c>
      <c r="H85" s="29">
        <v>0.18843750000000004</v>
      </c>
      <c r="I85" s="29">
        <v>0.37453750000000002</v>
      </c>
      <c r="J85" s="29">
        <v>0.54283749999999997</v>
      </c>
      <c r="K85" s="29">
        <v>0.48713750000000006</v>
      </c>
      <c r="L85" s="29">
        <v>0.50883749999999994</v>
      </c>
      <c r="M85" s="7"/>
    </row>
    <row r="86" spans="1:13" x14ac:dyDescent="0.25">
      <c r="C86" s="3"/>
      <c r="D86" s="7">
        <v>9.3337500000000004E-2</v>
      </c>
      <c r="E86" s="7">
        <v>0.76243749999999999</v>
      </c>
      <c r="F86" s="7">
        <v>0.1358375</v>
      </c>
      <c r="G86" s="7">
        <v>0.2346375</v>
      </c>
      <c r="H86" s="7">
        <v>0.12193750000000002</v>
      </c>
      <c r="I86" s="7">
        <v>0.31873750000000001</v>
      </c>
      <c r="J86" s="7">
        <v>0.72063749999999993</v>
      </c>
      <c r="K86" s="7">
        <v>0.66293749999999996</v>
      </c>
      <c r="L86" s="7">
        <v>0.67753750000000001</v>
      </c>
      <c r="M86" s="7"/>
    </row>
    <row r="87" spans="1:13" x14ac:dyDescent="0.25">
      <c r="C87" s="18" t="s">
        <v>26</v>
      </c>
      <c r="D87" s="29">
        <v>1.6237500000000002E-2</v>
      </c>
      <c r="E87" s="29">
        <v>0.10453750000000002</v>
      </c>
      <c r="F87" s="29">
        <v>9.73750000000001E-3</v>
      </c>
      <c r="G87" s="29">
        <v>3.1375000000000014E-3</v>
      </c>
      <c r="H87" s="29">
        <v>1.7337500000000006E-2</v>
      </c>
      <c r="I87" s="29">
        <v>6.4237500000000017E-2</v>
      </c>
      <c r="J87" s="29">
        <v>0.17023750000000004</v>
      </c>
      <c r="K87" s="29">
        <v>0.16693750000000002</v>
      </c>
      <c r="L87" s="29">
        <v>0.29303750000000001</v>
      </c>
      <c r="M87" s="7"/>
    </row>
    <row r="88" spans="1:13" x14ac:dyDescent="0.25">
      <c r="C88" s="3"/>
      <c r="D88" s="7">
        <v>4.1037500000000018E-2</v>
      </c>
      <c r="E88" s="7">
        <v>0.13013750000000002</v>
      </c>
      <c r="F88" s="7">
        <v>4.883750000000002E-2</v>
      </c>
      <c r="G88" s="7">
        <v>8.5837499999999997E-2</v>
      </c>
      <c r="H88" s="7">
        <v>2.7137500000000009E-2</v>
      </c>
      <c r="I88" s="7">
        <v>0.21313750000000004</v>
      </c>
      <c r="J88" s="7">
        <v>0.1085375</v>
      </c>
      <c r="K88" s="7">
        <v>0.25623750000000001</v>
      </c>
      <c r="L88" s="7">
        <v>0.17963750000000001</v>
      </c>
      <c r="M88" s="7"/>
    </row>
    <row r="89" spans="1:13" x14ac:dyDescent="0.25">
      <c r="C89" s="18" t="s">
        <v>27</v>
      </c>
      <c r="D89" s="29">
        <v>1.2837500000000002E-2</v>
      </c>
      <c r="E89" s="29">
        <v>3.4037500000000012E-2</v>
      </c>
      <c r="F89" s="29">
        <v>2.3437500000000014E-2</v>
      </c>
      <c r="G89" s="29">
        <v>1.3737500000000014E-2</v>
      </c>
      <c r="H89" s="29">
        <v>0</v>
      </c>
      <c r="I89" s="29">
        <v>2.9937500000000006E-2</v>
      </c>
      <c r="J89" s="29">
        <v>9.8137500000000003E-2</v>
      </c>
      <c r="K89" s="29">
        <v>0.13693749999999999</v>
      </c>
      <c r="L89" s="29">
        <v>0.1044375</v>
      </c>
      <c r="M89" s="7"/>
    </row>
    <row r="90" spans="1:13" x14ac:dyDescent="0.25">
      <c r="C90" s="3"/>
      <c r="D90" s="7">
        <v>1.7375000000000029E-3</v>
      </c>
      <c r="E90" s="7">
        <v>6.3375000000000098E-3</v>
      </c>
      <c r="F90" s="7">
        <v>0</v>
      </c>
      <c r="G90" s="7">
        <v>1.023750000000001E-2</v>
      </c>
      <c r="H90" s="7">
        <v>0</v>
      </c>
      <c r="I90" s="7">
        <v>0</v>
      </c>
      <c r="J90" s="7">
        <v>0</v>
      </c>
      <c r="K90" s="7">
        <v>7.3375000000000107E-3</v>
      </c>
      <c r="L90" s="7">
        <v>1.9137500000000002E-2</v>
      </c>
      <c r="M90" s="7"/>
    </row>
    <row r="91" spans="1:13" x14ac:dyDescent="0.25">
      <c r="C91" s="4"/>
      <c r="D91" s="7"/>
      <c r="E91" s="7"/>
      <c r="F91" s="7"/>
      <c r="G91" s="7"/>
      <c r="H91" s="7"/>
      <c r="I91" s="7"/>
      <c r="J91" s="7"/>
      <c r="K91" s="7"/>
      <c r="L91" s="7"/>
      <c r="M91" s="7"/>
    </row>
    <row r="92" spans="1:13" x14ac:dyDescent="0.25">
      <c r="A92" t="s">
        <v>11</v>
      </c>
      <c r="B92" s="3" t="s">
        <v>2</v>
      </c>
      <c r="C92" s="3" t="s">
        <v>24</v>
      </c>
      <c r="D92" s="7">
        <v>0.13317500000000002</v>
      </c>
      <c r="E92" s="7">
        <v>0.78547499999999992</v>
      </c>
      <c r="F92" s="7">
        <v>0.17147500000000002</v>
      </c>
      <c r="G92" s="7">
        <v>0.26817500000000005</v>
      </c>
      <c r="H92" s="7">
        <v>0.23497500000000002</v>
      </c>
      <c r="I92" s="7">
        <v>0.33957499999999996</v>
      </c>
      <c r="J92" s="7">
        <v>0.82877499999999993</v>
      </c>
      <c r="K92" s="7">
        <v>0.73447499999999999</v>
      </c>
      <c r="L92" s="7">
        <v>0.56257499999999994</v>
      </c>
      <c r="M92" s="7"/>
    </row>
    <row r="93" spans="1:13" x14ac:dyDescent="0.25">
      <c r="B93" s="3"/>
      <c r="C93" s="3"/>
      <c r="D93" s="7">
        <v>0.111375</v>
      </c>
      <c r="E93" s="7">
        <v>0.60367499999999996</v>
      </c>
      <c r="F93" s="7">
        <v>0.154975</v>
      </c>
      <c r="G93" s="7">
        <v>0.281775</v>
      </c>
      <c r="H93" s="7">
        <v>0.35867499999999997</v>
      </c>
      <c r="I93" s="7">
        <v>0.52627499999999994</v>
      </c>
      <c r="J93" s="7">
        <v>0.89927499999999994</v>
      </c>
      <c r="K93" s="7">
        <v>0.612375</v>
      </c>
      <c r="L93" s="7">
        <v>0.68017499999999997</v>
      </c>
      <c r="M93" s="7"/>
    </row>
    <row r="94" spans="1:13" x14ac:dyDescent="0.25">
      <c r="B94" s="3"/>
      <c r="C94" s="18" t="s">
        <v>25</v>
      </c>
      <c r="D94" s="29">
        <v>7.1775000000000005E-2</v>
      </c>
      <c r="E94" s="29">
        <v>0.57057499999999994</v>
      </c>
      <c r="F94" s="29">
        <v>0.17387500000000003</v>
      </c>
      <c r="G94" s="29">
        <v>0.17387500000000003</v>
      </c>
      <c r="H94" s="29">
        <v>0.24107500000000001</v>
      </c>
      <c r="I94" s="29">
        <v>0.32647499999999996</v>
      </c>
      <c r="J94" s="29">
        <v>0.81757499999999994</v>
      </c>
      <c r="K94" s="29">
        <v>0.764575</v>
      </c>
      <c r="L94" s="29">
        <v>0.79057500000000003</v>
      </c>
      <c r="M94" s="7"/>
    </row>
    <row r="95" spans="1:13" x14ac:dyDescent="0.25">
      <c r="C95" s="3"/>
      <c r="D95" s="7">
        <v>5.2375000000000005E-2</v>
      </c>
      <c r="E95" s="7">
        <v>0.57497500000000001</v>
      </c>
      <c r="F95" s="7">
        <v>0.16877499999999998</v>
      </c>
      <c r="G95" s="7">
        <v>0.19347499999999998</v>
      </c>
      <c r="H95" s="7">
        <v>0.21177500000000002</v>
      </c>
      <c r="I95" s="7">
        <v>0.547875</v>
      </c>
      <c r="J95" s="7">
        <v>0.65947500000000003</v>
      </c>
      <c r="K95" s="7">
        <v>0.71897500000000003</v>
      </c>
      <c r="L95" s="7">
        <v>0.88417499999999993</v>
      </c>
      <c r="M95" s="7"/>
    </row>
    <row r="96" spans="1:13" x14ac:dyDescent="0.25">
      <c r="C96" s="18" t="s">
        <v>26</v>
      </c>
      <c r="D96" s="29">
        <v>8.2750000000000046E-3</v>
      </c>
      <c r="E96" s="29">
        <v>0.12817500000000001</v>
      </c>
      <c r="F96" s="29">
        <v>3.5175000000000012E-2</v>
      </c>
      <c r="G96" s="29">
        <v>3.4975000000000006E-2</v>
      </c>
      <c r="H96" s="29">
        <v>5.2775000000000016E-2</v>
      </c>
      <c r="I96" s="29">
        <v>0.132075</v>
      </c>
      <c r="J96" s="29">
        <v>9.6675000000000011E-2</v>
      </c>
      <c r="K96" s="29">
        <v>0.131275</v>
      </c>
      <c r="L96" s="29">
        <v>0.31627499999999997</v>
      </c>
      <c r="M96" s="7"/>
    </row>
    <row r="97" spans="3:13" x14ac:dyDescent="0.25">
      <c r="C97" s="3"/>
      <c r="D97" s="7">
        <v>0</v>
      </c>
      <c r="E97" s="7">
        <v>0.11457500000000001</v>
      </c>
      <c r="F97" s="7">
        <v>6.9775000000000004E-2</v>
      </c>
      <c r="G97" s="7">
        <v>8.8375000000000009E-2</v>
      </c>
      <c r="H97" s="7">
        <v>0.11357500000000001</v>
      </c>
      <c r="I97" s="7">
        <v>0.24297500000000002</v>
      </c>
      <c r="J97" s="7">
        <v>0.31657500000000005</v>
      </c>
      <c r="K97" s="7">
        <v>0.25017500000000004</v>
      </c>
      <c r="L97" s="7">
        <v>0.30877500000000002</v>
      </c>
      <c r="M97" s="7"/>
    </row>
    <row r="98" spans="3:13" x14ac:dyDescent="0.25">
      <c r="C98" s="18" t="s">
        <v>27</v>
      </c>
      <c r="D98" s="29">
        <v>4.3374999999999997E-2</v>
      </c>
      <c r="E98" s="29">
        <v>3.9175000000000015E-2</v>
      </c>
      <c r="F98" s="29">
        <v>6.4875000000000016E-2</v>
      </c>
      <c r="G98" s="29">
        <v>6.8975000000000009E-2</v>
      </c>
      <c r="H98" s="29">
        <v>5.3075000000000011E-2</v>
      </c>
      <c r="I98" s="29">
        <v>7.4175000000000019E-2</v>
      </c>
      <c r="J98" s="29">
        <v>5.6875000000000009E-2</v>
      </c>
      <c r="K98" s="29">
        <v>0.102575</v>
      </c>
      <c r="L98" s="29">
        <v>0.13767500000000002</v>
      </c>
      <c r="M98" s="7"/>
    </row>
    <row r="99" spans="3:13" x14ac:dyDescent="0.25">
      <c r="C99" s="3"/>
      <c r="D99" s="7">
        <v>8.5974999999999996E-2</v>
      </c>
      <c r="E99" s="7">
        <v>2.1775000000000017E-2</v>
      </c>
      <c r="F99" s="7">
        <v>3.1750000000000111E-3</v>
      </c>
      <c r="G99" s="7">
        <v>6.5775E-2</v>
      </c>
      <c r="H99" s="7">
        <v>7.1374999999999994E-2</v>
      </c>
      <c r="I99" s="7">
        <v>0.10627500000000001</v>
      </c>
      <c r="J99" s="7">
        <v>0.15717499999999998</v>
      </c>
      <c r="K99" s="7">
        <v>0.19037499999999999</v>
      </c>
      <c r="L99" s="7">
        <v>0.14477500000000001</v>
      </c>
      <c r="M99" s="7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M100"/>
  <sheetViews>
    <sheetView zoomScaleNormal="100" workbookViewId="0">
      <selection activeCell="A24" sqref="A24"/>
    </sheetView>
  </sheetViews>
  <sheetFormatPr baseColWidth="10" defaultRowHeight="15" x14ac:dyDescent="0.25"/>
  <sheetData>
    <row r="2" spans="1:12" x14ac:dyDescent="0.25">
      <c r="A2" s="10" t="s">
        <v>28</v>
      </c>
      <c r="B2" s="6"/>
      <c r="C2" s="6"/>
    </row>
    <row r="4" spans="1:12" x14ac:dyDescent="0.25">
      <c r="C4" s="9"/>
    </row>
    <row r="5" spans="1:12" x14ac:dyDescent="0.25">
      <c r="C5" s="3" t="s">
        <v>4</v>
      </c>
      <c r="D5" s="39">
        <v>0</v>
      </c>
      <c r="E5" s="39">
        <v>0.01</v>
      </c>
      <c r="F5" s="39">
        <v>0.1</v>
      </c>
      <c r="G5" s="39">
        <v>0.3</v>
      </c>
      <c r="H5" s="39">
        <v>1</v>
      </c>
      <c r="I5" s="39">
        <v>3</v>
      </c>
      <c r="J5" s="39">
        <v>10</v>
      </c>
      <c r="K5" s="39"/>
      <c r="L5" s="39"/>
    </row>
    <row r="6" spans="1:12" x14ac:dyDescent="0.25">
      <c r="B6" s="3"/>
      <c r="C6" s="3" t="s">
        <v>29</v>
      </c>
      <c r="K6" s="1" t="s">
        <v>80</v>
      </c>
    </row>
    <row r="7" spans="1:12" x14ac:dyDescent="0.25">
      <c r="A7" t="s">
        <v>82</v>
      </c>
      <c r="B7" s="3" t="s">
        <v>2</v>
      </c>
      <c r="C7" s="3" t="s">
        <v>30</v>
      </c>
      <c r="D7">
        <v>0.44840000000000002</v>
      </c>
      <c r="F7">
        <v>0.46560000000000001</v>
      </c>
      <c r="G7">
        <v>0.57140000000000002</v>
      </c>
      <c r="H7">
        <v>0.77749999999999997</v>
      </c>
      <c r="I7">
        <v>1.2717000000000001</v>
      </c>
      <c r="J7" s="12">
        <v>1.1896</v>
      </c>
      <c r="K7">
        <v>8.9200000000000002E-2</v>
      </c>
    </row>
    <row r="8" spans="1:12" x14ac:dyDescent="0.25">
      <c r="B8" s="3"/>
      <c r="C8" s="3"/>
      <c r="D8">
        <v>0.25609999999999999</v>
      </c>
      <c r="F8">
        <v>0.2394</v>
      </c>
      <c r="G8">
        <v>0.60540000000000005</v>
      </c>
      <c r="H8">
        <v>0.6774</v>
      </c>
      <c r="I8">
        <v>0.9415</v>
      </c>
      <c r="J8" s="12">
        <v>0.74380000000000002</v>
      </c>
      <c r="K8">
        <v>0.14599999999999999</v>
      </c>
    </row>
    <row r="9" spans="1:12" x14ac:dyDescent="0.25">
      <c r="B9" s="3"/>
      <c r="C9" s="18" t="s">
        <v>31</v>
      </c>
      <c r="D9" s="11">
        <v>0.19839999999999999</v>
      </c>
      <c r="E9" s="11"/>
      <c r="F9" s="11">
        <v>0.30080000000000001</v>
      </c>
      <c r="G9" s="11">
        <v>0.50370000000000004</v>
      </c>
      <c r="H9" s="11">
        <v>1.0319</v>
      </c>
      <c r="I9" s="11">
        <v>0.87429999999999997</v>
      </c>
      <c r="J9" s="17">
        <v>1.0229999999999999</v>
      </c>
      <c r="K9">
        <v>8.9800000000000005E-2</v>
      </c>
    </row>
    <row r="10" spans="1:12" x14ac:dyDescent="0.25">
      <c r="C10" s="4"/>
      <c r="D10">
        <v>0.22090000000000001</v>
      </c>
      <c r="F10">
        <v>0.27800000000000002</v>
      </c>
      <c r="G10">
        <v>0.4279</v>
      </c>
      <c r="H10">
        <v>0.67179999999999995</v>
      </c>
      <c r="I10">
        <v>0.69440000000000002</v>
      </c>
      <c r="J10" s="12">
        <v>0.70109999999999995</v>
      </c>
      <c r="K10">
        <v>8.4599999999999995E-2</v>
      </c>
    </row>
    <row r="11" spans="1:12" x14ac:dyDescent="0.25">
      <c r="C11" s="18" t="s">
        <v>33</v>
      </c>
      <c r="D11" s="11">
        <v>0.14280000000000001</v>
      </c>
      <c r="E11" s="11"/>
      <c r="F11" s="11">
        <v>0.14829999999999999</v>
      </c>
      <c r="G11" s="11">
        <v>0.2407</v>
      </c>
      <c r="H11" s="11">
        <v>0.49080000000000001</v>
      </c>
      <c r="I11" s="11">
        <v>0.50319999999999998</v>
      </c>
      <c r="J11" s="17">
        <v>0.63039999999999996</v>
      </c>
      <c r="K11">
        <v>9.0999999999999998E-2</v>
      </c>
    </row>
    <row r="12" spans="1:12" x14ac:dyDescent="0.25">
      <c r="C12" s="4"/>
      <c r="D12">
        <v>0.15010000000000001</v>
      </c>
      <c r="F12">
        <v>0.1711</v>
      </c>
      <c r="G12">
        <v>0.25319999999999998</v>
      </c>
      <c r="H12">
        <v>0.4375</v>
      </c>
      <c r="I12">
        <v>0.30299999999999999</v>
      </c>
      <c r="J12" s="12">
        <v>0.53039999999999998</v>
      </c>
      <c r="K12">
        <v>0.1235</v>
      </c>
    </row>
    <row r="13" spans="1:12" x14ac:dyDescent="0.25">
      <c r="C13" s="18" t="s">
        <v>32</v>
      </c>
      <c r="D13" s="11">
        <v>0.1091</v>
      </c>
      <c r="E13" s="11"/>
      <c r="F13" s="11">
        <v>0.1154</v>
      </c>
      <c r="G13" s="11">
        <v>0.1206</v>
      </c>
      <c r="H13" s="11">
        <v>0.14699999999999999</v>
      </c>
      <c r="I13" s="11">
        <v>0.27150000000000002</v>
      </c>
      <c r="J13" s="17">
        <v>0.33090000000000003</v>
      </c>
    </row>
    <row r="14" spans="1:12" x14ac:dyDescent="0.25">
      <c r="C14" s="4"/>
      <c r="D14">
        <v>0.10589999999999999</v>
      </c>
      <c r="F14">
        <v>0.11799999999999999</v>
      </c>
      <c r="G14">
        <v>0.114</v>
      </c>
      <c r="H14">
        <v>0.12470000000000001</v>
      </c>
      <c r="I14">
        <v>0.20200000000000001</v>
      </c>
      <c r="J14" s="12">
        <v>0.2293</v>
      </c>
    </row>
    <row r="15" spans="1:12" x14ac:dyDescent="0.25">
      <c r="C15" s="4"/>
      <c r="D15" s="7"/>
      <c r="F15" s="7"/>
      <c r="G15" s="7"/>
      <c r="H15" s="7"/>
      <c r="I15" s="7"/>
      <c r="J15" s="7"/>
    </row>
    <row r="16" spans="1:12" x14ac:dyDescent="0.25">
      <c r="A16" t="s">
        <v>83</v>
      </c>
      <c r="B16" s="3" t="s">
        <v>2</v>
      </c>
      <c r="C16" s="3" t="s">
        <v>30</v>
      </c>
      <c r="D16">
        <v>0.28029999999999999</v>
      </c>
      <c r="F16">
        <v>0.45390000000000003</v>
      </c>
      <c r="G16">
        <v>0.73980000000000001</v>
      </c>
      <c r="H16">
        <v>0.93899999999999995</v>
      </c>
      <c r="I16">
        <v>1.2067000000000001</v>
      </c>
      <c r="J16" s="12">
        <v>1.1808000000000001</v>
      </c>
      <c r="K16">
        <v>9.01E-2</v>
      </c>
    </row>
    <row r="17" spans="1:11" x14ac:dyDescent="0.25">
      <c r="B17" s="3"/>
      <c r="C17" s="3"/>
      <c r="D17">
        <v>0.247</v>
      </c>
      <c r="F17">
        <v>0.35570000000000002</v>
      </c>
      <c r="G17">
        <v>0.73750000000000004</v>
      </c>
      <c r="H17">
        <v>0.74399999999999999</v>
      </c>
      <c r="I17">
        <v>0.93340000000000001</v>
      </c>
      <c r="J17" s="12">
        <v>1.1431</v>
      </c>
      <c r="K17">
        <v>8.6800000000000002E-2</v>
      </c>
    </row>
    <row r="18" spans="1:11" x14ac:dyDescent="0.25">
      <c r="B18" s="3"/>
      <c r="C18" s="18" t="s">
        <v>31</v>
      </c>
      <c r="D18" s="11">
        <v>0.1701</v>
      </c>
      <c r="E18" s="11"/>
      <c r="F18" s="11">
        <v>0.2029</v>
      </c>
      <c r="G18" s="11">
        <v>0.50990000000000002</v>
      </c>
      <c r="H18" s="11">
        <v>0.64219999999999999</v>
      </c>
      <c r="I18" s="11">
        <v>0.94410000000000005</v>
      </c>
      <c r="J18" s="17">
        <v>1.0459000000000001</v>
      </c>
      <c r="K18">
        <v>8.1000000000000003E-2</v>
      </c>
    </row>
    <row r="19" spans="1:11" x14ac:dyDescent="0.25">
      <c r="C19" s="4"/>
      <c r="D19">
        <v>0.1691</v>
      </c>
      <c r="F19">
        <v>0.19350000000000001</v>
      </c>
      <c r="G19">
        <v>0.46139999999999998</v>
      </c>
      <c r="H19">
        <v>0.63049999999999995</v>
      </c>
      <c r="I19">
        <v>1.1057999999999999</v>
      </c>
      <c r="J19" s="12">
        <v>1.1085</v>
      </c>
      <c r="K19">
        <v>7.8200000000000006E-2</v>
      </c>
    </row>
    <row r="20" spans="1:11" x14ac:dyDescent="0.25">
      <c r="C20" s="18" t="s">
        <v>33</v>
      </c>
      <c r="D20" s="11">
        <v>0.1234</v>
      </c>
      <c r="E20" s="11"/>
      <c r="F20" s="11">
        <v>0.14130000000000001</v>
      </c>
      <c r="G20" s="11">
        <v>0.2918</v>
      </c>
      <c r="H20" s="11">
        <v>0.38450000000000001</v>
      </c>
      <c r="I20" s="11">
        <v>0.81720000000000004</v>
      </c>
      <c r="J20" s="17">
        <v>0.73909999999999998</v>
      </c>
      <c r="K20">
        <v>7.7299999999999994E-2</v>
      </c>
    </row>
    <row r="21" spans="1:11" x14ac:dyDescent="0.25">
      <c r="C21" s="4"/>
      <c r="D21">
        <v>0.1129</v>
      </c>
      <c r="F21">
        <v>0.127</v>
      </c>
      <c r="G21">
        <v>0.2828</v>
      </c>
      <c r="H21">
        <v>0.40939999999999999</v>
      </c>
      <c r="I21">
        <v>0.78449999999999998</v>
      </c>
      <c r="J21" s="12">
        <v>0.86260000000000003</v>
      </c>
      <c r="K21">
        <v>8.3500000000000005E-2</v>
      </c>
    </row>
    <row r="22" spans="1:11" x14ac:dyDescent="0.25">
      <c r="C22" s="18" t="s">
        <v>32</v>
      </c>
      <c r="D22" s="11">
        <v>8.9399999999999993E-2</v>
      </c>
      <c r="E22" s="11"/>
      <c r="F22" s="11">
        <v>0.1091</v>
      </c>
      <c r="G22" s="11">
        <v>0.11940000000000001</v>
      </c>
      <c r="H22" s="11">
        <v>0.15890000000000001</v>
      </c>
      <c r="I22" s="11">
        <v>0.21679999999999999</v>
      </c>
      <c r="J22" s="17">
        <v>0.2072</v>
      </c>
    </row>
    <row r="23" spans="1:11" x14ac:dyDescent="0.25">
      <c r="C23" s="4"/>
      <c r="D23">
        <v>8.8900000000000007E-2</v>
      </c>
      <c r="F23">
        <v>0.1087</v>
      </c>
      <c r="G23">
        <v>0.1105</v>
      </c>
      <c r="H23">
        <v>0.16600000000000001</v>
      </c>
      <c r="I23">
        <v>0.22189999999999999</v>
      </c>
      <c r="J23" s="12">
        <v>0.19850000000000001</v>
      </c>
    </row>
    <row r="24" spans="1:11" x14ac:dyDescent="0.25">
      <c r="A24" t="s">
        <v>85</v>
      </c>
      <c r="C24" s="4"/>
      <c r="D24" s="7"/>
      <c r="E24" s="7"/>
      <c r="F24" s="7"/>
      <c r="G24" s="7"/>
      <c r="H24" s="7"/>
      <c r="I24" s="7"/>
    </row>
    <row r="26" spans="1:11" x14ac:dyDescent="0.25">
      <c r="A26" t="s">
        <v>9</v>
      </c>
      <c r="B26" s="3" t="s">
        <v>2</v>
      </c>
      <c r="C26" s="3" t="s">
        <v>30</v>
      </c>
      <c r="D26" s="7">
        <v>0.4521</v>
      </c>
      <c r="E26" s="7">
        <v>0.45889999999999997</v>
      </c>
      <c r="F26" s="7">
        <v>0.28910000000000002</v>
      </c>
      <c r="G26" s="7">
        <v>0.32169999999999999</v>
      </c>
      <c r="H26" s="7">
        <v>0.59930000000000005</v>
      </c>
      <c r="I26" s="7">
        <v>0.7893</v>
      </c>
      <c r="J26" s="12">
        <v>0.79349999999999998</v>
      </c>
      <c r="K26">
        <v>9.1700000000000004E-2</v>
      </c>
    </row>
    <row r="27" spans="1:11" x14ac:dyDescent="0.25">
      <c r="B27" s="3"/>
      <c r="C27" s="3"/>
      <c r="D27" s="7">
        <v>0.55830000000000002</v>
      </c>
      <c r="E27" s="7">
        <v>0.53549999999999998</v>
      </c>
      <c r="F27" s="7">
        <v>0.32419999999999999</v>
      </c>
      <c r="G27" s="7">
        <v>0.48449999999999999</v>
      </c>
      <c r="H27" s="7">
        <v>0.89270000000000005</v>
      </c>
      <c r="I27" s="7">
        <v>0.78939999999999999</v>
      </c>
      <c r="J27" s="12">
        <v>0.87660000000000005</v>
      </c>
      <c r="K27">
        <v>9.1499999999999998E-2</v>
      </c>
    </row>
    <row r="28" spans="1:11" x14ac:dyDescent="0.25">
      <c r="B28" s="3"/>
      <c r="C28" s="18" t="s">
        <v>31</v>
      </c>
      <c r="D28" s="29">
        <v>0.39200000000000002</v>
      </c>
      <c r="E28" s="29">
        <v>0.46429999999999999</v>
      </c>
      <c r="F28" s="29">
        <v>0.37369999999999998</v>
      </c>
      <c r="G28" s="29">
        <v>0.28560000000000002</v>
      </c>
      <c r="H28" s="29">
        <v>0.43059999999999998</v>
      </c>
      <c r="I28" s="29">
        <v>0.50109999999999999</v>
      </c>
      <c r="J28" s="17">
        <v>0.78779999999999994</v>
      </c>
      <c r="K28">
        <v>9.7500000000000003E-2</v>
      </c>
    </row>
    <row r="29" spans="1:11" x14ac:dyDescent="0.25">
      <c r="C29" s="4"/>
      <c r="D29" s="7">
        <v>0.43430000000000002</v>
      </c>
      <c r="E29" s="7">
        <v>0.46010000000000001</v>
      </c>
      <c r="F29" s="7">
        <v>0.35670000000000002</v>
      </c>
      <c r="G29" s="7">
        <v>0.3019</v>
      </c>
      <c r="H29" s="7">
        <v>0.65310000000000001</v>
      </c>
      <c r="I29" s="7">
        <v>0.58279999999999998</v>
      </c>
      <c r="J29" s="12">
        <v>0.97270000000000001</v>
      </c>
      <c r="K29">
        <v>9.6299999999999997E-2</v>
      </c>
    </row>
    <row r="30" spans="1:11" x14ac:dyDescent="0.25">
      <c r="C30" s="18" t="s">
        <v>33</v>
      </c>
      <c r="D30" s="29">
        <v>0.3866</v>
      </c>
      <c r="E30" s="29">
        <v>0.28960000000000002</v>
      </c>
      <c r="F30" s="29">
        <v>0.2036</v>
      </c>
      <c r="G30" s="29">
        <v>0.16669999999999999</v>
      </c>
      <c r="H30" s="29">
        <v>0.46129999999999999</v>
      </c>
      <c r="I30" s="29">
        <v>0.34639999999999999</v>
      </c>
      <c r="J30" s="17">
        <v>0.44</v>
      </c>
      <c r="K30">
        <v>8.2100000000000006E-2</v>
      </c>
    </row>
    <row r="31" spans="1:11" x14ac:dyDescent="0.25">
      <c r="C31" s="4"/>
      <c r="D31" s="7">
        <v>0.2545</v>
      </c>
      <c r="E31" s="7">
        <v>0.27829999999999999</v>
      </c>
      <c r="F31" s="7">
        <v>0.26500000000000001</v>
      </c>
      <c r="G31" s="7">
        <v>0.22439999999999999</v>
      </c>
      <c r="H31" s="7">
        <v>0.35599999999999998</v>
      </c>
      <c r="I31" s="7">
        <v>0.35970000000000002</v>
      </c>
      <c r="J31" s="12">
        <v>0.77800000000000002</v>
      </c>
      <c r="K31">
        <v>8.7599999999999997E-2</v>
      </c>
    </row>
    <row r="32" spans="1:11" x14ac:dyDescent="0.25">
      <c r="C32" s="18" t="s">
        <v>32</v>
      </c>
      <c r="D32" s="29">
        <v>0.14749999999999999</v>
      </c>
      <c r="E32" s="29">
        <v>0.1638</v>
      </c>
      <c r="F32" s="29">
        <v>0.16159999999999999</v>
      </c>
      <c r="G32" s="29">
        <v>0.14169999999999999</v>
      </c>
      <c r="H32" s="29">
        <v>0.2389</v>
      </c>
      <c r="I32" s="29">
        <v>0.35389999999999999</v>
      </c>
      <c r="J32" s="17">
        <v>0.38669999999999999</v>
      </c>
      <c r="K32">
        <v>8.6999999999999994E-2</v>
      </c>
    </row>
    <row r="33" spans="1:11" x14ac:dyDescent="0.25">
      <c r="C33" s="4"/>
      <c r="D33" s="7">
        <v>0.1429</v>
      </c>
      <c r="E33" s="7">
        <v>0.1206</v>
      </c>
      <c r="F33" s="7">
        <v>0.13170000000000001</v>
      </c>
      <c r="G33" s="7">
        <v>0.12909999999999999</v>
      </c>
      <c r="H33" s="7">
        <v>0.21179999999999999</v>
      </c>
      <c r="I33" s="7">
        <v>0.2591</v>
      </c>
      <c r="J33" s="12">
        <v>0.24229999999999999</v>
      </c>
      <c r="K33">
        <v>8.2500000000000004E-2</v>
      </c>
    </row>
    <row r="34" spans="1:11" x14ac:dyDescent="0.25">
      <c r="C34" s="4"/>
      <c r="D34" s="7"/>
      <c r="E34" s="7"/>
      <c r="F34" s="7"/>
      <c r="G34" s="7"/>
      <c r="H34" s="7"/>
      <c r="I34" s="7"/>
    </row>
    <row r="35" spans="1:11" x14ac:dyDescent="0.25">
      <c r="A35" t="s">
        <v>10</v>
      </c>
      <c r="B35" s="3" t="s">
        <v>2</v>
      </c>
      <c r="C35" s="3" t="s">
        <v>30</v>
      </c>
      <c r="D35" s="7">
        <v>0.16109999999999999</v>
      </c>
      <c r="E35" s="7">
        <v>0.4667</v>
      </c>
      <c r="F35" s="7">
        <v>0.60809999999999997</v>
      </c>
      <c r="G35" s="7">
        <v>0.52390000000000003</v>
      </c>
      <c r="H35" s="7">
        <v>0.8861</v>
      </c>
      <c r="I35" s="7">
        <v>0.98319999999999996</v>
      </c>
      <c r="J35" s="12">
        <v>0.76049999999999995</v>
      </c>
      <c r="K35">
        <v>9.8799999999999999E-2</v>
      </c>
    </row>
    <row r="36" spans="1:11" x14ac:dyDescent="0.25">
      <c r="B36" s="3"/>
      <c r="C36" s="3"/>
      <c r="D36" s="7">
        <v>0.21629999999999999</v>
      </c>
      <c r="E36" s="7">
        <v>0.44040000000000001</v>
      </c>
      <c r="F36" s="7">
        <v>0.57869999999999999</v>
      </c>
      <c r="G36" s="7">
        <v>0.81179999999999997</v>
      </c>
      <c r="H36" s="7">
        <v>1.3620000000000001</v>
      </c>
      <c r="I36" s="7">
        <v>0.98609999999999998</v>
      </c>
      <c r="J36" s="12">
        <v>0.68989999999999996</v>
      </c>
      <c r="K36">
        <v>9.8100000000000007E-2</v>
      </c>
    </row>
    <row r="37" spans="1:11" x14ac:dyDescent="0.25">
      <c r="B37" s="3"/>
      <c r="C37" s="18" t="s">
        <v>31</v>
      </c>
      <c r="D37" s="29">
        <v>0.37240000000000001</v>
      </c>
      <c r="E37" s="29">
        <v>0.38919999999999999</v>
      </c>
      <c r="F37" s="29">
        <v>0.49519999999999997</v>
      </c>
      <c r="G37" s="29">
        <v>0.77810000000000001</v>
      </c>
      <c r="H37" s="29">
        <v>0.98399999999999999</v>
      </c>
      <c r="I37" s="29">
        <v>0.78610000000000002</v>
      </c>
      <c r="J37" s="17">
        <v>1.5078</v>
      </c>
      <c r="K37">
        <v>8.1100000000000005E-2</v>
      </c>
    </row>
    <row r="38" spans="1:11" x14ac:dyDescent="0.25">
      <c r="C38" s="4"/>
      <c r="D38" s="7">
        <v>0.26200000000000001</v>
      </c>
      <c r="E38" s="7">
        <v>0.44479999999999997</v>
      </c>
      <c r="F38" s="7">
        <v>0.53900000000000003</v>
      </c>
      <c r="G38" s="7">
        <v>0.7843</v>
      </c>
      <c r="H38" s="7">
        <v>0.95189999999999997</v>
      </c>
      <c r="I38" s="7">
        <v>0.71040000000000003</v>
      </c>
      <c r="J38" s="12">
        <v>0.73299999999999998</v>
      </c>
      <c r="K38">
        <v>0.1071</v>
      </c>
    </row>
    <row r="39" spans="1:11" x14ac:dyDescent="0.25">
      <c r="C39" s="18" t="s">
        <v>33</v>
      </c>
      <c r="D39" s="29">
        <v>0.24540000000000001</v>
      </c>
      <c r="E39" s="29">
        <v>0.21659999999999999</v>
      </c>
      <c r="F39" s="29">
        <v>0.30320000000000003</v>
      </c>
      <c r="G39" s="29">
        <v>0.38030000000000003</v>
      </c>
      <c r="H39" s="29">
        <v>0.80640000000000001</v>
      </c>
      <c r="I39" s="29">
        <v>0.77900000000000003</v>
      </c>
      <c r="J39" s="17">
        <v>0.47360000000000002</v>
      </c>
      <c r="K39">
        <v>8.7300000000000003E-2</v>
      </c>
    </row>
    <row r="40" spans="1:11" x14ac:dyDescent="0.25">
      <c r="C40" s="4"/>
      <c r="D40" s="7">
        <v>0.2263</v>
      </c>
      <c r="E40" s="7">
        <v>0.23449999999999999</v>
      </c>
      <c r="F40" s="7">
        <v>0.26529999999999998</v>
      </c>
      <c r="G40" s="7">
        <v>0.49159999999999998</v>
      </c>
      <c r="H40" s="7">
        <v>0.75329999999999997</v>
      </c>
      <c r="I40" s="7">
        <v>0.48</v>
      </c>
      <c r="J40" s="12">
        <v>0.55940000000000001</v>
      </c>
      <c r="K40">
        <v>8.7800000000000003E-2</v>
      </c>
    </row>
    <row r="41" spans="1:11" x14ac:dyDescent="0.25">
      <c r="C41" s="18" t="s">
        <v>32</v>
      </c>
      <c r="D41" s="29">
        <v>0.11609999999999999</v>
      </c>
      <c r="E41" s="29">
        <v>0.14879999999999999</v>
      </c>
      <c r="F41" s="29">
        <v>0.1593</v>
      </c>
      <c r="G41" s="29">
        <v>0.25459999999999999</v>
      </c>
      <c r="H41" s="29">
        <v>0.41949999999999998</v>
      </c>
      <c r="I41" s="29">
        <v>0.45379999999999998</v>
      </c>
      <c r="J41" s="17">
        <v>0.61199999999999999</v>
      </c>
      <c r="K41">
        <v>8.8800000000000004E-2</v>
      </c>
    </row>
    <row r="42" spans="1:11" x14ac:dyDescent="0.25">
      <c r="C42" s="4"/>
      <c r="D42" s="7">
        <v>0.1235</v>
      </c>
      <c r="E42" s="7">
        <v>0.1191</v>
      </c>
      <c r="F42" s="7">
        <v>0.12039999999999999</v>
      </c>
      <c r="G42" s="7">
        <v>0.2097</v>
      </c>
      <c r="H42" s="7">
        <v>0.35449999999999998</v>
      </c>
      <c r="I42" s="7">
        <v>0.29899999999999999</v>
      </c>
      <c r="J42" s="12">
        <v>0.2651</v>
      </c>
      <c r="K42">
        <v>0.1273</v>
      </c>
    </row>
    <row r="43" spans="1:11" x14ac:dyDescent="0.25">
      <c r="D43" s="7"/>
      <c r="E43" s="7"/>
      <c r="F43" s="7"/>
      <c r="G43" s="7"/>
      <c r="H43" s="7"/>
      <c r="I43" s="7"/>
    </row>
    <row r="44" spans="1:11" x14ac:dyDescent="0.25">
      <c r="A44" s="34" t="s">
        <v>81</v>
      </c>
      <c r="B44" s="35"/>
    </row>
    <row r="46" spans="1:11" x14ac:dyDescent="0.25">
      <c r="C46" s="3" t="s">
        <v>4</v>
      </c>
      <c r="D46" s="39">
        <v>0</v>
      </c>
      <c r="E46" s="39">
        <v>0.01</v>
      </c>
      <c r="F46" s="39">
        <v>0.1</v>
      </c>
      <c r="G46" s="39">
        <v>0.3</v>
      </c>
      <c r="H46" s="39">
        <v>1</v>
      </c>
      <c r="I46" s="39">
        <v>3</v>
      </c>
      <c r="J46" s="39">
        <v>10</v>
      </c>
    </row>
    <row r="47" spans="1:11" x14ac:dyDescent="0.25">
      <c r="B47" s="3"/>
      <c r="C47" s="3" t="s">
        <v>29</v>
      </c>
    </row>
    <row r="48" spans="1:11" x14ac:dyDescent="0.25">
      <c r="A48" t="s">
        <v>7</v>
      </c>
      <c r="B48" s="3" t="s">
        <v>2</v>
      </c>
      <c r="C48" s="3" t="s">
        <v>30</v>
      </c>
      <c r="D48" s="7">
        <v>0.34438333333333332</v>
      </c>
      <c r="F48" s="7">
        <v>0.36158333333333331</v>
      </c>
      <c r="G48" s="7">
        <v>0.46738333333333332</v>
      </c>
      <c r="H48" s="7">
        <v>0.67348333333333332</v>
      </c>
      <c r="I48" s="7">
        <v>1.1676833333333334</v>
      </c>
      <c r="J48" s="7">
        <v>1.0855833333333333</v>
      </c>
    </row>
    <row r="49" spans="1:13" x14ac:dyDescent="0.25">
      <c r="B49" s="3"/>
      <c r="C49" s="3"/>
      <c r="D49" s="7">
        <v>0.15208333333333329</v>
      </c>
      <c r="F49" s="7">
        <v>0.1353833333333333</v>
      </c>
      <c r="G49" s="7">
        <v>0.5013833333333334</v>
      </c>
      <c r="H49" s="7">
        <v>0.57338333333333336</v>
      </c>
      <c r="I49" s="7">
        <v>0.83748333333333336</v>
      </c>
      <c r="J49" s="7">
        <v>0.63978333333333337</v>
      </c>
    </row>
    <row r="50" spans="1:13" x14ac:dyDescent="0.25">
      <c r="B50" s="3"/>
      <c r="C50" s="18" t="s">
        <v>31</v>
      </c>
      <c r="D50" s="29">
        <v>9.4383333333333305E-2</v>
      </c>
      <c r="E50" s="11"/>
      <c r="F50" s="29">
        <v>0.19678333333333331</v>
      </c>
      <c r="G50" s="29">
        <v>0.39968333333333333</v>
      </c>
      <c r="H50" s="29">
        <v>0.92788333333333339</v>
      </c>
      <c r="I50" s="29">
        <v>0.77028333333333332</v>
      </c>
      <c r="J50" s="29">
        <v>0.91898333333333326</v>
      </c>
    </row>
    <row r="51" spans="1:13" x14ac:dyDescent="0.25">
      <c r="C51" s="4"/>
      <c r="D51" s="7">
        <v>0.11688333333333333</v>
      </c>
      <c r="F51" s="7">
        <v>0.17398333333333332</v>
      </c>
      <c r="G51" s="7">
        <v>0.3238833333333333</v>
      </c>
      <c r="H51" s="7">
        <v>0.56778333333333331</v>
      </c>
      <c r="I51" s="40">
        <v>0.59038333333333337</v>
      </c>
      <c r="J51" s="7">
        <v>0.5970833333333333</v>
      </c>
    </row>
    <row r="52" spans="1:13" x14ac:dyDescent="0.25">
      <c r="C52" s="18" t="s">
        <v>33</v>
      </c>
      <c r="D52" s="29">
        <v>3.8783333333333322E-2</v>
      </c>
      <c r="E52" s="11"/>
      <c r="F52" s="29">
        <v>4.42833333333333E-2</v>
      </c>
      <c r="G52" s="29">
        <v>0.13668333333333332</v>
      </c>
      <c r="H52" s="29">
        <v>0.38678333333333331</v>
      </c>
      <c r="I52" s="7">
        <v>0.39918333333333328</v>
      </c>
      <c r="J52" s="29">
        <v>0.52638333333333331</v>
      </c>
    </row>
    <row r="53" spans="1:13" x14ac:dyDescent="0.25">
      <c r="C53" s="4"/>
      <c r="D53" s="7">
        <v>4.6083333333333323E-2</v>
      </c>
      <c r="F53" s="7">
        <v>6.7083333333333314E-2</v>
      </c>
      <c r="G53" s="7">
        <v>0.14918333333333328</v>
      </c>
      <c r="H53" s="7">
        <v>0.3334833333333333</v>
      </c>
      <c r="I53" s="7">
        <v>0.19898333333333329</v>
      </c>
      <c r="J53" s="7">
        <v>0.42638333333333328</v>
      </c>
    </row>
    <row r="54" spans="1:13" x14ac:dyDescent="0.25">
      <c r="C54" s="18" t="s">
        <v>32</v>
      </c>
      <c r="D54" s="29">
        <v>5.0833333333333147E-3</v>
      </c>
      <c r="E54" s="11"/>
      <c r="F54" s="29">
        <v>1.1383333333333315E-2</v>
      </c>
      <c r="G54" s="29">
        <v>1.6583333333333311E-2</v>
      </c>
      <c r="H54" s="29">
        <v>4.2983333333333304E-2</v>
      </c>
      <c r="I54" s="29">
        <v>0.16748333333333332</v>
      </c>
      <c r="J54" s="29">
        <v>0.22688333333333333</v>
      </c>
    </row>
    <row r="55" spans="1:13" x14ac:dyDescent="0.25">
      <c r="C55" s="4"/>
      <c r="D55" s="7">
        <v>1.8833333333333063E-3</v>
      </c>
      <c r="F55" s="7">
        <v>1.3983333333333306E-2</v>
      </c>
      <c r="G55" s="7">
        <v>9.9833333333333163E-3</v>
      </c>
      <c r="H55" s="7">
        <v>2.0683333333333317E-2</v>
      </c>
      <c r="I55" s="7">
        <v>9.7983333333333325E-2</v>
      </c>
      <c r="J55" s="7">
        <v>0.1252833333333333</v>
      </c>
      <c r="K55" s="39"/>
      <c r="L55" s="39"/>
    </row>
    <row r="56" spans="1:13" x14ac:dyDescent="0.25">
      <c r="C56" s="4"/>
      <c r="D56" s="7"/>
      <c r="E56" s="7"/>
      <c r="F56" s="7"/>
      <c r="G56" s="7"/>
      <c r="H56" s="7"/>
      <c r="I56" s="7"/>
      <c r="M56" s="1"/>
    </row>
    <row r="57" spans="1:13" x14ac:dyDescent="0.25">
      <c r="A57" t="s">
        <v>8</v>
      </c>
      <c r="B57" s="3" t="s">
        <v>2</v>
      </c>
      <c r="C57" s="3" t="s">
        <v>30</v>
      </c>
      <c r="D57" s="7">
        <v>0.19748333333333334</v>
      </c>
      <c r="F57" s="7">
        <v>0.37108333333333338</v>
      </c>
      <c r="G57" s="7">
        <v>0.65698333333333336</v>
      </c>
      <c r="H57" s="7">
        <v>0.8561833333333333</v>
      </c>
      <c r="I57" s="7">
        <v>1.1238833333333333</v>
      </c>
      <c r="J57" s="7">
        <v>1.0979833333333333</v>
      </c>
    </row>
    <row r="58" spans="1:13" x14ac:dyDescent="0.25">
      <c r="B58" s="3"/>
      <c r="C58" s="3"/>
      <c r="D58" s="7">
        <v>0.16418333333333335</v>
      </c>
      <c r="F58" s="7">
        <v>0.27288333333333337</v>
      </c>
      <c r="G58" s="7">
        <v>0.65468333333333339</v>
      </c>
      <c r="H58" s="7">
        <v>0.66118333333333335</v>
      </c>
      <c r="I58" s="7">
        <v>0.85058333333333336</v>
      </c>
      <c r="J58" s="7">
        <v>1.0602833333333332</v>
      </c>
    </row>
    <row r="59" spans="1:13" x14ac:dyDescent="0.25">
      <c r="B59" s="3"/>
      <c r="C59" s="18" t="s">
        <v>31</v>
      </c>
      <c r="D59" s="29">
        <v>8.7283333333333338E-2</v>
      </c>
      <c r="E59" s="11"/>
      <c r="F59" s="29">
        <v>0.12008333333333333</v>
      </c>
      <c r="G59" s="29">
        <v>0.42708333333333337</v>
      </c>
      <c r="H59" s="29">
        <v>0.55938333333333334</v>
      </c>
      <c r="I59" s="29">
        <v>0.8612833333333334</v>
      </c>
      <c r="J59" s="29">
        <v>0.9630833333333334</v>
      </c>
    </row>
    <row r="60" spans="1:13" x14ac:dyDescent="0.25">
      <c r="C60" s="4"/>
      <c r="D60" s="7">
        <v>8.6283333333333337E-2</v>
      </c>
      <c r="F60" s="7">
        <v>0.11068333333333334</v>
      </c>
      <c r="G60" s="7">
        <v>0.37858333333333333</v>
      </c>
      <c r="H60" s="7">
        <v>0.5476833333333333</v>
      </c>
      <c r="I60" s="40">
        <v>1.0229833333333331</v>
      </c>
      <c r="J60" s="7">
        <v>1.0256833333333333</v>
      </c>
    </row>
    <row r="61" spans="1:13" x14ac:dyDescent="0.25">
      <c r="C61" s="18" t="s">
        <v>33</v>
      </c>
      <c r="D61" s="29">
        <v>4.0583333333333332E-2</v>
      </c>
      <c r="E61" s="11"/>
      <c r="F61" s="29">
        <v>5.8483333333333345E-2</v>
      </c>
      <c r="G61" s="29">
        <v>0.20898333333333335</v>
      </c>
      <c r="H61" s="29">
        <v>0.30168333333333336</v>
      </c>
      <c r="I61" s="7">
        <v>0.73438333333333339</v>
      </c>
      <c r="J61" s="29">
        <v>0.65628333333333333</v>
      </c>
    </row>
    <row r="62" spans="1:13" x14ac:dyDescent="0.25">
      <c r="C62" s="4"/>
      <c r="D62" s="7">
        <v>3.0083333333333337E-2</v>
      </c>
      <c r="F62" s="7">
        <v>4.4183333333333338E-2</v>
      </c>
      <c r="G62" s="7">
        <v>0.19998333333333335</v>
      </c>
      <c r="H62" s="7">
        <v>0.32658333333333334</v>
      </c>
      <c r="I62" s="7">
        <v>0.70168333333333333</v>
      </c>
      <c r="J62" s="7">
        <v>0.77978333333333338</v>
      </c>
    </row>
    <row r="63" spans="1:13" x14ac:dyDescent="0.25">
      <c r="C63" s="18" t="s">
        <v>32</v>
      </c>
      <c r="D63" s="29">
        <v>6.5833333333333299E-3</v>
      </c>
      <c r="E63" s="11"/>
      <c r="F63" s="29">
        <v>2.6283333333333339E-2</v>
      </c>
      <c r="G63" s="29">
        <v>3.6583333333333343E-2</v>
      </c>
      <c r="H63" s="29">
        <v>7.608333333333335E-2</v>
      </c>
      <c r="I63" s="29">
        <v>0.13398333333333334</v>
      </c>
      <c r="J63" s="29">
        <v>0.12438333333333333</v>
      </c>
    </row>
    <row r="64" spans="1:13" x14ac:dyDescent="0.25">
      <c r="C64" s="4"/>
      <c r="D64" s="7">
        <v>6.0833333333333434E-3</v>
      </c>
      <c r="F64" s="7">
        <v>2.5883333333333342E-2</v>
      </c>
      <c r="G64" s="7">
        <v>2.7683333333333338E-2</v>
      </c>
      <c r="H64" s="7">
        <v>8.3183333333333345E-2</v>
      </c>
      <c r="I64" s="7">
        <v>0.13908333333333334</v>
      </c>
      <c r="J64" s="7">
        <v>0.11568333333333335</v>
      </c>
    </row>
    <row r="65" spans="1:10" x14ac:dyDescent="0.25">
      <c r="C65" s="4"/>
      <c r="D65" s="7"/>
      <c r="E65" s="7"/>
      <c r="F65" s="7"/>
      <c r="G65" s="7"/>
      <c r="H65" s="7"/>
      <c r="I65" s="7"/>
    </row>
    <row r="66" spans="1:10" x14ac:dyDescent="0.25">
      <c r="A66" t="s">
        <v>9</v>
      </c>
      <c r="B66" s="3" t="s">
        <v>2</v>
      </c>
      <c r="C66" s="3" t="s">
        <v>30</v>
      </c>
      <c r="D66" s="7">
        <v>0.36257499999999998</v>
      </c>
      <c r="E66" s="7">
        <v>0.36937500000000001</v>
      </c>
      <c r="F66" s="7">
        <v>0.19957500000000003</v>
      </c>
      <c r="G66" s="7">
        <v>0.23217499999999999</v>
      </c>
      <c r="H66" s="7">
        <v>0.50977500000000009</v>
      </c>
      <c r="I66" s="7">
        <v>0.69977500000000004</v>
      </c>
      <c r="J66">
        <v>0.70397500000000002</v>
      </c>
    </row>
    <row r="67" spans="1:10" x14ac:dyDescent="0.25">
      <c r="B67" s="3"/>
      <c r="C67" s="3"/>
      <c r="D67" s="7">
        <v>0.46877500000000005</v>
      </c>
      <c r="E67" s="7">
        <v>0.44597500000000001</v>
      </c>
      <c r="F67" s="7">
        <v>0.23467499999999999</v>
      </c>
      <c r="G67" s="7">
        <v>0.39497499999999997</v>
      </c>
      <c r="H67" s="7">
        <v>0.80317500000000008</v>
      </c>
      <c r="I67" s="7">
        <v>0.69987500000000002</v>
      </c>
      <c r="J67">
        <v>0.78707500000000008</v>
      </c>
    </row>
    <row r="68" spans="1:10" x14ac:dyDescent="0.25">
      <c r="B68" s="3"/>
      <c r="C68" s="18" t="s">
        <v>31</v>
      </c>
      <c r="D68" s="29">
        <v>0.30247500000000005</v>
      </c>
      <c r="E68" s="29">
        <v>0.37477499999999997</v>
      </c>
      <c r="F68" s="29">
        <v>0.28417499999999996</v>
      </c>
      <c r="G68" s="29">
        <v>0.19607500000000003</v>
      </c>
      <c r="H68" s="29">
        <v>0.34107500000000002</v>
      </c>
      <c r="I68" s="29">
        <v>0.41157500000000002</v>
      </c>
      <c r="J68" s="11">
        <v>0.69827499999999998</v>
      </c>
    </row>
    <row r="69" spans="1:10" x14ac:dyDescent="0.25">
      <c r="C69" s="4"/>
      <c r="D69" s="7">
        <v>0.34477500000000005</v>
      </c>
      <c r="E69" s="7">
        <v>0.37057499999999999</v>
      </c>
      <c r="F69" s="7">
        <v>0.26717500000000005</v>
      </c>
      <c r="G69" s="7">
        <v>0.21237500000000001</v>
      </c>
      <c r="H69" s="7">
        <v>0.56357500000000005</v>
      </c>
      <c r="I69" s="7">
        <v>0.49327500000000002</v>
      </c>
      <c r="J69">
        <v>0.88317500000000004</v>
      </c>
    </row>
    <row r="70" spans="1:10" x14ac:dyDescent="0.25">
      <c r="C70" s="18" t="s">
        <v>33</v>
      </c>
      <c r="D70" s="29">
        <v>0.29707499999999998</v>
      </c>
      <c r="E70" s="29">
        <v>0.20007500000000003</v>
      </c>
      <c r="F70" s="29">
        <v>0.11407500000000001</v>
      </c>
      <c r="G70" s="29">
        <v>7.7174999999999994E-2</v>
      </c>
      <c r="H70" s="29">
        <v>0.37177499999999997</v>
      </c>
      <c r="I70" s="29">
        <v>0.25687499999999996</v>
      </c>
      <c r="J70" s="11">
        <v>0.35047499999999998</v>
      </c>
    </row>
    <row r="71" spans="1:10" x14ac:dyDescent="0.25">
      <c r="C71" s="4"/>
      <c r="D71" s="7">
        <v>0.16497500000000001</v>
      </c>
      <c r="E71" s="7">
        <v>0.188775</v>
      </c>
      <c r="F71" s="7">
        <v>0.17547500000000002</v>
      </c>
      <c r="G71" s="7">
        <v>0.13487499999999999</v>
      </c>
      <c r="H71" s="7">
        <v>0.26647500000000002</v>
      </c>
      <c r="I71" s="7">
        <v>0.27017500000000005</v>
      </c>
      <c r="J71">
        <v>0.68847500000000006</v>
      </c>
    </row>
    <row r="72" spans="1:10" x14ac:dyDescent="0.25">
      <c r="C72" s="18" t="s">
        <v>32</v>
      </c>
      <c r="D72" s="29">
        <v>5.7974999999999999E-2</v>
      </c>
      <c r="E72" s="29">
        <v>7.4275000000000008E-2</v>
      </c>
      <c r="F72" s="29">
        <v>7.2075E-2</v>
      </c>
      <c r="G72" s="29">
        <v>5.2174999999999999E-2</v>
      </c>
      <c r="H72" s="29">
        <v>0.14937500000000001</v>
      </c>
      <c r="I72" s="29">
        <v>0.26437500000000003</v>
      </c>
      <c r="J72" s="11">
        <v>0.29717499999999997</v>
      </c>
    </row>
    <row r="73" spans="1:10" x14ac:dyDescent="0.25">
      <c r="C73" s="4"/>
      <c r="D73" s="7">
        <v>5.3375000000000006E-2</v>
      </c>
      <c r="E73" s="7">
        <v>3.1075000000000005E-2</v>
      </c>
      <c r="F73" s="7">
        <v>4.2175000000000018E-2</v>
      </c>
      <c r="G73" s="7">
        <v>3.9574999999999999E-2</v>
      </c>
      <c r="H73" s="7">
        <v>0.12227499999999999</v>
      </c>
      <c r="I73" s="7">
        <v>0.169575</v>
      </c>
      <c r="J73">
        <v>0.15277499999999999</v>
      </c>
    </row>
    <row r="74" spans="1:10" x14ac:dyDescent="0.25">
      <c r="C74" s="4"/>
      <c r="D74" s="7"/>
      <c r="E74" s="7"/>
      <c r="F74" s="7"/>
      <c r="G74" s="7"/>
      <c r="H74" s="7"/>
      <c r="I74" s="7"/>
    </row>
    <row r="75" spans="1:10" x14ac:dyDescent="0.25">
      <c r="A75" t="s">
        <v>10</v>
      </c>
      <c r="B75" s="3" t="s">
        <v>2</v>
      </c>
      <c r="C75" s="3" t="s">
        <v>30</v>
      </c>
      <c r="D75" s="7">
        <v>6.4062499999999994E-2</v>
      </c>
      <c r="E75" s="7">
        <v>0.3696625</v>
      </c>
      <c r="F75" s="7">
        <v>0.51106249999999998</v>
      </c>
      <c r="G75" s="7">
        <v>0.42686250000000003</v>
      </c>
      <c r="H75" s="7">
        <v>0.7890625</v>
      </c>
      <c r="I75" s="7">
        <v>0.88616249999999996</v>
      </c>
      <c r="J75">
        <v>0.66346249999999996</v>
      </c>
    </row>
    <row r="76" spans="1:10" x14ac:dyDescent="0.25">
      <c r="B76" s="3"/>
      <c r="C76" s="3"/>
      <c r="D76" s="7">
        <v>0.11926249999999999</v>
      </c>
      <c r="E76" s="7">
        <v>0.34336250000000001</v>
      </c>
      <c r="F76" s="7">
        <v>0.48166249999999999</v>
      </c>
      <c r="G76" s="7">
        <v>0.71476249999999997</v>
      </c>
      <c r="H76" s="7">
        <v>1.2649625000000002</v>
      </c>
      <c r="I76" s="7">
        <v>0.88906249999999998</v>
      </c>
      <c r="J76">
        <v>0.59286249999999996</v>
      </c>
    </row>
    <row r="77" spans="1:10" x14ac:dyDescent="0.25">
      <c r="B77" s="3"/>
      <c r="C77" s="18" t="s">
        <v>31</v>
      </c>
      <c r="D77" s="29">
        <v>0.27536250000000001</v>
      </c>
      <c r="E77" s="29">
        <v>0.29216249999999999</v>
      </c>
      <c r="F77" s="29">
        <v>0.39816249999999997</v>
      </c>
      <c r="G77" s="29">
        <v>0.68106250000000002</v>
      </c>
      <c r="H77" s="29">
        <v>0.88696249999999999</v>
      </c>
      <c r="I77" s="29">
        <v>0.68906250000000002</v>
      </c>
      <c r="J77" s="11">
        <v>1.4107625000000001</v>
      </c>
    </row>
    <row r="78" spans="1:10" x14ac:dyDescent="0.25">
      <c r="C78" s="4"/>
      <c r="D78" s="7">
        <v>0.16496250000000001</v>
      </c>
      <c r="E78" s="7">
        <v>0.34776249999999997</v>
      </c>
      <c r="F78" s="7">
        <v>0.44196250000000004</v>
      </c>
      <c r="G78" s="7">
        <v>0.6872625</v>
      </c>
      <c r="H78" s="7">
        <v>0.85486249999999997</v>
      </c>
      <c r="I78" s="7">
        <v>0.61336250000000003</v>
      </c>
      <c r="J78">
        <v>0.63596249999999999</v>
      </c>
    </row>
    <row r="79" spans="1:10" x14ac:dyDescent="0.25">
      <c r="C79" s="18" t="s">
        <v>33</v>
      </c>
      <c r="D79" s="29">
        <v>0.14836250000000001</v>
      </c>
      <c r="E79" s="29">
        <v>0.11956249999999999</v>
      </c>
      <c r="F79" s="29">
        <v>0.20616250000000003</v>
      </c>
      <c r="G79" s="29">
        <v>0.28326250000000003</v>
      </c>
      <c r="H79" s="29">
        <v>0.70936250000000001</v>
      </c>
      <c r="I79" s="29">
        <v>0.68196250000000003</v>
      </c>
      <c r="J79" s="11">
        <v>0.37656250000000002</v>
      </c>
    </row>
    <row r="80" spans="1:10" x14ac:dyDescent="0.25">
      <c r="C80" s="4"/>
      <c r="D80" s="7">
        <v>0.1292625</v>
      </c>
      <c r="E80" s="7">
        <v>0.13746249999999999</v>
      </c>
      <c r="F80" s="7">
        <v>0.16826249999999998</v>
      </c>
      <c r="G80" s="7">
        <v>0.39456249999999998</v>
      </c>
      <c r="H80" s="7">
        <v>0.65626249999999997</v>
      </c>
      <c r="I80" s="7">
        <v>0.38296249999999998</v>
      </c>
      <c r="J80">
        <v>0.46236250000000001</v>
      </c>
    </row>
    <row r="81" spans="2:10" x14ac:dyDescent="0.25">
      <c r="C81" s="18" t="s">
        <v>32</v>
      </c>
      <c r="D81" s="29">
        <v>1.9062499999999996E-2</v>
      </c>
      <c r="E81" s="29">
        <v>5.1762499999999989E-2</v>
      </c>
      <c r="F81" s="29">
        <v>6.2262499999999998E-2</v>
      </c>
      <c r="G81" s="29">
        <v>0.15756249999999999</v>
      </c>
      <c r="H81" s="29">
        <v>0.32246249999999999</v>
      </c>
      <c r="I81" s="29">
        <v>0.35676249999999998</v>
      </c>
      <c r="J81" s="11">
        <v>0.51496249999999999</v>
      </c>
    </row>
    <row r="82" spans="2:10" x14ac:dyDescent="0.25">
      <c r="C82" s="4"/>
      <c r="D82" s="7">
        <v>2.64625E-2</v>
      </c>
      <c r="E82" s="7">
        <v>2.2062499999999999E-2</v>
      </c>
      <c r="F82" s="7">
        <v>2.3362499999999994E-2</v>
      </c>
      <c r="G82" s="7">
        <v>0.1126625</v>
      </c>
      <c r="H82" s="7">
        <v>0.25746249999999998</v>
      </c>
      <c r="I82" s="7">
        <v>0.20196249999999999</v>
      </c>
      <c r="J82">
        <v>0.1680625</v>
      </c>
    </row>
    <row r="92" spans="2:10" x14ac:dyDescent="0.25">
      <c r="D92" s="7"/>
      <c r="E92" s="7"/>
      <c r="F92" s="7"/>
      <c r="G92" s="7"/>
      <c r="H92" s="7"/>
      <c r="I92" s="7"/>
    </row>
    <row r="93" spans="2:10" x14ac:dyDescent="0.25">
      <c r="B93" s="3"/>
      <c r="C93" s="3"/>
      <c r="D93" s="7"/>
      <c r="E93" s="7"/>
      <c r="F93" s="7"/>
      <c r="G93" s="7"/>
      <c r="H93" s="7"/>
      <c r="I93" s="7"/>
    </row>
    <row r="94" spans="2:10" x14ac:dyDescent="0.25">
      <c r="B94" s="3"/>
      <c r="C94" s="3"/>
    </row>
    <row r="95" spans="2:10" x14ac:dyDescent="0.25">
      <c r="B95" s="3"/>
      <c r="C95" s="3"/>
      <c r="D95" s="7"/>
      <c r="E95" s="7"/>
      <c r="F95" s="7"/>
      <c r="G95" s="7"/>
      <c r="H95" s="7"/>
      <c r="I95" s="7"/>
    </row>
    <row r="96" spans="2:10" x14ac:dyDescent="0.25">
      <c r="C96" s="4"/>
    </row>
    <row r="97" spans="3:9" x14ac:dyDescent="0.25">
      <c r="C97" s="3"/>
      <c r="D97" s="7"/>
      <c r="E97" s="7"/>
      <c r="F97" s="7"/>
      <c r="G97" s="7"/>
      <c r="H97" s="7"/>
      <c r="I97" s="7"/>
    </row>
    <row r="98" spans="3:9" x14ac:dyDescent="0.25">
      <c r="C98" s="4"/>
      <c r="D98" s="7"/>
      <c r="E98" s="7"/>
      <c r="F98" s="7"/>
      <c r="G98" s="7"/>
      <c r="H98" s="7"/>
      <c r="I98" s="7"/>
    </row>
    <row r="99" spans="3:9" x14ac:dyDescent="0.25">
      <c r="C99" s="3"/>
      <c r="D99" s="7"/>
      <c r="E99" s="7"/>
      <c r="F99" s="7"/>
      <c r="G99" s="7"/>
      <c r="H99" s="7"/>
      <c r="I99" s="7"/>
    </row>
    <row r="100" spans="3:9" x14ac:dyDescent="0.25">
      <c r="C100" s="4"/>
      <c r="D100" s="7"/>
      <c r="E100" s="7"/>
      <c r="F100" s="7"/>
      <c r="G100" s="7"/>
      <c r="H100" s="7"/>
      <c r="I100" s="7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M65"/>
  <sheetViews>
    <sheetView workbookViewId="0">
      <selection activeCell="L43" sqref="L43"/>
    </sheetView>
  </sheetViews>
  <sheetFormatPr baseColWidth="10" defaultRowHeight="15" x14ac:dyDescent="0.25"/>
  <sheetData>
    <row r="2" spans="1:13" x14ac:dyDescent="0.25">
      <c r="A2" s="10" t="s">
        <v>34</v>
      </c>
      <c r="B2" s="6"/>
    </row>
    <row r="5" spans="1:13" x14ac:dyDescent="0.25">
      <c r="B5" s="9" t="s">
        <v>37</v>
      </c>
    </row>
    <row r="6" spans="1:13" x14ac:dyDescent="0.25">
      <c r="B6" s="3" t="s">
        <v>35</v>
      </c>
      <c r="C6" s="1">
        <v>0</v>
      </c>
      <c r="D6" s="1">
        <v>20</v>
      </c>
      <c r="E6" s="1">
        <v>40</v>
      </c>
      <c r="F6" s="1">
        <v>60</v>
      </c>
      <c r="G6" s="1">
        <v>80</v>
      </c>
      <c r="H6" s="1">
        <v>90</v>
      </c>
      <c r="I6" s="1">
        <v>95</v>
      </c>
      <c r="J6" s="1">
        <v>97</v>
      </c>
      <c r="K6" s="1">
        <v>99</v>
      </c>
      <c r="L6" s="1">
        <v>100</v>
      </c>
    </row>
    <row r="7" spans="1:13" x14ac:dyDescent="0.25">
      <c r="B7" s="3" t="s">
        <v>36</v>
      </c>
      <c r="C7" s="1">
        <v>100</v>
      </c>
      <c r="D7" s="1">
        <v>80</v>
      </c>
      <c r="E7" s="1">
        <v>60</v>
      </c>
      <c r="F7" s="1">
        <v>40</v>
      </c>
      <c r="G7" s="1">
        <v>20</v>
      </c>
      <c r="H7" s="1">
        <v>10</v>
      </c>
      <c r="I7" s="1">
        <v>5</v>
      </c>
      <c r="J7" s="1">
        <v>3</v>
      </c>
      <c r="K7" s="1">
        <v>1</v>
      </c>
      <c r="L7" s="1">
        <v>0</v>
      </c>
    </row>
    <row r="8" spans="1:13" x14ac:dyDescent="0.25">
      <c r="M8" s="1" t="s">
        <v>80</v>
      </c>
    </row>
    <row r="9" spans="1:13" x14ac:dyDescent="0.25">
      <c r="A9" t="s">
        <v>7</v>
      </c>
      <c r="B9" s="3" t="s">
        <v>2</v>
      </c>
      <c r="C9" s="7">
        <v>0.73929999999999996</v>
      </c>
      <c r="D9" s="7">
        <v>0.76200000000000001</v>
      </c>
      <c r="E9" s="7">
        <v>0.61180000000000001</v>
      </c>
      <c r="F9" s="7">
        <v>0.89329999999999998</v>
      </c>
      <c r="G9" s="7">
        <v>1.236</v>
      </c>
      <c r="H9" s="7">
        <v>0.75380000000000003</v>
      </c>
      <c r="I9" s="7">
        <v>0.3533</v>
      </c>
      <c r="J9" s="7">
        <v>0.32750000000000001</v>
      </c>
      <c r="K9" s="7">
        <v>0.1598</v>
      </c>
      <c r="L9" s="37">
        <v>0.1144</v>
      </c>
      <c r="M9" s="7">
        <v>0.1138</v>
      </c>
    </row>
    <row r="10" spans="1:13" x14ac:dyDescent="0.25">
      <c r="B10" s="3"/>
      <c r="C10" s="7">
        <v>1.1376999999999999</v>
      </c>
      <c r="D10" s="7">
        <v>1.0212000000000001</v>
      </c>
      <c r="E10" s="7">
        <v>0.8589</v>
      </c>
      <c r="F10" s="7">
        <v>1.1524000000000001</v>
      </c>
      <c r="G10" s="7">
        <v>1.1295999999999999</v>
      </c>
      <c r="H10" s="7">
        <v>0.65490000000000004</v>
      </c>
      <c r="I10" s="7">
        <v>0.4824</v>
      </c>
      <c r="J10" s="7">
        <v>0.36449999999999999</v>
      </c>
      <c r="K10" s="7">
        <v>0.1663</v>
      </c>
      <c r="L10" s="37">
        <v>0.13489999999999999</v>
      </c>
      <c r="M10" s="7">
        <v>8.8200000000000001E-2</v>
      </c>
    </row>
    <row r="11" spans="1:13" x14ac:dyDescent="0.25">
      <c r="B11" s="18" t="s">
        <v>3</v>
      </c>
      <c r="C11" s="29">
        <v>0.33950000000000002</v>
      </c>
      <c r="D11" s="29">
        <v>0.48609999999999998</v>
      </c>
      <c r="E11" s="29">
        <v>0.39050000000000001</v>
      </c>
      <c r="F11" s="29">
        <v>0.47939999999999999</v>
      </c>
      <c r="G11" s="29">
        <v>0.438</v>
      </c>
      <c r="H11" s="29">
        <v>0.41589999999999999</v>
      </c>
      <c r="I11" s="29">
        <v>0.34160000000000001</v>
      </c>
      <c r="J11" s="29">
        <v>0.27389999999999998</v>
      </c>
      <c r="K11" s="29">
        <v>0.14749999999999999</v>
      </c>
      <c r="L11" s="38">
        <v>9.5100000000000004E-2</v>
      </c>
      <c r="M11" s="7">
        <v>7.7399999999999997E-2</v>
      </c>
    </row>
    <row r="12" spans="1:13" x14ac:dyDescent="0.25">
      <c r="C12" s="7">
        <v>0.39550000000000002</v>
      </c>
      <c r="D12" s="7">
        <v>0.40460000000000002</v>
      </c>
      <c r="E12" s="7">
        <v>0.38169999999999998</v>
      </c>
      <c r="F12" s="7">
        <v>0.55910000000000004</v>
      </c>
      <c r="G12" s="7">
        <v>0.32519999999999999</v>
      </c>
      <c r="H12" s="7">
        <v>0.45319999999999999</v>
      </c>
      <c r="I12" s="7">
        <v>0.38550000000000001</v>
      </c>
      <c r="J12" s="7">
        <v>0.3095</v>
      </c>
      <c r="K12" s="7">
        <v>0.1565</v>
      </c>
      <c r="L12" s="37">
        <v>8.6699999999999999E-2</v>
      </c>
      <c r="M12" s="7">
        <v>7.2700000000000001E-2</v>
      </c>
    </row>
    <row r="13" spans="1:13" x14ac:dyDescent="0.25">
      <c r="C13" s="41"/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1:13" x14ac:dyDescent="0.25">
      <c r="A14" t="s">
        <v>8</v>
      </c>
      <c r="B14" s="3" t="s">
        <v>2</v>
      </c>
      <c r="C14" s="7">
        <v>1.357</v>
      </c>
      <c r="D14" s="7">
        <v>1.177</v>
      </c>
      <c r="E14" s="7">
        <v>1.4993000000000001</v>
      </c>
      <c r="F14" s="7">
        <v>1.5411999999999999</v>
      </c>
      <c r="G14" s="7">
        <v>0.91010000000000002</v>
      </c>
      <c r="H14" s="7">
        <v>0.84360000000000002</v>
      </c>
      <c r="I14" s="7">
        <v>0.875</v>
      </c>
      <c r="J14" s="7">
        <v>0.4607</v>
      </c>
      <c r="K14" s="7">
        <v>0.2117</v>
      </c>
      <c r="L14" s="37">
        <v>0.20930000000000001</v>
      </c>
      <c r="M14" s="7">
        <v>0.12590000000000001</v>
      </c>
    </row>
    <row r="15" spans="1:13" x14ac:dyDescent="0.25">
      <c r="B15" s="3"/>
      <c r="C15" s="7">
        <v>1.4477</v>
      </c>
      <c r="D15" s="7">
        <v>1.2472000000000001</v>
      </c>
      <c r="E15" s="7">
        <v>1.0793999999999999</v>
      </c>
      <c r="F15" s="7">
        <v>1.0757000000000001</v>
      </c>
      <c r="G15" s="7">
        <v>0.99439999999999995</v>
      </c>
      <c r="H15" s="7">
        <v>1.2869999999999999</v>
      </c>
      <c r="I15" s="7">
        <v>0.64390000000000003</v>
      </c>
      <c r="J15" s="7">
        <v>0.29220000000000002</v>
      </c>
      <c r="K15" s="7">
        <v>0.2356</v>
      </c>
      <c r="L15" s="37">
        <v>0.19739999999999999</v>
      </c>
      <c r="M15" s="7">
        <v>0.17249999999999999</v>
      </c>
    </row>
    <row r="16" spans="1:13" x14ac:dyDescent="0.25">
      <c r="B16" s="18" t="s">
        <v>3</v>
      </c>
      <c r="C16" s="29">
        <v>1.2121</v>
      </c>
      <c r="D16" s="29">
        <v>1.0720000000000001</v>
      </c>
      <c r="E16" s="29">
        <v>0.90039999999999998</v>
      </c>
      <c r="F16" s="29">
        <v>1.2903</v>
      </c>
      <c r="G16" s="29">
        <v>0.88649999999999995</v>
      </c>
      <c r="H16" s="29">
        <v>0.85770000000000002</v>
      </c>
      <c r="I16" s="29">
        <v>0.90769999999999995</v>
      </c>
      <c r="J16" s="29">
        <v>0.53739999999999999</v>
      </c>
      <c r="K16" s="29">
        <v>0.41689999999999999</v>
      </c>
      <c r="L16" s="38">
        <v>0.54110000000000003</v>
      </c>
      <c r="M16" s="7">
        <v>0.1062</v>
      </c>
    </row>
    <row r="17" spans="1:13" x14ac:dyDescent="0.25">
      <c r="C17" s="7">
        <v>0.78439999999999999</v>
      </c>
      <c r="D17" s="7">
        <v>0.79200000000000004</v>
      </c>
      <c r="E17" s="7">
        <v>0.94020000000000004</v>
      </c>
      <c r="F17" s="7">
        <v>1.0388999999999999</v>
      </c>
      <c r="G17" s="7">
        <v>0.72260000000000002</v>
      </c>
      <c r="H17" s="7">
        <v>0.61880000000000002</v>
      </c>
      <c r="I17" s="7">
        <v>0.45929999999999999</v>
      </c>
      <c r="J17" s="7">
        <v>0.37969999999999998</v>
      </c>
      <c r="K17" s="7">
        <v>0.43530000000000002</v>
      </c>
      <c r="L17" s="37">
        <v>0.44800000000000001</v>
      </c>
      <c r="M17" s="7">
        <v>0.15040000000000001</v>
      </c>
    </row>
    <row r="18" spans="1:13" x14ac:dyDescent="0.25"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3" x14ac:dyDescent="0.25">
      <c r="A19" t="s">
        <v>9</v>
      </c>
      <c r="B19" s="3" t="s">
        <v>2</v>
      </c>
      <c r="C19" s="7">
        <v>1.3249</v>
      </c>
      <c r="D19" s="7">
        <v>1.2494000000000001</v>
      </c>
      <c r="E19" s="7">
        <v>1.3127</v>
      </c>
      <c r="F19" s="7">
        <v>1.2376</v>
      </c>
      <c r="G19" s="7">
        <v>0.79349999999999998</v>
      </c>
      <c r="H19" s="7">
        <v>0.51</v>
      </c>
      <c r="I19" s="7">
        <v>0.33189999999999997</v>
      </c>
      <c r="J19" s="7">
        <v>0.25819999999999999</v>
      </c>
      <c r="K19" s="7">
        <v>0.18990000000000001</v>
      </c>
      <c r="L19" s="37">
        <v>0.18590000000000001</v>
      </c>
      <c r="M19" s="7">
        <v>9.3600000000000003E-2</v>
      </c>
    </row>
    <row r="20" spans="1:13" x14ac:dyDescent="0.25">
      <c r="B20" s="3"/>
      <c r="C20" s="7">
        <v>0.93</v>
      </c>
      <c r="D20" s="7">
        <v>1.5996999999999999</v>
      </c>
      <c r="E20" s="7">
        <v>1.5197000000000001</v>
      </c>
      <c r="F20" s="7">
        <v>1.3238000000000001</v>
      </c>
      <c r="G20" s="7">
        <v>0.88529999999999998</v>
      </c>
      <c r="H20" s="7">
        <v>0.58879999999999999</v>
      </c>
      <c r="I20" s="7">
        <v>0.26729999999999998</v>
      </c>
      <c r="J20" s="7">
        <v>0.21299999999999999</v>
      </c>
      <c r="K20" s="7">
        <v>0.20649999999999999</v>
      </c>
      <c r="L20" s="37">
        <v>0.19889999999999999</v>
      </c>
      <c r="M20" s="7">
        <v>0.1052</v>
      </c>
    </row>
    <row r="21" spans="1:13" x14ac:dyDescent="0.25">
      <c r="B21" s="18" t="s">
        <v>3</v>
      </c>
      <c r="C21" s="29">
        <v>0.82609999999999995</v>
      </c>
      <c r="D21" s="29">
        <v>0.82830000000000004</v>
      </c>
      <c r="E21" s="29">
        <v>0.81799999999999995</v>
      </c>
      <c r="F21" s="29">
        <v>0.75470000000000004</v>
      </c>
      <c r="G21" s="29">
        <v>0.3155</v>
      </c>
      <c r="H21" s="29">
        <v>0.50839999999999996</v>
      </c>
      <c r="I21" s="29">
        <v>0.25929999999999997</v>
      </c>
      <c r="J21" s="29">
        <v>0.25059999999999999</v>
      </c>
      <c r="K21" s="29">
        <v>0.15989999999999999</v>
      </c>
      <c r="L21" s="38">
        <v>0.13039999999999999</v>
      </c>
      <c r="M21" s="7">
        <v>9.1300000000000006E-2</v>
      </c>
    </row>
    <row r="22" spans="1:13" x14ac:dyDescent="0.25">
      <c r="C22" s="7">
        <v>0.7994</v>
      </c>
      <c r="D22" s="7">
        <v>0.75049999999999994</v>
      </c>
      <c r="E22" s="7">
        <v>0.77990000000000004</v>
      </c>
      <c r="F22" s="7">
        <v>0.7641</v>
      </c>
      <c r="G22" s="7">
        <v>0.64410000000000001</v>
      </c>
      <c r="H22" s="7">
        <v>0.45710000000000001</v>
      </c>
      <c r="I22" s="7">
        <v>0.30780000000000002</v>
      </c>
      <c r="J22" s="7">
        <v>0.2341</v>
      </c>
      <c r="K22" s="7">
        <v>0.1613</v>
      </c>
      <c r="L22" s="37">
        <v>0.14030000000000001</v>
      </c>
      <c r="M22" s="7">
        <v>9.4200000000000006E-2</v>
      </c>
    </row>
    <row r="23" spans="1:13" x14ac:dyDescent="0.25"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x14ac:dyDescent="0.25">
      <c r="A24" t="s">
        <v>10</v>
      </c>
      <c r="B24" s="3" t="s">
        <v>2</v>
      </c>
      <c r="C24" s="7">
        <v>1.1741999999999999</v>
      </c>
      <c r="D24" s="7">
        <v>0.94089999999999996</v>
      </c>
      <c r="E24" s="7">
        <v>0.76670000000000005</v>
      </c>
      <c r="F24" s="7">
        <v>0.90939999999999999</v>
      </c>
      <c r="G24" s="7">
        <v>0.43859999999999999</v>
      </c>
      <c r="H24" s="7">
        <v>0.43080000000000002</v>
      </c>
      <c r="I24" s="7">
        <v>0.20399999999999999</v>
      </c>
      <c r="J24" s="7">
        <v>0.15090000000000001</v>
      </c>
      <c r="K24" s="7">
        <v>0.1638</v>
      </c>
      <c r="L24" s="37">
        <v>0.14360000000000001</v>
      </c>
      <c r="M24" s="7">
        <v>0.14169999999999999</v>
      </c>
    </row>
    <row r="25" spans="1:13" x14ac:dyDescent="0.25">
      <c r="B25" s="3"/>
      <c r="C25" s="7">
        <v>1.1794</v>
      </c>
      <c r="D25" s="7">
        <v>1.0222</v>
      </c>
      <c r="E25" s="7">
        <v>0.98629999999999995</v>
      </c>
      <c r="F25" s="7">
        <v>0.91200000000000003</v>
      </c>
      <c r="G25" s="7">
        <v>0.62829999999999997</v>
      </c>
      <c r="H25" s="7">
        <v>0.39739999999999998</v>
      </c>
      <c r="I25" s="7">
        <v>0.25409999999999999</v>
      </c>
      <c r="J25" s="7">
        <v>0.15989999999999999</v>
      </c>
      <c r="K25" s="7">
        <v>0.16589999999999999</v>
      </c>
      <c r="L25" s="37">
        <v>0.1512</v>
      </c>
      <c r="M25" s="7">
        <v>0.1376</v>
      </c>
    </row>
    <row r="26" spans="1:13" x14ac:dyDescent="0.25">
      <c r="B26" s="18" t="s">
        <v>3</v>
      </c>
      <c r="C26" s="29">
        <v>0.60289999999999999</v>
      </c>
      <c r="D26" s="29">
        <v>0.57069999999999999</v>
      </c>
      <c r="E26" s="29">
        <v>0.55469999999999997</v>
      </c>
      <c r="F26" s="29">
        <v>0.50019999999999998</v>
      </c>
      <c r="G26" s="29">
        <v>0.4677</v>
      </c>
      <c r="H26" s="29">
        <v>0.44990000000000002</v>
      </c>
      <c r="I26" s="29">
        <v>0.2873</v>
      </c>
      <c r="J26" s="29">
        <v>0.12959999999999999</v>
      </c>
      <c r="K26" s="29">
        <v>0.14949999999999999</v>
      </c>
      <c r="L26" s="38">
        <v>0.14030000000000001</v>
      </c>
      <c r="M26" s="7">
        <v>0.14319999999999999</v>
      </c>
    </row>
    <row r="27" spans="1:13" x14ac:dyDescent="0.25">
      <c r="C27" s="7">
        <v>0.55659999999999998</v>
      </c>
      <c r="D27" s="7">
        <v>0.48039999999999999</v>
      </c>
      <c r="E27" s="7">
        <v>0.50919999999999999</v>
      </c>
      <c r="F27" s="7">
        <v>0.48149999999999998</v>
      </c>
      <c r="G27" s="7">
        <v>0.44729999999999998</v>
      </c>
      <c r="H27" s="7">
        <v>0.35289999999999999</v>
      </c>
      <c r="I27" s="7">
        <v>0.23619999999999999</v>
      </c>
      <c r="J27" s="7">
        <v>0.12089999999999999</v>
      </c>
      <c r="K27" s="7">
        <v>0.13600000000000001</v>
      </c>
      <c r="L27" s="37">
        <v>0.25419999999999998</v>
      </c>
      <c r="M27" s="7">
        <v>0.12620000000000001</v>
      </c>
    </row>
    <row r="28" spans="1:13" x14ac:dyDescent="0.25"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</row>
    <row r="29" spans="1:13" x14ac:dyDescent="0.25">
      <c r="A29" t="s">
        <v>11</v>
      </c>
      <c r="B29" s="3" t="s">
        <v>2</v>
      </c>
      <c r="C29" s="7">
        <v>1.82</v>
      </c>
      <c r="D29" s="7">
        <v>1.5105</v>
      </c>
      <c r="E29" s="7">
        <v>1.5532999999999999</v>
      </c>
      <c r="F29" s="7">
        <v>1.6780999999999999</v>
      </c>
      <c r="G29" s="7">
        <v>1.0405</v>
      </c>
      <c r="H29" s="7">
        <v>0.69020000000000004</v>
      </c>
      <c r="I29" s="7">
        <v>0.35870000000000002</v>
      </c>
      <c r="J29" s="7">
        <v>0.4264</v>
      </c>
      <c r="K29" s="7">
        <v>0.35859999999999997</v>
      </c>
      <c r="L29" s="37">
        <v>0.35870000000000002</v>
      </c>
      <c r="M29" s="7">
        <v>0.23799999999999999</v>
      </c>
    </row>
    <row r="30" spans="1:13" x14ac:dyDescent="0.25">
      <c r="B30" s="3"/>
      <c r="C30" s="7">
        <v>1.6555</v>
      </c>
      <c r="D30" s="7">
        <v>2.1831</v>
      </c>
      <c r="E30" s="7">
        <v>1.9679</v>
      </c>
      <c r="F30" s="7">
        <v>1.4487000000000001</v>
      </c>
      <c r="G30" s="7">
        <v>1.4581</v>
      </c>
      <c r="H30" s="7">
        <v>0.61160000000000003</v>
      </c>
      <c r="I30" s="7">
        <v>0.41899999999999998</v>
      </c>
      <c r="J30" s="7">
        <v>0.3851</v>
      </c>
      <c r="K30" s="7">
        <v>0.34699999999999998</v>
      </c>
      <c r="L30" s="37">
        <v>0.35570000000000002</v>
      </c>
      <c r="M30" s="7">
        <v>0.3992</v>
      </c>
    </row>
    <row r="31" spans="1:13" x14ac:dyDescent="0.25">
      <c r="B31" s="18" t="s">
        <v>3</v>
      </c>
      <c r="C31" s="29">
        <v>1.7146999999999999</v>
      </c>
      <c r="D31" s="29">
        <v>1.756</v>
      </c>
      <c r="E31" s="29">
        <v>1.6452</v>
      </c>
      <c r="F31" s="29">
        <v>1.5271999999999999</v>
      </c>
      <c r="G31" s="29">
        <v>1.3468</v>
      </c>
      <c r="H31" s="29">
        <v>0.55310000000000004</v>
      </c>
      <c r="I31" s="29">
        <v>0.46139999999999998</v>
      </c>
      <c r="J31" s="29">
        <v>0.2225</v>
      </c>
      <c r="K31" s="29">
        <v>0.1288</v>
      </c>
      <c r="L31" s="38">
        <v>0.2046</v>
      </c>
      <c r="M31" s="7">
        <v>0.13500000000000001</v>
      </c>
    </row>
    <row r="32" spans="1:13" x14ac:dyDescent="0.25">
      <c r="C32" s="7">
        <v>1.7662</v>
      </c>
      <c r="D32" s="7">
        <v>1.6958</v>
      </c>
      <c r="E32" s="7">
        <v>1.2572000000000001</v>
      </c>
      <c r="F32" s="7">
        <v>1.2787999999999999</v>
      </c>
      <c r="G32" s="7">
        <v>1.2352000000000001</v>
      </c>
      <c r="H32" s="7">
        <v>0.50990000000000002</v>
      </c>
      <c r="I32" s="7">
        <v>0.46929999999999999</v>
      </c>
      <c r="J32" s="7">
        <v>0.17829999999999999</v>
      </c>
      <c r="K32" s="7">
        <v>0.128</v>
      </c>
      <c r="L32" s="37">
        <v>0.1229</v>
      </c>
      <c r="M32" s="7">
        <v>0.1542</v>
      </c>
    </row>
    <row r="34" spans="1:13" x14ac:dyDescent="0.25">
      <c r="A34" s="34" t="s">
        <v>81</v>
      </c>
      <c r="B34" s="35"/>
    </row>
    <row r="36" spans="1:13" x14ac:dyDescent="0.25">
      <c r="B36" s="9" t="s">
        <v>37</v>
      </c>
    </row>
    <row r="37" spans="1:13" x14ac:dyDescent="0.25">
      <c r="B37" s="3" t="s">
        <v>35</v>
      </c>
      <c r="C37" s="1">
        <v>0</v>
      </c>
      <c r="D37" s="1">
        <v>20</v>
      </c>
      <c r="E37" s="1">
        <v>40</v>
      </c>
      <c r="F37" s="1">
        <v>60</v>
      </c>
      <c r="G37" s="1">
        <v>80</v>
      </c>
      <c r="H37" s="1">
        <v>90</v>
      </c>
      <c r="I37" s="1">
        <v>95</v>
      </c>
      <c r="J37" s="1">
        <v>97</v>
      </c>
      <c r="K37" s="1">
        <v>99</v>
      </c>
      <c r="L37" s="1">
        <v>100</v>
      </c>
    </row>
    <row r="38" spans="1:13" x14ac:dyDescent="0.25">
      <c r="B38" s="3" t="s">
        <v>36</v>
      </c>
      <c r="C38" s="1">
        <v>100</v>
      </c>
      <c r="D38" s="1">
        <v>80</v>
      </c>
      <c r="E38" s="1">
        <v>60</v>
      </c>
      <c r="F38" s="1">
        <v>40</v>
      </c>
      <c r="G38" s="1">
        <v>20</v>
      </c>
      <c r="H38" s="1">
        <v>10</v>
      </c>
      <c r="I38" s="1">
        <v>5</v>
      </c>
      <c r="J38" s="1">
        <v>3</v>
      </c>
      <c r="K38" s="1">
        <v>1</v>
      </c>
      <c r="L38" s="1">
        <v>0</v>
      </c>
    </row>
    <row r="40" spans="1:13" x14ac:dyDescent="0.25">
      <c r="A40" t="s">
        <v>7</v>
      </c>
      <c r="B40" s="3" t="s">
        <v>2</v>
      </c>
      <c r="C40" s="7">
        <v>0.65127499999999994</v>
      </c>
      <c r="D40" s="7">
        <v>0.67397499999999999</v>
      </c>
      <c r="E40" s="7">
        <v>0.52377499999999999</v>
      </c>
      <c r="F40" s="7">
        <v>0.80527499999999996</v>
      </c>
      <c r="G40" s="7">
        <v>1.147975</v>
      </c>
      <c r="H40" s="7">
        <v>0.66577500000000001</v>
      </c>
      <c r="I40" s="7">
        <v>0.26527500000000004</v>
      </c>
      <c r="J40" s="7">
        <v>0.23947500000000002</v>
      </c>
      <c r="K40" s="7">
        <v>7.1775000000000005E-2</v>
      </c>
      <c r="L40" s="7">
        <v>2.637500000000001E-2</v>
      </c>
      <c r="M40" s="7"/>
    </row>
    <row r="41" spans="1:13" x14ac:dyDescent="0.25">
      <c r="B41" s="3"/>
      <c r="C41" s="7">
        <v>1.0496749999999999</v>
      </c>
      <c r="D41" s="7">
        <v>0.93317500000000009</v>
      </c>
      <c r="E41" s="7">
        <v>0.77087499999999998</v>
      </c>
      <c r="F41" s="7">
        <v>1.0643750000000001</v>
      </c>
      <c r="G41" s="7">
        <v>1.0415749999999999</v>
      </c>
      <c r="H41" s="7">
        <v>0.56687500000000002</v>
      </c>
      <c r="I41" s="7">
        <v>0.39437500000000003</v>
      </c>
      <c r="J41" s="7">
        <v>0.27647500000000003</v>
      </c>
      <c r="K41" s="7">
        <v>7.8275000000000011E-2</v>
      </c>
      <c r="L41" s="7">
        <v>4.6875E-2</v>
      </c>
      <c r="M41" s="7"/>
    </row>
    <row r="42" spans="1:13" x14ac:dyDescent="0.25">
      <c r="B42" s="18" t="s">
        <v>3</v>
      </c>
      <c r="C42" s="29">
        <v>0.251475</v>
      </c>
      <c r="D42" s="29">
        <v>0.39807499999999996</v>
      </c>
      <c r="E42" s="29">
        <v>0.30247500000000005</v>
      </c>
      <c r="F42" s="29">
        <v>0.39137500000000003</v>
      </c>
      <c r="G42" s="29">
        <v>0.34997500000000004</v>
      </c>
      <c r="H42" s="29">
        <v>0.32787500000000003</v>
      </c>
      <c r="I42" s="29">
        <v>0.25357499999999999</v>
      </c>
      <c r="J42" s="29">
        <v>0.18587499999999998</v>
      </c>
      <c r="K42" s="29">
        <v>5.9475E-2</v>
      </c>
      <c r="L42" s="29">
        <v>7.0750000000000118E-3</v>
      </c>
      <c r="M42" s="7"/>
    </row>
    <row r="43" spans="1:13" x14ac:dyDescent="0.25">
      <c r="C43" s="7">
        <v>0.30747500000000005</v>
      </c>
      <c r="D43" s="7">
        <v>0.31657500000000005</v>
      </c>
      <c r="E43" s="7">
        <v>0.29367500000000002</v>
      </c>
      <c r="F43" s="7">
        <v>0.47107500000000002</v>
      </c>
      <c r="G43" s="7">
        <v>0.237175</v>
      </c>
      <c r="H43" s="7">
        <v>0.36517500000000003</v>
      </c>
      <c r="I43" s="7">
        <v>0.29747500000000004</v>
      </c>
      <c r="J43" s="7">
        <v>0.22147500000000001</v>
      </c>
      <c r="K43" s="7">
        <v>6.8475000000000008E-2</v>
      </c>
      <c r="L43" s="7">
        <v>0</v>
      </c>
      <c r="M43" s="7"/>
    </row>
    <row r="44" spans="1:13" x14ac:dyDescent="0.25">
      <c r="C44" s="41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1:13" x14ac:dyDescent="0.25">
      <c r="A45" t="s">
        <v>8</v>
      </c>
      <c r="B45" s="3" t="s">
        <v>2</v>
      </c>
      <c r="C45" s="7">
        <v>1.2182500000000001</v>
      </c>
      <c r="D45" s="7">
        <v>1.0382500000000001</v>
      </c>
      <c r="E45" s="7">
        <v>1.3605500000000001</v>
      </c>
      <c r="F45" s="7">
        <v>1.40245</v>
      </c>
      <c r="G45" s="7">
        <v>0.77134999999999998</v>
      </c>
      <c r="H45" s="7">
        <v>0.70484999999999998</v>
      </c>
      <c r="I45" s="7">
        <v>0.73624999999999996</v>
      </c>
      <c r="J45" s="7">
        <v>0.32194999999999996</v>
      </c>
      <c r="K45" s="7">
        <v>7.2949999999999987E-2</v>
      </c>
      <c r="L45" s="7">
        <v>7.0550000000000002E-2</v>
      </c>
      <c r="M45" s="7"/>
    </row>
    <row r="46" spans="1:13" x14ac:dyDescent="0.25">
      <c r="B46" s="3"/>
      <c r="C46" s="7">
        <v>1.3089500000000001</v>
      </c>
      <c r="D46" s="7">
        <v>1.1084500000000002</v>
      </c>
      <c r="E46" s="7">
        <v>0.94064999999999988</v>
      </c>
      <c r="F46" s="7">
        <v>0.93695000000000006</v>
      </c>
      <c r="G46" s="7">
        <v>0.85564999999999991</v>
      </c>
      <c r="H46" s="7">
        <v>1.14825</v>
      </c>
      <c r="I46" s="7">
        <v>0.50514999999999999</v>
      </c>
      <c r="J46" s="7">
        <v>0.15345</v>
      </c>
      <c r="K46" s="7">
        <v>9.6849999999999992E-2</v>
      </c>
      <c r="L46" s="7">
        <v>5.864999999999998E-2</v>
      </c>
      <c r="M46" s="7"/>
    </row>
    <row r="47" spans="1:13" x14ac:dyDescent="0.25">
      <c r="B47" s="18" t="s">
        <v>3</v>
      </c>
      <c r="C47" s="29">
        <v>1.07335</v>
      </c>
      <c r="D47" s="29">
        <v>0.93325000000000002</v>
      </c>
      <c r="E47" s="29">
        <v>0.76164999999999994</v>
      </c>
      <c r="F47" s="29">
        <v>1.1515500000000001</v>
      </c>
      <c r="G47" s="29">
        <v>0.74774999999999991</v>
      </c>
      <c r="H47" s="29">
        <v>0.71894999999999998</v>
      </c>
      <c r="I47" s="29">
        <v>0.76894999999999991</v>
      </c>
      <c r="J47" s="29">
        <v>0.39864999999999995</v>
      </c>
      <c r="K47" s="29">
        <v>0.27815000000000001</v>
      </c>
      <c r="L47" s="29">
        <v>0.40234999999999999</v>
      </c>
      <c r="M47" s="7"/>
    </row>
    <row r="48" spans="1:13" x14ac:dyDescent="0.25">
      <c r="C48" s="7">
        <v>0.64564999999999995</v>
      </c>
      <c r="D48" s="7">
        <v>0.65325</v>
      </c>
      <c r="E48" s="7">
        <v>0.80145</v>
      </c>
      <c r="F48" s="7">
        <v>0.90014999999999989</v>
      </c>
      <c r="G48" s="7">
        <v>0.58384999999999998</v>
      </c>
      <c r="H48" s="7">
        <v>0.48004999999999998</v>
      </c>
      <c r="I48" s="7">
        <v>0.32055</v>
      </c>
      <c r="J48" s="7">
        <v>0.24094999999999997</v>
      </c>
      <c r="K48" s="7">
        <v>0.29654999999999998</v>
      </c>
      <c r="L48" s="7">
        <v>0.30925000000000002</v>
      </c>
      <c r="M48" s="7"/>
    </row>
    <row r="49" spans="1:13" x14ac:dyDescent="0.25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</row>
    <row r="50" spans="1:13" x14ac:dyDescent="0.25">
      <c r="A50" t="s">
        <v>9</v>
      </c>
      <c r="B50" s="3" t="s">
        <v>2</v>
      </c>
      <c r="C50" s="7">
        <v>1.2288250000000001</v>
      </c>
      <c r="D50" s="7">
        <v>1.1533250000000002</v>
      </c>
      <c r="E50" s="7">
        <v>1.2166250000000001</v>
      </c>
      <c r="F50" s="7">
        <v>1.1415250000000001</v>
      </c>
      <c r="G50" s="7">
        <v>0.69742499999999996</v>
      </c>
      <c r="H50" s="7">
        <v>0.41392499999999999</v>
      </c>
      <c r="I50" s="7">
        <v>0.23582499999999995</v>
      </c>
      <c r="J50" s="7">
        <v>0.16212499999999996</v>
      </c>
      <c r="K50" s="7">
        <v>9.3825000000000006E-2</v>
      </c>
      <c r="L50" s="7">
        <v>8.9825000000000002E-2</v>
      </c>
      <c r="M50" s="7"/>
    </row>
    <row r="51" spans="1:13" x14ac:dyDescent="0.25">
      <c r="B51" s="3"/>
      <c r="C51" s="7">
        <v>0.83392500000000003</v>
      </c>
      <c r="D51" s="7">
        <v>1.503625</v>
      </c>
      <c r="E51" s="7">
        <v>1.4236250000000001</v>
      </c>
      <c r="F51" s="7">
        <v>1.2277250000000002</v>
      </c>
      <c r="G51" s="7">
        <v>0.78922499999999995</v>
      </c>
      <c r="H51" s="7">
        <v>0.49272499999999997</v>
      </c>
      <c r="I51" s="7">
        <v>0.17122499999999996</v>
      </c>
      <c r="J51" s="7">
        <v>0.11692499999999999</v>
      </c>
      <c r="K51" s="7">
        <v>0.11042499999999998</v>
      </c>
      <c r="L51" s="7">
        <v>0.10282499999999999</v>
      </c>
      <c r="M51" s="7"/>
    </row>
    <row r="52" spans="1:13" x14ac:dyDescent="0.25">
      <c r="B52" s="18" t="s">
        <v>3</v>
      </c>
      <c r="C52" s="29">
        <v>0.73002499999999992</v>
      </c>
      <c r="D52" s="29">
        <v>0.73222500000000001</v>
      </c>
      <c r="E52" s="29">
        <v>0.72192499999999993</v>
      </c>
      <c r="F52" s="29">
        <v>0.65862500000000002</v>
      </c>
      <c r="G52" s="29">
        <v>0.21942499999999998</v>
      </c>
      <c r="H52" s="29">
        <v>0.41232499999999994</v>
      </c>
      <c r="I52" s="29">
        <v>0.16322499999999995</v>
      </c>
      <c r="J52" s="29">
        <v>0.15452499999999997</v>
      </c>
      <c r="K52" s="29">
        <v>6.3824999999999979E-2</v>
      </c>
      <c r="L52" s="29">
        <v>3.4324999999999981E-2</v>
      </c>
      <c r="M52" s="7"/>
    </row>
    <row r="53" spans="1:13" x14ac:dyDescent="0.25">
      <c r="C53" s="7">
        <v>0.70332499999999998</v>
      </c>
      <c r="D53" s="7">
        <v>0.65442499999999992</v>
      </c>
      <c r="E53" s="7">
        <v>0.68382500000000002</v>
      </c>
      <c r="F53" s="7">
        <v>0.66802499999999998</v>
      </c>
      <c r="G53" s="7">
        <v>0.54802499999999998</v>
      </c>
      <c r="H53" s="7">
        <v>0.36102499999999998</v>
      </c>
      <c r="I53" s="7">
        <v>0.211725</v>
      </c>
      <c r="J53" s="7">
        <v>0.13802500000000001</v>
      </c>
      <c r="K53" s="7">
        <v>6.5224999999999991E-2</v>
      </c>
      <c r="L53" s="7">
        <v>4.4225E-2</v>
      </c>
      <c r="M53" s="7"/>
    </row>
    <row r="54" spans="1:13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</row>
    <row r="55" spans="1:13" x14ac:dyDescent="0.25">
      <c r="A55" t="s">
        <v>10</v>
      </c>
      <c r="B55" s="3" t="s">
        <v>2</v>
      </c>
      <c r="C55" s="7">
        <v>1.0370249999999999</v>
      </c>
      <c r="D55" s="7">
        <v>0.80372500000000002</v>
      </c>
      <c r="E55" s="7">
        <v>0.62952500000000011</v>
      </c>
      <c r="F55" s="7">
        <v>0.77222499999999994</v>
      </c>
      <c r="G55" s="7">
        <v>0.301425</v>
      </c>
      <c r="H55" s="7">
        <v>0.29362500000000002</v>
      </c>
      <c r="I55" s="7">
        <v>6.6824999999999996E-2</v>
      </c>
      <c r="J55" s="7">
        <v>1.3725000000000015E-2</v>
      </c>
      <c r="K55" s="7">
        <v>2.662500000000001E-2</v>
      </c>
      <c r="L55" s="7">
        <v>6.425000000000014E-3</v>
      </c>
      <c r="M55" s="7"/>
    </row>
    <row r="56" spans="1:13" x14ac:dyDescent="0.25">
      <c r="B56" s="3"/>
      <c r="C56" s="7">
        <v>1.042225</v>
      </c>
      <c r="D56" s="7">
        <v>0.88502499999999995</v>
      </c>
      <c r="E56" s="7">
        <v>0.84912499999999991</v>
      </c>
      <c r="F56" s="7">
        <v>0.7748250000000001</v>
      </c>
      <c r="G56" s="7">
        <v>0.49112499999999998</v>
      </c>
      <c r="H56" s="7">
        <v>0.26022499999999998</v>
      </c>
      <c r="I56" s="7">
        <v>0.116925</v>
      </c>
      <c r="J56" s="7">
        <v>2.2724999999999995E-2</v>
      </c>
      <c r="K56" s="7">
        <v>2.8725000000000001E-2</v>
      </c>
      <c r="L56" s="7">
        <v>1.402500000000001E-2</v>
      </c>
      <c r="M56" s="7"/>
    </row>
    <row r="57" spans="1:13" x14ac:dyDescent="0.25">
      <c r="B57" s="18" t="s">
        <v>3</v>
      </c>
      <c r="C57" s="29">
        <v>0.465725</v>
      </c>
      <c r="D57" s="29">
        <v>0.43352499999999999</v>
      </c>
      <c r="E57" s="29">
        <v>0.41752499999999998</v>
      </c>
      <c r="F57" s="29">
        <v>0.36302499999999999</v>
      </c>
      <c r="G57" s="29">
        <v>0.33052500000000001</v>
      </c>
      <c r="H57" s="29">
        <v>0.31272500000000003</v>
      </c>
      <c r="I57" s="29">
        <v>0.15012500000000001</v>
      </c>
      <c r="J57" s="29">
        <v>0</v>
      </c>
      <c r="K57" s="29">
        <v>1.2325000000000003E-2</v>
      </c>
      <c r="L57" s="29">
        <v>3.1250000000000167E-3</v>
      </c>
      <c r="M57" s="7"/>
    </row>
    <row r="58" spans="1:13" x14ac:dyDescent="0.25">
      <c r="C58" s="7">
        <v>0.41942499999999999</v>
      </c>
      <c r="D58" s="7">
        <v>0.343225</v>
      </c>
      <c r="E58" s="7">
        <v>0.37202499999999999</v>
      </c>
      <c r="F58" s="7">
        <v>0.34432499999999999</v>
      </c>
      <c r="G58" s="7">
        <v>0.31012499999999998</v>
      </c>
      <c r="H58" s="7">
        <v>0.215725</v>
      </c>
      <c r="I58" s="7">
        <v>9.9025000000000002E-2</v>
      </c>
      <c r="J58" s="7">
        <v>0</v>
      </c>
      <c r="K58" s="7">
        <v>0</v>
      </c>
      <c r="L58" s="7">
        <v>0.11702499999999999</v>
      </c>
      <c r="M58" s="7"/>
    </row>
    <row r="59" spans="1:13" x14ac:dyDescent="0.25"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</row>
    <row r="60" spans="1:13" x14ac:dyDescent="0.25">
      <c r="A60" t="s">
        <v>11</v>
      </c>
      <c r="B60" s="3" t="s">
        <v>2</v>
      </c>
      <c r="C60" s="7">
        <v>1.5884</v>
      </c>
      <c r="D60" s="7">
        <v>1.2788999999999999</v>
      </c>
      <c r="E60" s="7">
        <v>1.3216999999999999</v>
      </c>
      <c r="F60" s="7">
        <v>1.4464999999999999</v>
      </c>
      <c r="G60" s="7">
        <v>0.80889999999999995</v>
      </c>
      <c r="H60" s="7">
        <v>0.45860000000000001</v>
      </c>
      <c r="I60" s="7">
        <v>0.12710000000000002</v>
      </c>
      <c r="J60" s="7">
        <v>0.1948</v>
      </c>
      <c r="K60" s="7">
        <v>0.12699999999999997</v>
      </c>
      <c r="L60" s="7">
        <v>0.12710000000000002</v>
      </c>
      <c r="M60" s="7"/>
    </row>
    <row r="61" spans="1:13" x14ac:dyDescent="0.25">
      <c r="B61" s="3"/>
      <c r="C61" s="7">
        <v>1.4238999999999999</v>
      </c>
      <c r="D61" s="7">
        <v>1.9515</v>
      </c>
      <c r="E61" s="7">
        <v>1.7363</v>
      </c>
      <c r="F61" s="7">
        <v>1.2171000000000001</v>
      </c>
      <c r="G61" s="7">
        <v>1.2264999999999999</v>
      </c>
      <c r="H61" s="7">
        <v>0.38</v>
      </c>
      <c r="I61" s="7">
        <v>0.18739999999999998</v>
      </c>
      <c r="J61" s="7">
        <v>0.1535</v>
      </c>
      <c r="K61" s="7">
        <v>0.11539999999999997</v>
      </c>
      <c r="L61" s="7">
        <v>0.12410000000000002</v>
      </c>
      <c r="M61" s="7"/>
    </row>
    <row r="62" spans="1:13" x14ac:dyDescent="0.25">
      <c r="B62" s="18" t="s">
        <v>3</v>
      </c>
      <c r="C62" s="29">
        <v>1.4830999999999999</v>
      </c>
      <c r="D62" s="29">
        <v>1.5244</v>
      </c>
      <c r="E62" s="29">
        <v>1.4136</v>
      </c>
      <c r="F62" s="29">
        <v>1.2955999999999999</v>
      </c>
      <c r="G62" s="29">
        <v>1.1152</v>
      </c>
      <c r="H62" s="29">
        <v>0.32150000000000001</v>
      </c>
      <c r="I62" s="29">
        <v>0.22979999999999998</v>
      </c>
      <c r="J62" s="29">
        <v>0</v>
      </c>
      <c r="K62" s="29">
        <v>0</v>
      </c>
      <c r="L62" s="29">
        <v>0</v>
      </c>
      <c r="M62" s="7"/>
    </row>
    <row r="63" spans="1:13" x14ac:dyDescent="0.25">
      <c r="C63" s="7">
        <v>1.5346</v>
      </c>
      <c r="D63" s="7">
        <v>1.4641999999999999</v>
      </c>
      <c r="E63" s="7">
        <v>1.0256000000000001</v>
      </c>
      <c r="F63" s="7">
        <v>1.0471999999999999</v>
      </c>
      <c r="G63" s="7">
        <v>1.0036</v>
      </c>
      <c r="H63" s="7">
        <v>0.27829999999999999</v>
      </c>
      <c r="I63" s="7">
        <v>0.23769999999999999</v>
      </c>
      <c r="J63" s="7">
        <v>0</v>
      </c>
      <c r="K63" s="7">
        <v>0</v>
      </c>
      <c r="L63" s="7">
        <v>0</v>
      </c>
      <c r="M63" s="7"/>
    </row>
    <row r="64" spans="1:13" x14ac:dyDescent="0.25"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</row>
    <row r="65" spans="3:13" x14ac:dyDescent="0.25"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BD66"/>
  <sheetViews>
    <sheetView zoomScaleNormal="100" workbookViewId="0">
      <selection activeCell="H29" sqref="H29"/>
    </sheetView>
  </sheetViews>
  <sheetFormatPr baseColWidth="10" defaultRowHeight="15" x14ac:dyDescent="0.25"/>
  <sheetData>
    <row r="2" spans="1:56" x14ac:dyDescent="0.25">
      <c r="A2" s="10" t="s">
        <v>38</v>
      </c>
      <c r="B2" s="6"/>
      <c r="C2" s="6"/>
      <c r="D2" s="6"/>
    </row>
    <row r="5" spans="1:56" x14ac:dyDescent="0.25">
      <c r="B5" s="3" t="s">
        <v>4</v>
      </c>
      <c r="C5" s="1">
        <v>0</v>
      </c>
      <c r="D5" s="1">
        <v>10</v>
      </c>
      <c r="E5" s="1">
        <v>0</v>
      </c>
      <c r="F5" s="1">
        <v>0.01</v>
      </c>
      <c r="G5" s="1">
        <v>0.1</v>
      </c>
      <c r="H5" s="1">
        <v>0.3</v>
      </c>
      <c r="I5" s="1">
        <v>1</v>
      </c>
      <c r="J5" s="1">
        <v>3</v>
      </c>
      <c r="K5" s="1">
        <v>10</v>
      </c>
      <c r="L5" s="1">
        <v>0</v>
      </c>
      <c r="M5" s="1">
        <v>10</v>
      </c>
      <c r="N5" s="1"/>
      <c r="P5" s="3"/>
      <c r="Q5" s="1">
        <v>0</v>
      </c>
      <c r="R5" s="1">
        <v>10</v>
      </c>
      <c r="S5" s="1">
        <v>0</v>
      </c>
      <c r="T5" s="1">
        <v>0.01</v>
      </c>
      <c r="U5" s="1">
        <v>0.1</v>
      </c>
      <c r="V5" s="1">
        <v>0.3</v>
      </c>
      <c r="W5" s="1">
        <v>1</v>
      </c>
      <c r="X5" s="1">
        <v>3</v>
      </c>
      <c r="Y5" s="1">
        <v>10</v>
      </c>
      <c r="Z5" s="1">
        <v>0</v>
      </c>
      <c r="AA5" s="1">
        <v>10</v>
      </c>
      <c r="AD5" s="3"/>
      <c r="AE5" s="1">
        <v>0</v>
      </c>
      <c r="AF5" s="1">
        <v>10</v>
      </c>
      <c r="AG5" s="1">
        <v>0</v>
      </c>
      <c r="AH5" s="1">
        <v>0.01</v>
      </c>
      <c r="AI5" s="1">
        <v>0.1</v>
      </c>
      <c r="AJ5" s="1">
        <v>0.3</v>
      </c>
      <c r="AK5" s="1">
        <v>1</v>
      </c>
      <c r="AL5" s="1">
        <v>3</v>
      </c>
      <c r="AM5" s="1">
        <v>10</v>
      </c>
      <c r="AN5" s="1">
        <v>0</v>
      </c>
      <c r="AO5" s="1">
        <v>10</v>
      </c>
      <c r="AR5" s="3"/>
      <c r="AS5" s="1">
        <v>0</v>
      </c>
      <c r="AT5" s="1">
        <v>10</v>
      </c>
      <c r="AU5" s="1">
        <v>0</v>
      </c>
      <c r="AV5" s="1">
        <v>0.01</v>
      </c>
      <c r="AW5" s="1">
        <v>0.1</v>
      </c>
      <c r="AX5" s="1">
        <v>0.3</v>
      </c>
      <c r="AY5" s="1">
        <v>1</v>
      </c>
      <c r="AZ5" s="1">
        <v>3</v>
      </c>
      <c r="BA5" s="1">
        <v>10</v>
      </c>
      <c r="BB5" s="1">
        <v>0</v>
      </c>
      <c r="BC5" s="1">
        <v>10</v>
      </c>
      <c r="BD5" s="1"/>
    </row>
    <row r="6" spans="1:56" x14ac:dyDescent="0.25">
      <c r="N6" s="1" t="s">
        <v>80</v>
      </c>
      <c r="AB6" s="1" t="s">
        <v>80</v>
      </c>
      <c r="AP6" s="1" t="s">
        <v>80</v>
      </c>
      <c r="BD6" s="1" t="s">
        <v>80</v>
      </c>
    </row>
    <row r="7" spans="1:56" x14ac:dyDescent="0.25">
      <c r="A7" t="s">
        <v>7</v>
      </c>
      <c r="B7" s="3" t="s">
        <v>43</v>
      </c>
      <c r="C7">
        <v>0.38819999999999999</v>
      </c>
      <c r="D7">
        <v>0.58709999999999996</v>
      </c>
      <c r="E7">
        <v>0.22839999999999999</v>
      </c>
      <c r="F7">
        <v>0.23250000000000001</v>
      </c>
      <c r="G7">
        <v>0.23580000000000001</v>
      </c>
      <c r="H7">
        <v>0.39800000000000002</v>
      </c>
      <c r="I7">
        <v>0.80669999999999997</v>
      </c>
      <c r="J7">
        <v>0.92130000000000001</v>
      </c>
      <c r="K7">
        <v>0.95520000000000005</v>
      </c>
      <c r="L7">
        <v>0.32519999999999999</v>
      </c>
      <c r="M7" s="12">
        <v>1.2358</v>
      </c>
      <c r="N7">
        <v>8.0699999999999994E-2</v>
      </c>
      <c r="P7" s="3" t="s">
        <v>2</v>
      </c>
      <c r="Q7">
        <v>0.17660000000000001</v>
      </c>
      <c r="R7">
        <v>0.98919999999999997</v>
      </c>
      <c r="S7">
        <v>0.17249999999999999</v>
      </c>
      <c r="T7">
        <v>0.19739999999999999</v>
      </c>
      <c r="U7">
        <v>0.25019999999999998</v>
      </c>
      <c r="V7">
        <v>0.4476</v>
      </c>
      <c r="W7">
        <v>0.76719999999999999</v>
      </c>
      <c r="X7">
        <v>0.96389999999999998</v>
      </c>
      <c r="Y7">
        <v>1.3080000000000001</v>
      </c>
      <c r="Z7">
        <v>0.17710000000000001</v>
      </c>
      <c r="AA7" s="12">
        <v>1.3747</v>
      </c>
      <c r="AB7">
        <v>8.7900000000000006E-2</v>
      </c>
      <c r="AD7" s="3" t="s">
        <v>44</v>
      </c>
      <c r="AE7">
        <v>0.29620000000000002</v>
      </c>
      <c r="AF7">
        <v>1.2448999999999999</v>
      </c>
      <c r="AG7">
        <v>0.27560000000000001</v>
      </c>
      <c r="AH7">
        <v>0.22589999999999999</v>
      </c>
      <c r="AI7">
        <v>0.30180000000000001</v>
      </c>
      <c r="AJ7">
        <v>0.3896</v>
      </c>
      <c r="AK7">
        <v>0.70009999999999994</v>
      </c>
      <c r="AL7">
        <v>0.94550000000000001</v>
      </c>
      <c r="AM7">
        <v>1.4327000000000001</v>
      </c>
      <c r="AN7">
        <v>0.26579999999999998</v>
      </c>
      <c r="AO7" s="12">
        <v>1.1757</v>
      </c>
      <c r="AP7">
        <v>8.48E-2</v>
      </c>
      <c r="AR7" s="3" t="s">
        <v>45</v>
      </c>
      <c r="AS7">
        <v>0.37230000000000002</v>
      </c>
      <c r="AT7">
        <v>0.80220000000000002</v>
      </c>
      <c r="AU7">
        <v>0.28849999999999998</v>
      </c>
      <c r="AV7">
        <v>0.28029999999999999</v>
      </c>
      <c r="AW7">
        <v>0.30940000000000001</v>
      </c>
      <c r="AX7">
        <v>0.43630000000000002</v>
      </c>
      <c r="AY7">
        <v>0.57679999999999998</v>
      </c>
      <c r="AZ7">
        <v>1.0559000000000001</v>
      </c>
      <c r="BA7">
        <v>0.97389999999999999</v>
      </c>
      <c r="BB7">
        <v>0.2676</v>
      </c>
      <c r="BC7" s="12">
        <v>0.98260000000000003</v>
      </c>
      <c r="BD7">
        <v>8.2199999999999995E-2</v>
      </c>
    </row>
    <row r="8" spans="1:56" x14ac:dyDescent="0.25">
      <c r="B8" s="3"/>
      <c r="C8">
        <v>0.2697</v>
      </c>
      <c r="D8">
        <v>1.0811999999999999</v>
      </c>
      <c r="E8">
        <v>0.26910000000000001</v>
      </c>
      <c r="F8">
        <v>0.27350000000000002</v>
      </c>
      <c r="G8">
        <v>0.2989</v>
      </c>
      <c r="H8">
        <v>0.43140000000000001</v>
      </c>
      <c r="I8">
        <v>0.84050000000000002</v>
      </c>
      <c r="J8">
        <v>1.1749000000000001</v>
      </c>
      <c r="K8">
        <v>1.2319</v>
      </c>
      <c r="L8">
        <v>0.2984</v>
      </c>
      <c r="M8" s="12">
        <v>1.5463</v>
      </c>
      <c r="N8">
        <v>8.4400000000000003E-2</v>
      </c>
      <c r="P8" s="3"/>
      <c r="Q8">
        <v>0.16589999999999999</v>
      </c>
      <c r="R8">
        <v>1.1577</v>
      </c>
      <c r="S8">
        <v>0.18820000000000001</v>
      </c>
      <c r="T8">
        <v>0.1862</v>
      </c>
      <c r="U8">
        <v>0.3115</v>
      </c>
      <c r="V8">
        <v>0.8155</v>
      </c>
      <c r="W8">
        <v>0.9819</v>
      </c>
      <c r="X8">
        <v>1.0959000000000001</v>
      </c>
      <c r="Y8">
        <v>1.3892</v>
      </c>
      <c r="Z8">
        <v>0.17799999999999999</v>
      </c>
      <c r="AA8" s="12">
        <v>1.4518</v>
      </c>
      <c r="AB8">
        <v>9.4500000000000001E-2</v>
      </c>
      <c r="AD8" s="3"/>
      <c r="AE8">
        <v>0.30549999999999999</v>
      </c>
      <c r="AF8">
        <v>1.2486999999999999</v>
      </c>
      <c r="AG8">
        <v>0.29849999999999999</v>
      </c>
      <c r="AH8">
        <v>0.28220000000000001</v>
      </c>
      <c r="AI8">
        <v>0.33079999999999998</v>
      </c>
      <c r="AJ8">
        <v>0.40029999999999999</v>
      </c>
      <c r="AK8">
        <v>0.66959999999999997</v>
      </c>
      <c r="AL8">
        <v>1.0564</v>
      </c>
      <c r="AM8">
        <v>0.96619999999999995</v>
      </c>
      <c r="AN8">
        <v>0.1963</v>
      </c>
      <c r="AO8" s="12">
        <v>0.8427</v>
      </c>
      <c r="AP8">
        <v>8.4699999999999998E-2</v>
      </c>
      <c r="AR8" s="3"/>
      <c r="AS8">
        <v>0.33429999999999999</v>
      </c>
      <c r="AT8">
        <v>0.77810000000000001</v>
      </c>
      <c r="AU8">
        <v>0.32319999999999999</v>
      </c>
      <c r="AV8">
        <v>0.28620000000000001</v>
      </c>
      <c r="AW8">
        <v>0.24640000000000001</v>
      </c>
      <c r="AX8">
        <v>0.38879999999999998</v>
      </c>
      <c r="AY8">
        <v>0.61860000000000004</v>
      </c>
      <c r="AZ8">
        <v>1.1233</v>
      </c>
      <c r="BA8">
        <v>1.1420999999999999</v>
      </c>
      <c r="BB8">
        <v>0.30109999999999998</v>
      </c>
      <c r="BC8" s="12">
        <v>1.0895999999999999</v>
      </c>
      <c r="BD8">
        <v>8.4599999999999995E-2</v>
      </c>
    </row>
    <row r="9" spans="1:56" x14ac:dyDescent="0.25">
      <c r="C9">
        <v>0.24179999999999999</v>
      </c>
      <c r="D9">
        <v>0.89600000000000002</v>
      </c>
      <c r="E9">
        <v>0.2238</v>
      </c>
      <c r="F9">
        <v>0.23300000000000001</v>
      </c>
      <c r="G9">
        <v>0.28070000000000001</v>
      </c>
      <c r="H9">
        <v>0.34770000000000001</v>
      </c>
      <c r="I9">
        <v>0.73240000000000005</v>
      </c>
      <c r="J9">
        <v>0.997</v>
      </c>
      <c r="K9">
        <v>1.4302999999999999</v>
      </c>
      <c r="L9">
        <v>0.29239999999999999</v>
      </c>
      <c r="M9" s="12">
        <v>1.2728999999999999</v>
      </c>
      <c r="N9">
        <v>7.9899999999999999E-2</v>
      </c>
      <c r="P9" s="3"/>
      <c r="Q9">
        <v>0.2009</v>
      </c>
      <c r="R9">
        <v>1.2952999999999999</v>
      </c>
      <c r="S9">
        <v>0.20039999999999999</v>
      </c>
      <c r="T9">
        <v>0.2142</v>
      </c>
      <c r="U9">
        <v>0.28220000000000001</v>
      </c>
      <c r="V9">
        <v>0.45629999999999998</v>
      </c>
      <c r="W9">
        <v>0.91890000000000005</v>
      </c>
      <c r="X9">
        <v>1.2143999999999999</v>
      </c>
      <c r="Y9">
        <v>1.4075</v>
      </c>
      <c r="Z9">
        <v>0.17730000000000001</v>
      </c>
      <c r="AA9" s="12">
        <v>1.4779</v>
      </c>
      <c r="AB9">
        <v>8.4500000000000006E-2</v>
      </c>
      <c r="AD9" s="3"/>
      <c r="AE9">
        <v>0.33119999999999999</v>
      </c>
      <c r="AF9">
        <v>1.2482</v>
      </c>
      <c r="AG9">
        <v>0.24049999999999999</v>
      </c>
      <c r="AH9">
        <v>0.23599999999999999</v>
      </c>
      <c r="AI9">
        <v>0.2636</v>
      </c>
      <c r="AJ9">
        <v>0.3755</v>
      </c>
      <c r="AK9">
        <v>0.77869999999999995</v>
      </c>
      <c r="AL9">
        <v>0.86890000000000001</v>
      </c>
      <c r="AM9">
        <v>1.0894999999999999</v>
      </c>
      <c r="AN9">
        <v>0.21479999999999999</v>
      </c>
      <c r="AO9" s="12">
        <v>0.82750000000000001</v>
      </c>
      <c r="AP9">
        <v>9.1300000000000006E-2</v>
      </c>
      <c r="AR9" s="3"/>
      <c r="AS9">
        <v>0.44409999999999999</v>
      </c>
      <c r="AT9">
        <v>1.3515999999999999</v>
      </c>
      <c r="AU9">
        <v>0.37140000000000001</v>
      </c>
      <c r="AV9">
        <v>0.2868</v>
      </c>
      <c r="AW9">
        <v>0.36409999999999998</v>
      </c>
      <c r="AX9">
        <v>0.38990000000000002</v>
      </c>
      <c r="AY9">
        <v>0.6925</v>
      </c>
      <c r="AZ9">
        <v>0.98919999999999997</v>
      </c>
      <c r="BA9">
        <v>0.91410000000000002</v>
      </c>
      <c r="BB9">
        <v>0.36780000000000002</v>
      </c>
      <c r="BC9" s="12">
        <v>0.96489999999999998</v>
      </c>
      <c r="BD9">
        <v>8.6800000000000002E-2</v>
      </c>
    </row>
    <row r="10" spans="1:56" x14ac:dyDescent="0.25">
      <c r="C10">
        <v>0.2135</v>
      </c>
      <c r="D10">
        <v>0.56189999999999996</v>
      </c>
      <c r="E10">
        <v>0.2306</v>
      </c>
      <c r="F10">
        <v>0.21210000000000001</v>
      </c>
      <c r="G10">
        <v>0.28249999999999997</v>
      </c>
      <c r="H10">
        <v>0.35720000000000002</v>
      </c>
      <c r="I10">
        <v>0.72470000000000001</v>
      </c>
      <c r="J10">
        <v>1.0787</v>
      </c>
      <c r="K10">
        <v>1.0811999999999999</v>
      </c>
      <c r="L10">
        <v>0.25659999999999999</v>
      </c>
      <c r="M10" s="12">
        <v>1.3169</v>
      </c>
      <c r="N10">
        <v>7.9399999999999998E-2</v>
      </c>
      <c r="P10" s="3"/>
      <c r="Q10">
        <v>0.2145</v>
      </c>
      <c r="R10">
        <v>1.1818</v>
      </c>
      <c r="S10">
        <v>0.1762</v>
      </c>
      <c r="T10">
        <v>0.193</v>
      </c>
      <c r="U10">
        <v>0.25600000000000001</v>
      </c>
      <c r="V10">
        <v>0.44800000000000001</v>
      </c>
      <c r="W10">
        <v>0.74339999999999995</v>
      </c>
      <c r="X10">
        <v>1.2963</v>
      </c>
      <c r="Y10">
        <v>1.619</v>
      </c>
      <c r="Z10">
        <v>0.19020000000000001</v>
      </c>
      <c r="AA10" s="12">
        <v>1.4832000000000001</v>
      </c>
      <c r="AB10">
        <v>8.3599999999999994E-2</v>
      </c>
      <c r="AD10" s="3"/>
      <c r="AE10">
        <v>0.2964</v>
      </c>
      <c r="AF10">
        <v>0.81020000000000003</v>
      </c>
      <c r="AG10">
        <v>0.2838</v>
      </c>
      <c r="AH10">
        <v>0.23760000000000001</v>
      </c>
      <c r="AI10">
        <v>0.247</v>
      </c>
      <c r="AJ10">
        <v>0.38490000000000002</v>
      </c>
      <c r="AK10">
        <v>0.74029999999999996</v>
      </c>
      <c r="AL10">
        <v>0.93300000000000005</v>
      </c>
      <c r="AM10">
        <v>0.9294</v>
      </c>
      <c r="AN10">
        <v>0.23169999999999999</v>
      </c>
      <c r="AO10" s="12">
        <v>1.0846</v>
      </c>
      <c r="AP10">
        <v>9.2700000000000005E-2</v>
      </c>
      <c r="AR10" s="3"/>
      <c r="AS10">
        <v>0.45960000000000001</v>
      </c>
      <c r="AT10">
        <v>1.0869</v>
      </c>
      <c r="AU10">
        <v>0.30409999999999998</v>
      </c>
      <c r="AV10">
        <v>0.30990000000000001</v>
      </c>
      <c r="AW10">
        <v>0.33150000000000002</v>
      </c>
      <c r="AX10">
        <v>0.4103</v>
      </c>
      <c r="AY10">
        <v>0.64559999999999995</v>
      </c>
      <c r="AZ10">
        <v>0.95450000000000002</v>
      </c>
      <c r="BA10">
        <v>1.0038</v>
      </c>
      <c r="BB10">
        <v>0.35110000000000002</v>
      </c>
      <c r="BC10" s="12">
        <v>1.1476</v>
      </c>
      <c r="BD10">
        <v>8.5599999999999996E-2</v>
      </c>
    </row>
    <row r="11" spans="1:56" x14ac:dyDescent="0.25">
      <c r="B11" s="18" t="s">
        <v>3</v>
      </c>
      <c r="C11" s="11">
        <v>0.87919999999999998</v>
      </c>
      <c r="D11" s="11">
        <v>0.82340000000000002</v>
      </c>
      <c r="E11" s="11">
        <v>0.83409999999999995</v>
      </c>
      <c r="F11" s="11">
        <v>0.85699999999999998</v>
      </c>
      <c r="G11" s="11">
        <v>0.90749999999999997</v>
      </c>
      <c r="H11" s="11">
        <v>0.80300000000000005</v>
      </c>
      <c r="I11" s="11">
        <v>0.87970000000000004</v>
      </c>
      <c r="J11" s="11">
        <v>0.93920000000000003</v>
      </c>
      <c r="K11" s="11">
        <v>0.93079999999999996</v>
      </c>
      <c r="L11" s="11">
        <v>0.96970000000000001</v>
      </c>
      <c r="M11" s="17">
        <v>0.95179999999999998</v>
      </c>
      <c r="N11">
        <v>7.8100000000000003E-2</v>
      </c>
      <c r="P11" s="18" t="s">
        <v>3</v>
      </c>
      <c r="Q11" s="11">
        <v>0.71619999999999995</v>
      </c>
      <c r="R11" s="11">
        <v>0.79649999999999999</v>
      </c>
      <c r="S11" s="11">
        <v>0.82169999999999999</v>
      </c>
      <c r="T11" s="11">
        <v>0.80189999999999995</v>
      </c>
      <c r="U11" s="11">
        <v>0.88170000000000004</v>
      </c>
      <c r="V11" s="11">
        <v>0.82750000000000001</v>
      </c>
      <c r="W11" s="11">
        <v>0.89670000000000005</v>
      </c>
      <c r="X11" s="11">
        <v>0.86450000000000005</v>
      </c>
      <c r="Y11" s="11">
        <v>0.94499999999999995</v>
      </c>
      <c r="Z11" s="11">
        <v>0.92910000000000004</v>
      </c>
      <c r="AA11" s="17">
        <v>0.89259999999999995</v>
      </c>
      <c r="AB11">
        <v>8.2900000000000001E-2</v>
      </c>
      <c r="AD11" s="18" t="s">
        <v>3</v>
      </c>
      <c r="AE11" s="11">
        <v>0.96950000000000003</v>
      </c>
      <c r="AF11" s="11">
        <v>1.0086999999999999</v>
      </c>
      <c r="AG11" s="11">
        <v>1.0055000000000001</v>
      </c>
      <c r="AH11" s="11">
        <v>0.94040000000000001</v>
      </c>
      <c r="AI11" s="11">
        <v>0.90500000000000003</v>
      </c>
      <c r="AJ11" s="11">
        <v>0.93610000000000004</v>
      </c>
      <c r="AK11" s="11">
        <v>0.97789999999999999</v>
      </c>
      <c r="AL11" s="11">
        <v>1.0303</v>
      </c>
      <c r="AM11" s="11">
        <v>1.1220000000000001</v>
      </c>
      <c r="AN11" s="11">
        <v>1.0129999999999999</v>
      </c>
      <c r="AO11" s="17">
        <v>0.94359999999999999</v>
      </c>
      <c r="AP11">
        <v>9.0200000000000002E-2</v>
      </c>
      <c r="AR11" s="18" t="s">
        <v>3</v>
      </c>
      <c r="AS11" s="11">
        <v>0.97829999999999995</v>
      </c>
      <c r="AT11" s="11">
        <v>0.97270000000000001</v>
      </c>
      <c r="AU11" s="11">
        <v>1.0043</v>
      </c>
      <c r="AV11" s="11">
        <v>0.95399999999999996</v>
      </c>
      <c r="AW11" s="11">
        <v>0.94499999999999995</v>
      </c>
      <c r="AX11" s="11">
        <v>0.94289999999999996</v>
      </c>
      <c r="AY11" s="11">
        <v>0.91979999999999995</v>
      </c>
      <c r="AZ11" s="11">
        <v>1.0165999999999999</v>
      </c>
      <c r="BA11" s="11">
        <v>1.0172000000000001</v>
      </c>
      <c r="BB11" s="11">
        <v>0.96889999999999998</v>
      </c>
      <c r="BC11" s="17">
        <v>0.94440000000000002</v>
      </c>
      <c r="BD11">
        <v>8.5400000000000004E-2</v>
      </c>
    </row>
    <row r="12" spans="1:56" x14ac:dyDescent="0.25">
      <c r="C12">
        <v>0.90739999999999998</v>
      </c>
      <c r="D12">
        <v>0.84370000000000001</v>
      </c>
      <c r="E12">
        <v>0.80610000000000004</v>
      </c>
      <c r="F12">
        <v>0.90890000000000004</v>
      </c>
      <c r="G12">
        <v>0.95030000000000003</v>
      </c>
      <c r="H12">
        <v>0.90100000000000002</v>
      </c>
      <c r="I12">
        <v>0.96679999999999999</v>
      </c>
      <c r="J12">
        <v>0.93959999999999999</v>
      </c>
      <c r="K12">
        <v>1.0145999999999999</v>
      </c>
      <c r="L12">
        <v>0.99670000000000003</v>
      </c>
      <c r="M12" s="12">
        <v>1.0565</v>
      </c>
      <c r="N12">
        <v>7.8799999999999995E-2</v>
      </c>
      <c r="P12" s="3"/>
      <c r="Q12">
        <v>0.69130000000000003</v>
      </c>
      <c r="R12">
        <v>0.69710000000000005</v>
      </c>
      <c r="S12">
        <v>0.7712</v>
      </c>
      <c r="T12">
        <v>0.79</v>
      </c>
      <c r="U12">
        <v>0.8931</v>
      </c>
      <c r="V12">
        <v>0.88939999999999997</v>
      </c>
      <c r="W12">
        <v>0.82189999999999996</v>
      </c>
      <c r="X12">
        <v>0.80710000000000004</v>
      </c>
      <c r="Y12">
        <v>0.90790000000000004</v>
      </c>
      <c r="Z12">
        <v>0.85660000000000003</v>
      </c>
      <c r="AA12" s="12">
        <v>0.86419999999999997</v>
      </c>
      <c r="AB12">
        <v>8.3400000000000002E-2</v>
      </c>
      <c r="AD12" s="3"/>
      <c r="AE12">
        <v>0.87009999999999998</v>
      </c>
      <c r="AF12">
        <v>0.996</v>
      </c>
      <c r="AG12">
        <v>1.0229999999999999</v>
      </c>
      <c r="AH12">
        <v>0.86729999999999996</v>
      </c>
      <c r="AI12">
        <v>1.0273000000000001</v>
      </c>
      <c r="AJ12">
        <v>0.99890000000000001</v>
      </c>
      <c r="AK12">
        <v>0.97770000000000001</v>
      </c>
      <c r="AL12">
        <v>1.0058</v>
      </c>
      <c r="AM12">
        <v>0.98129999999999995</v>
      </c>
      <c r="AN12">
        <v>0.92190000000000005</v>
      </c>
      <c r="AO12" s="12">
        <v>0.92830000000000001</v>
      </c>
      <c r="AP12">
        <v>9.5899999999999999E-2</v>
      </c>
      <c r="AR12" s="3"/>
      <c r="AS12">
        <v>0.9294</v>
      </c>
      <c r="AT12">
        <v>0.91069999999999995</v>
      </c>
      <c r="AU12">
        <v>0.86129999999999995</v>
      </c>
      <c r="AV12">
        <v>0.92449999999999999</v>
      </c>
      <c r="AW12">
        <v>0.87670000000000003</v>
      </c>
      <c r="AX12">
        <v>0.85429999999999995</v>
      </c>
      <c r="AY12">
        <v>0.91839999999999999</v>
      </c>
      <c r="AZ12">
        <v>0.92700000000000005</v>
      </c>
      <c r="BA12">
        <v>0.9</v>
      </c>
      <c r="BB12">
        <v>0.96109999999999995</v>
      </c>
      <c r="BC12" s="12">
        <v>0.97289999999999999</v>
      </c>
      <c r="BD12">
        <v>8.2799999999999999E-2</v>
      </c>
    </row>
    <row r="13" spans="1:56" x14ac:dyDescent="0.25">
      <c r="B13" s="3"/>
      <c r="C13">
        <v>0.85089999999999999</v>
      </c>
      <c r="D13">
        <v>0.87780000000000002</v>
      </c>
      <c r="E13">
        <v>0.82289999999999996</v>
      </c>
      <c r="F13">
        <v>0.94599999999999995</v>
      </c>
      <c r="G13">
        <v>0.87880000000000003</v>
      </c>
      <c r="H13">
        <v>0.72940000000000005</v>
      </c>
      <c r="I13">
        <v>0.86750000000000005</v>
      </c>
      <c r="J13">
        <v>0.86319999999999997</v>
      </c>
      <c r="K13">
        <v>0.99509999999999998</v>
      </c>
      <c r="L13">
        <v>0.97740000000000005</v>
      </c>
      <c r="M13" s="12">
        <v>0.86760000000000004</v>
      </c>
      <c r="N13">
        <v>7.6399999999999996E-2</v>
      </c>
      <c r="P13" s="3"/>
      <c r="Q13">
        <v>0.68359999999999999</v>
      </c>
      <c r="R13">
        <v>0.75549999999999995</v>
      </c>
      <c r="S13">
        <v>0.84419999999999995</v>
      </c>
      <c r="T13">
        <v>0.83169999999999999</v>
      </c>
      <c r="U13">
        <v>0.79679999999999995</v>
      </c>
      <c r="V13">
        <v>0.75649999999999995</v>
      </c>
      <c r="W13">
        <v>0.78359999999999996</v>
      </c>
      <c r="X13">
        <v>0.81440000000000001</v>
      </c>
      <c r="Y13">
        <v>0.82809999999999995</v>
      </c>
      <c r="Z13">
        <v>0.69040000000000001</v>
      </c>
      <c r="AA13" s="12">
        <v>0.72850000000000004</v>
      </c>
      <c r="AB13">
        <v>8.1100000000000005E-2</v>
      </c>
      <c r="AD13" s="3"/>
      <c r="AE13">
        <v>0.95040000000000002</v>
      </c>
      <c r="AF13">
        <v>1.02</v>
      </c>
      <c r="AG13">
        <v>1.0066999999999999</v>
      </c>
      <c r="AH13">
        <v>1.0308999999999999</v>
      </c>
      <c r="AI13">
        <v>0.98799999999999999</v>
      </c>
      <c r="AJ13">
        <v>0.96709999999999996</v>
      </c>
      <c r="AK13">
        <v>0.90969999999999995</v>
      </c>
      <c r="AL13">
        <v>0.96179999999999999</v>
      </c>
      <c r="AM13">
        <v>1.0129999999999999</v>
      </c>
      <c r="AN13">
        <v>0.85589999999999999</v>
      </c>
      <c r="AO13" s="12">
        <v>0.99739999999999995</v>
      </c>
      <c r="AP13">
        <v>0.1032</v>
      </c>
      <c r="AR13" s="3"/>
      <c r="AS13">
        <v>0.99370000000000003</v>
      </c>
      <c r="AT13">
        <v>1.0266</v>
      </c>
      <c r="AU13">
        <v>1.0106999999999999</v>
      </c>
      <c r="AV13">
        <v>0.96120000000000005</v>
      </c>
      <c r="AW13">
        <v>0.99970000000000003</v>
      </c>
      <c r="AX13">
        <v>0.88339999999999996</v>
      </c>
      <c r="AY13">
        <v>0.98109999999999997</v>
      </c>
      <c r="AZ13">
        <v>0.98480000000000001</v>
      </c>
      <c r="BA13">
        <v>0.996</v>
      </c>
      <c r="BB13">
        <v>0.92749999999999999</v>
      </c>
      <c r="BC13" s="12">
        <v>0.90559999999999996</v>
      </c>
      <c r="BD13">
        <v>8.1299999999999997E-2</v>
      </c>
    </row>
    <row r="14" spans="1:56" x14ac:dyDescent="0.25">
      <c r="B14" s="3"/>
      <c r="C14">
        <v>0.77149999999999996</v>
      </c>
      <c r="D14">
        <v>0.78890000000000005</v>
      </c>
      <c r="E14">
        <v>0.752</v>
      </c>
      <c r="F14">
        <v>0.88560000000000005</v>
      </c>
      <c r="G14">
        <v>0.92269999999999996</v>
      </c>
      <c r="H14">
        <v>0.79779999999999995</v>
      </c>
      <c r="I14">
        <v>0.8226</v>
      </c>
      <c r="J14">
        <v>0.83940000000000003</v>
      </c>
      <c r="K14">
        <v>0.92179999999999995</v>
      </c>
      <c r="L14">
        <v>0.94099999999999995</v>
      </c>
      <c r="M14" s="12">
        <v>0.86350000000000005</v>
      </c>
      <c r="N14">
        <v>7.7100000000000002E-2</v>
      </c>
      <c r="P14" s="3"/>
      <c r="Q14">
        <v>0.71860000000000002</v>
      </c>
      <c r="R14">
        <v>0.63719999999999999</v>
      </c>
      <c r="S14">
        <v>0.74529999999999996</v>
      </c>
      <c r="T14">
        <v>0.75719999999999998</v>
      </c>
      <c r="U14">
        <v>0.83409999999999995</v>
      </c>
      <c r="V14">
        <v>0.81530000000000002</v>
      </c>
      <c r="W14">
        <v>0.79020000000000001</v>
      </c>
      <c r="X14">
        <v>0.82799999999999996</v>
      </c>
      <c r="Y14">
        <v>0.86739999999999995</v>
      </c>
      <c r="Z14">
        <v>0.79310000000000003</v>
      </c>
      <c r="AA14" s="12">
        <v>0.81720000000000004</v>
      </c>
      <c r="AB14">
        <v>7.9399999999999998E-2</v>
      </c>
      <c r="AD14" s="3"/>
      <c r="AE14">
        <v>0.82620000000000005</v>
      </c>
      <c r="AF14">
        <v>0.95730000000000004</v>
      </c>
      <c r="AG14">
        <v>0.98250000000000004</v>
      </c>
      <c r="AH14">
        <v>0.88090000000000002</v>
      </c>
      <c r="AI14">
        <v>0.90500000000000003</v>
      </c>
      <c r="AJ14">
        <v>0.84699999999999998</v>
      </c>
      <c r="AK14">
        <v>0.79469999999999996</v>
      </c>
      <c r="AL14">
        <v>0.82450000000000001</v>
      </c>
      <c r="AM14">
        <v>0.80740000000000001</v>
      </c>
      <c r="AN14">
        <v>0.88780000000000003</v>
      </c>
      <c r="AO14" s="12">
        <v>0.90790000000000004</v>
      </c>
      <c r="AP14">
        <v>8.9200000000000002E-2</v>
      </c>
      <c r="AR14" s="3"/>
      <c r="AS14">
        <v>0.96319999999999995</v>
      </c>
      <c r="AT14">
        <v>0.91080000000000005</v>
      </c>
      <c r="AU14">
        <v>0.93330000000000002</v>
      </c>
      <c r="AV14">
        <v>0.93600000000000005</v>
      </c>
      <c r="AW14">
        <v>0.86339999999999995</v>
      </c>
      <c r="AX14">
        <v>0.84119999999999995</v>
      </c>
      <c r="AY14">
        <v>0.85229999999999995</v>
      </c>
      <c r="AZ14">
        <v>0.85050000000000003</v>
      </c>
      <c r="BA14">
        <v>0.96340000000000003</v>
      </c>
      <c r="BB14">
        <v>0.91610000000000003</v>
      </c>
      <c r="BC14" s="12">
        <v>0.89639999999999997</v>
      </c>
      <c r="BD14">
        <v>8.1799999999999998E-2</v>
      </c>
    </row>
    <row r="15" spans="1:56" x14ac:dyDescent="0.25">
      <c r="C15" s="15"/>
    </row>
    <row r="16" spans="1:56" x14ac:dyDescent="0.25">
      <c r="A16" t="s">
        <v>8</v>
      </c>
      <c r="B16" s="3" t="s">
        <v>43</v>
      </c>
      <c r="C16">
        <v>0.22470000000000001</v>
      </c>
      <c r="D16">
        <v>0.67359999999999998</v>
      </c>
      <c r="E16">
        <v>0.28079999999999999</v>
      </c>
      <c r="F16">
        <v>0.23</v>
      </c>
      <c r="G16">
        <v>0.27179999999999999</v>
      </c>
      <c r="H16">
        <v>0.37340000000000001</v>
      </c>
      <c r="I16">
        <v>0.67589999999999995</v>
      </c>
      <c r="J16">
        <v>0.90980000000000005</v>
      </c>
      <c r="K16">
        <v>1.018</v>
      </c>
      <c r="L16">
        <v>0.31919999999999998</v>
      </c>
      <c r="M16" s="12">
        <v>1.133</v>
      </c>
      <c r="N16">
        <v>7.6399999999999996E-2</v>
      </c>
      <c r="P16" s="3" t="s">
        <v>2</v>
      </c>
      <c r="Q16">
        <v>0.20760000000000001</v>
      </c>
      <c r="R16">
        <v>0.86270000000000002</v>
      </c>
      <c r="S16">
        <v>0.23219999999999999</v>
      </c>
      <c r="T16">
        <v>0.22</v>
      </c>
      <c r="U16">
        <v>0.28710000000000002</v>
      </c>
      <c r="V16">
        <v>0.42809999999999998</v>
      </c>
      <c r="W16">
        <v>0.80620000000000003</v>
      </c>
      <c r="X16">
        <v>1.1524000000000001</v>
      </c>
      <c r="Y16">
        <v>1.1244000000000001</v>
      </c>
      <c r="Z16">
        <v>0.26740000000000003</v>
      </c>
      <c r="AA16" s="12">
        <v>1.4539</v>
      </c>
      <c r="AB16">
        <v>7.4300000000000005E-2</v>
      </c>
      <c r="AD16" s="3" t="s">
        <v>44</v>
      </c>
      <c r="AE16">
        <v>0.24440000000000001</v>
      </c>
      <c r="AF16">
        <v>1.1491</v>
      </c>
      <c r="AG16">
        <v>0.2482</v>
      </c>
      <c r="AH16">
        <v>0.22570000000000001</v>
      </c>
      <c r="AI16">
        <v>0.24099999999999999</v>
      </c>
      <c r="AJ16">
        <v>0.27139999999999997</v>
      </c>
      <c r="AK16">
        <v>0.58609999999999995</v>
      </c>
      <c r="AL16">
        <v>0.87090000000000001</v>
      </c>
      <c r="AM16">
        <v>0.98160000000000003</v>
      </c>
      <c r="AN16">
        <v>0.21429999999999999</v>
      </c>
      <c r="AO16" s="12">
        <v>1.0682</v>
      </c>
      <c r="AP16">
        <v>9.98E-2</v>
      </c>
      <c r="AR16" s="3" t="s">
        <v>45</v>
      </c>
      <c r="AS16">
        <v>0.31769999999999998</v>
      </c>
      <c r="AT16">
        <v>0.57399999999999995</v>
      </c>
      <c r="AU16">
        <v>0.3095</v>
      </c>
      <c r="AV16">
        <v>0.29630000000000001</v>
      </c>
      <c r="AW16">
        <v>0.34210000000000002</v>
      </c>
      <c r="AX16">
        <v>0.38550000000000001</v>
      </c>
      <c r="AY16">
        <v>0.4773</v>
      </c>
      <c r="AZ16">
        <v>0.70279999999999998</v>
      </c>
      <c r="BA16">
        <v>0.83309999999999995</v>
      </c>
      <c r="BB16">
        <v>0.28760000000000002</v>
      </c>
      <c r="BC16" s="12">
        <v>0.8085</v>
      </c>
      <c r="BD16">
        <v>8.0699999999999994E-2</v>
      </c>
    </row>
    <row r="17" spans="1:56" x14ac:dyDescent="0.25">
      <c r="B17" s="3"/>
      <c r="C17">
        <v>0.33760000000000001</v>
      </c>
      <c r="D17">
        <v>0.56120000000000003</v>
      </c>
      <c r="E17">
        <v>0.24929999999999999</v>
      </c>
      <c r="F17">
        <v>0.25309999999999999</v>
      </c>
      <c r="G17">
        <v>0.29499999999999998</v>
      </c>
      <c r="H17">
        <v>0.34839999999999999</v>
      </c>
      <c r="I17">
        <v>0.71150000000000002</v>
      </c>
      <c r="J17">
        <v>0.94079999999999997</v>
      </c>
      <c r="K17">
        <v>0.88770000000000004</v>
      </c>
      <c r="L17">
        <v>0.29149999999999998</v>
      </c>
      <c r="M17" s="12">
        <v>1.1414</v>
      </c>
      <c r="N17">
        <v>7.5899999999999995E-2</v>
      </c>
      <c r="P17" s="3"/>
      <c r="Q17">
        <v>0.19700000000000001</v>
      </c>
      <c r="R17">
        <v>0.7974</v>
      </c>
      <c r="S17">
        <v>0.22900000000000001</v>
      </c>
      <c r="T17">
        <v>0.19670000000000001</v>
      </c>
      <c r="U17">
        <v>0.2545</v>
      </c>
      <c r="V17">
        <v>0.3075</v>
      </c>
      <c r="W17">
        <v>0.51080000000000003</v>
      </c>
      <c r="X17">
        <v>0.94359999999999999</v>
      </c>
      <c r="Y17">
        <v>0.97340000000000004</v>
      </c>
      <c r="Z17">
        <v>0.28139999999999998</v>
      </c>
      <c r="AA17" s="12">
        <v>1.4750000000000001</v>
      </c>
      <c r="AB17">
        <v>7.4499999999999997E-2</v>
      </c>
      <c r="AD17" s="3"/>
      <c r="AE17">
        <v>0.21879999999999999</v>
      </c>
      <c r="AF17">
        <v>0.7863</v>
      </c>
      <c r="AG17">
        <v>0.19700000000000001</v>
      </c>
      <c r="AH17">
        <v>0.19289999999999999</v>
      </c>
      <c r="AI17">
        <v>0.23469999999999999</v>
      </c>
      <c r="AJ17">
        <v>0.28799999999999998</v>
      </c>
      <c r="AK17">
        <v>0.54320000000000002</v>
      </c>
      <c r="AL17">
        <v>0.87780000000000002</v>
      </c>
      <c r="AM17">
        <v>1.0761000000000001</v>
      </c>
      <c r="AN17">
        <v>0.21790000000000001</v>
      </c>
      <c r="AO17" s="12">
        <v>1.1941999999999999</v>
      </c>
      <c r="AP17">
        <v>8.9599999999999999E-2</v>
      </c>
      <c r="AR17" s="3"/>
      <c r="AS17">
        <v>0.29709999999999998</v>
      </c>
      <c r="AT17">
        <v>0.66790000000000005</v>
      </c>
      <c r="AU17">
        <v>0.35299999999999998</v>
      </c>
      <c r="AV17">
        <v>0.34989999999999999</v>
      </c>
      <c r="AW17">
        <v>0.3407</v>
      </c>
      <c r="AX17">
        <v>0.37109999999999999</v>
      </c>
      <c r="AY17">
        <v>0.50829999999999997</v>
      </c>
      <c r="AZ17">
        <v>0.73919999999999997</v>
      </c>
      <c r="BA17">
        <v>0.86399999999999999</v>
      </c>
      <c r="BB17">
        <v>0.31440000000000001</v>
      </c>
      <c r="BC17" s="12">
        <v>0.82869999999999999</v>
      </c>
      <c r="BD17">
        <v>7.8799999999999995E-2</v>
      </c>
    </row>
    <row r="18" spans="1:56" x14ac:dyDescent="0.25">
      <c r="B18" s="18" t="s">
        <v>3</v>
      </c>
      <c r="C18" s="11">
        <v>0.70399999999999996</v>
      </c>
      <c r="D18" s="11">
        <v>0.86109999999999998</v>
      </c>
      <c r="E18" s="11">
        <v>0.77949999999999997</v>
      </c>
      <c r="F18" s="11">
        <v>0.7329</v>
      </c>
      <c r="G18" s="11">
        <v>0.91659999999999997</v>
      </c>
      <c r="H18" s="11">
        <v>0.81259999999999999</v>
      </c>
      <c r="I18" s="11">
        <v>0.81159999999999999</v>
      </c>
      <c r="J18" s="11">
        <v>0.86060000000000003</v>
      </c>
      <c r="K18" s="11">
        <v>0.94689999999999996</v>
      </c>
      <c r="L18" s="11">
        <v>1.0205</v>
      </c>
      <c r="M18" s="17">
        <v>0.92710000000000004</v>
      </c>
      <c r="N18">
        <v>7.8700000000000006E-2</v>
      </c>
      <c r="P18" s="18" t="s">
        <v>3</v>
      </c>
      <c r="Q18" s="11">
        <v>0.78669999999999995</v>
      </c>
      <c r="R18" s="11">
        <v>0.82</v>
      </c>
      <c r="S18" s="11">
        <v>0.8306</v>
      </c>
      <c r="T18" s="11">
        <v>0.9355</v>
      </c>
      <c r="U18" s="11">
        <v>0.871</v>
      </c>
      <c r="V18" s="11">
        <v>0.9073</v>
      </c>
      <c r="W18" s="11">
        <v>0.91869999999999996</v>
      </c>
      <c r="X18" s="11">
        <v>0.9274</v>
      </c>
      <c r="Y18" s="11">
        <v>1.0083</v>
      </c>
      <c r="Z18" s="11">
        <v>0.92900000000000005</v>
      </c>
      <c r="AA18" s="17">
        <v>0.91849999999999998</v>
      </c>
      <c r="AB18">
        <v>7.6399999999999996E-2</v>
      </c>
      <c r="AD18" s="18" t="s">
        <v>3</v>
      </c>
      <c r="AE18" s="11">
        <v>1.038</v>
      </c>
      <c r="AF18" s="11">
        <v>1.0344</v>
      </c>
      <c r="AG18" s="11">
        <v>1.0129999999999999</v>
      </c>
      <c r="AH18" s="11">
        <v>0.95330000000000004</v>
      </c>
      <c r="AI18" s="11">
        <v>0.86409999999999998</v>
      </c>
      <c r="AJ18" s="11">
        <v>0.84</v>
      </c>
      <c r="AK18" s="11">
        <v>0.94259999999999999</v>
      </c>
      <c r="AL18" s="11">
        <v>0.97340000000000004</v>
      </c>
      <c r="AM18" s="11">
        <v>1.0369999999999999</v>
      </c>
      <c r="AN18" s="11">
        <v>0.99050000000000005</v>
      </c>
      <c r="AO18" s="17">
        <v>0.8952</v>
      </c>
      <c r="AP18">
        <v>8.4699999999999998E-2</v>
      </c>
      <c r="AR18" s="18" t="s">
        <v>3</v>
      </c>
      <c r="AS18" s="11">
        <v>0.88009999999999999</v>
      </c>
      <c r="AT18" s="11">
        <v>0.80279999999999996</v>
      </c>
      <c r="AU18" s="11">
        <v>0.81910000000000005</v>
      </c>
      <c r="AV18" s="11">
        <v>0.86619999999999997</v>
      </c>
      <c r="AW18" s="11">
        <v>0.90190000000000003</v>
      </c>
      <c r="AX18" s="11">
        <v>0.86360000000000003</v>
      </c>
      <c r="AY18" s="11">
        <v>0.88060000000000005</v>
      </c>
      <c r="AZ18" s="11">
        <v>0.92669999999999997</v>
      </c>
      <c r="BA18" s="11">
        <v>0.98109999999999997</v>
      </c>
      <c r="BB18" s="11">
        <v>0.88329999999999997</v>
      </c>
      <c r="BC18" s="17">
        <v>0.97889999999999999</v>
      </c>
      <c r="BD18">
        <v>7.9000000000000001E-2</v>
      </c>
    </row>
    <row r="19" spans="1:56" x14ac:dyDescent="0.25">
      <c r="C19">
        <v>0.87770000000000004</v>
      </c>
      <c r="D19">
        <v>0.60570000000000002</v>
      </c>
      <c r="E19">
        <v>0.86909999999999998</v>
      </c>
      <c r="F19">
        <v>0.80549999999999999</v>
      </c>
      <c r="G19">
        <v>0.93789999999999996</v>
      </c>
      <c r="H19">
        <v>0.85219999999999996</v>
      </c>
      <c r="I19">
        <v>0.71089999999999998</v>
      </c>
      <c r="J19">
        <v>0.86980000000000002</v>
      </c>
      <c r="K19">
        <v>0.7833</v>
      </c>
      <c r="L19">
        <v>1.0465</v>
      </c>
      <c r="M19" s="12">
        <v>0.91369999999999996</v>
      </c>
      <c r="N19">
        <v>7.4999999999999997E-2</v>
      </c>
      <c r="Q19">
        <v>0.75790000000000002</v>
      </c>
      <c r="R19">
        <v>0.58460000000000001</v>
      </c>
      <c r="S19">
        <v>0.7601</v>
      </c>
      <c r="T19">
        <v>0.73240000000000005</v>
      </c>
      <c r="U19">
        <v>0.7752</v>
      </c>
      <c r="V19">
        <v>0.65549999999999997</v>
      </c>
      <c r="W19">
        <v>0.63500000000000001</v>
      </c>
      <c r="X19">
        <v>0.76780000000000004</v>
      </c>
      <c r="Y19">
        <v>0.82569999999999999</v>
      </c>
      <c r="Z19">
        <v>0.89680000000000004</v>
      </c>
      <c r="AA19" s="12">
        <v>0.84799999999999998</v>
      </c>
      <c r="AB19">
        <v>7.4099999999999999E-2</v>
      </c>
      <c r="AE19">
        <v>0.9698</v>
      </c>
      <c r="AF19">
        <v>0.85780000000000001</v>
      </c>
      <c r="AG19">
        <v>0.88549999999999995</v>
      </c>
      <c r="AH19">
        <v>0.89180000000000004</v>
      </c>
      <c r="AI19">
        <v>0.91210000000000002</v>
      </c>
      <c r="AJ19">
        <v>0.79530000000000001</v>
      </c>
      <c r="AK19">
        <v>0.87509999999999999</v>
      </c>
      <c r="AL19">
        <v>0.82920000000000005</v>
      </c>
      <c r="AM19">
        <v>0.9869</v>
      </c>
      <c r="AN19">
        <v>0.94850000000000001</v>
      </c>
      <c r="AO19" s="12">
        <v>1.0101</v>
      </c>
      <c r="AP19">
        <v>0.08</v>
      </c>
      <c r="AS19">
        <v>0.81110000000000004</v>
      </c>
      <c r="AT19">
        <v>0.76970000000000005</v>
      </c>
      <c r="AU19">
        <v>0.76470000000000005</v>
      </c>
      <c r="AV19">
        <v>0.86019999999999996</v>
      </c>
      <c r="AW19">
        <v>0.95389999999999997</v>
      </c>
      <c r="AX19">
        <v>0.7218</v>
      </c>
      <c r="AY19">
        <v>0.80889999999999995</v>
      </c>
      <c r="AZ19">
        <v>0.87609999999999999</v>
      </c>
      <c r="BA19">
        <v>0.9355</v>
      </c>
      <c r="BB19">
        <v>0.84809999999999997</v>
      </c>
      <c r="BC19" s="12">
        <v>0.85350000000000004</v>
      </c>
      <c r="BD19">
        <v>7.8600000000000003E-2</v>
      </c>
    </row>
    <row r="21" spans="1:56" x14ac:dyDescent="0.25">
      <c r="A21" t="s">
        <v>9</v>
      </c>
      <c r="B21" s="3" t="s">
        <v>43</v>
      </c>
      <c r="C21">
        <v>0.31340000000000001</v>
      </c>
      <c r="D21">
        <v>0.90380000000000005</v>
      </c>
      <c r="E21">
        <v>0.30809999999999998</v>
      </c>
      <c r="F21">
        <v>0.26300000000000001</v>
      </c>
      <c r="G21">
        <v>0.28199999999999997</v>
      </c>
      <c r="H21">
        <v>0.32450000000000001</v>
      </c>
      <c r="I21">
        <v>0.6169</v>
      </c>
      <c r="J21">
        <v>0.87629999999999997</v>
      </c>
      <c r="K21">
        <v>0.86809999999999998</v>
      </c>
      <c r="L21">
        <v>0.23419999999999999</v>
      </c>
      <c r="M21" s="12">
        <v>0.83540000000000003</v>
      </c>
      <c r="N21">
        <v>7.9200000000000007E-2</v>
      </c>
      <c r="P21" s="3" t="s">
        <v>2</v>
      </c>
      <c r="Q21">
        <v>0.14449999999999999</v>
      </c>
      <c r="R21">
        <v>0.79690000000000005</v>
      </c>
      <c r="S21">
        <v>0.15340000000000001</v>
      </c>
      <c r="T21">
        <v>0.1736</v>
      </c>
      <c r="U21">
        <v>0.17130000000000001</v>
      </c>
      <c r="V21">
        <v>0.28760000000000002</v>
      </c>
      <c r="W21">
        <v>0.57299999999999995</v>
      </c>
      <c r="X21">
        <v>0.72250000000000003</v>
      </c>
      <c r="Y21">
        <v>1.0234000000000001</v>
      </c>
      <c r="Z21">
        <v>0.1744</v>
      </c>
      <c r="AA21" s="12">
        <v>1.0813999999999999</v>
      </c>
      <c r="AB21">
        <v>7.7399999999999997E-2</v>
      </c>
      <c r="AD21" s="3" t="s">
        <v>44</v>
      </c>
      <c r="AE21">
        <v>0.20219999999999999</v>
      </c>
      <c r="AF21">
        <v>0.75229999999999997</v>
      </c>
      <c r="AG21">
        <v>0.21879999999999999</v>
      </c>
      <c r="AH21">
        <v>0.215</v>
      </c>
      <c r="AI21">
        <v>0.23139999999999999</v>
      </c>
      <c r="AJ21">
        <v>0.27400000000000002</v>
      </c>
      <c r="AK21">
        <v>0.43120000000000003</v>
      </c>
      <c r="AL21">
        <v>0.77070000000000005</v>
      </c>
      <c r="AM21">
        <v>0.72809999999999997</v>
      </c>
      <c r="AN21">
        <v>0.17929999999999999</v>
      </c>
      <c r="AO21" s="12">
        <v>1.2661</v>
      </c>
      <c r="AP21">
        <v>8.0399999999999999E-2</v>
      </c>
      <c r="AR21" s="3" t="s">
        <v>45</v>
      </c>
      <c r="AS21">
        <v>0.24249999999999999</v>
      </c>
      <c r="AT21">
        <v>0.61060000000000003</v>
      </c>
      <c r="AU21">
        <v>0.24990000000000001</v>
      </c>
      <c r="AV21">
        <v>0.24640000000000001</v>
      </c>
      <c r="AW21">
        <v>0.26740000000000003</v>
      </c>
      <c r="AX21">
        <v>0.316</v>
      </c>
      <c r="AY21">
        <v>0.45019999999999999</v>
      </c>
      <c r="AZ21">
        <v>0.65959999999999996</v>
      </c>
      <c r="BA21">
        <v>0.72040000000000004</v>
      </c>
      <c r="BB21">
        <v>0.25719999999999998</v>
      </c>
      <c r="BC21" s="12">
        <v>0.81320000000000003</v>
      </c>
      <c r="BD21">
        <v>8.4400000000000003E-2</v>
      </c>
    </row>
    <row r="22" spans="1:56" x14ac:dyDescent="0.25">
      <c r="B22" s="3"/>
      <c r="C22">
        <v>0.2954</v>
      </c>
      <c r="D22">
        <v>0.90290000000000004</v>
      </c>
      <c r="E22">
        <v>0.30669999999999997</v>
      </c>
      <c r="F22">
        <v>0.21229999999999999</v>
      </c>
      <c r="G22">
        <v>0.1837</v>
      </c>
      <c r="H22">
        <v>0.31859999999999999</v>
      </c>
      <c r="I22">
        <v>0.66539999999999999</v>
      </c>
      <c r="J22">
        <v>0.87690000000000001</v>
      </c>
      <c r="K22">
        <v>0.83879999999999999</v>
      </c>
      <c r="L22">
        <v>0.22889999999999999</v>
      </c>
      <c r="M22" s="12">
        <v>0.84860000000000002</v>
      </c>
      <c r="N22">
        <v>7.4300000000000005E-2</v>
      </c>
      <c r="P22" s="3"/>
      <c r="Q22">
        <v>0.1615</v>
      </c>
      <c r="R22">
        <v>0.57340000000000002</v>
      </c>
      <c r="S22">
        <v>0.1484</v>
      </c>
      <c r="T22">
        <v>0.15590000000000001</v>
      </c>
      <c r="U22">
        <v>0.18099999999999999</v>
      </c>
      <c r="V22">
        <v>0.3392</v>
      </c>
      <c r="W22">
        <v>0.63649999999999995</v>
      </c>
      <c r="X22">
        <v>0.93400000000000005</v>
      </c>
      <c r="Y22">
        <v>1.0297000000000001</v>
      </c>
      <c r="Z22">
        <v>0.16200000000000001</v>
      </c>
      <c r="AA22" s="12">
        <v>0.93230000000000002</v>
      </c>
      <c r="AB22">
        <v>7.5600000000000001E-2</v>
      </c>
      <c r="AD22" s="3"/>
      <c r="AE22">
        <v>0.16250000000000001</v>
      </c>
      <c r="AF22">
        <v>0.61409999999999998</v>
      </c>
      <c r="AG22">
        <v>0.188</v>
      </c>
      <c r="AH22">
        <v>0.18679999999999999</v>
      </c>
      <c r="AI22">
        <v>0.18</v>
      </c>
      <c r="AJ22">
        <v>0.20649999999999999</v>
      </c>
      <c r="AK22">
        <v>0.45450000000000002</v>
      </c>
      <c r="AL22">
        <v>0.66830000000000001</v>
      </c>
      <c r="AM22">
        <v>0.76449999999999996</v>
      </c>
      <c r="AN22">
        <v>0.2109</v>
      </c>
      <c r="AO22" s="12">
        <v>1.1314</v>
      </c>
      <c r="AP22">
        <v>8.2500000000000004E-2</v>
      </c>
      <c r="AR22" s="3"/>
      <c r="AS22">
        <v>0.29399999999999998</v>
      </c>
      <c r="AT22">
        <v>0.57469999999999999</v>
      </c>
      <c r="AU22">
        <v>0.2286</v>
      </c>
      <c r="AV22">
        <v>0.25540000000000002</v>
      </c>
      <c r="AW22">
        <v>0.25090000000000001</v>
      </c>
      <c r="AX22">
        <v>0.31119999999999998</v>
      </c>
      <c r="AY22">
        <v>0.47070000000000001</v>
      </c>
      <c r="AZ22">
        <v>0.77549999999999997</v>
      </c>
      <c r="BA22">
        <v>0.87590000000000001</v>
      </c>
      <c r="BB22">
        <v>0.27500000000000002</v>
      </c>
      <c r="BC22" s="12">
        <v>0.85350000000000004</v>
      </c>
      <c r="BD22">
        <v>8.2299999999999998E-2</v>
      </c>
    </row>
    <row r="23" spans="1:56" x14ac:dyDescent="0.25">
      <c r="B23" s="18" t="s">
        <v>3</v>
      </c>
      <c r="C23" s="11">
        <v>0.75080000000000002</v>
      </c>
      <c r="D23" s="11">
        <v>0.83179999999999998</v>
      </c>
      <c r="E23" s="11">
        <v>0.7823</v>
      </c>
      <c r="F23" s="11">
        <v>0.85740000000000005</v>
      </c>
      <c r="G23" s="11">
        <v>0.75429999999999997</v>
      </c>
      <c r="H23" s="11">
        <v>0.69950000000000001</v>
      </c>
      <c r="I23" s="11">
        <v>0.78480000000000005</v>
      </c>
      <c r="J23" s="11">
        <v>0.78480000000000005</v>
      </c>
      <c r="K23" s="11">
        <v>0.78810000000000002</v>
      </c>
      <c r="L23" s="11">
        <v>0.71560000000000001</v>
      </c>
      <c r="M23" s="17">
        <v>0.62849999999999995</v>
      </c>
      <c r="N23">
        <v>7.4800000000000005E-2</v>
      </c>
      <c r="P23" s="18" t="s">
        <v>3</v>
      </c>
      <c r="Q23" s="11">
        <v>0.69789999999999996</v>
      </c>
      <c r="R23" s="11">
        <v>0.79490000000000005</v>
      </c>
      <c r="S23" s="11">
        <v>0.68679999999999997</v>
      </c>
      <c r="T23" s="11">
        <v>0.7772</v>
      </c>
      <c r="U23" s="11">
        <v>0.70860000000000001</v>
      </c>
      <c r="V23" s="11">
        <v>0.73329999999999995</v>
      </c>
      <c r="W23" s="11">
        <v>0.74419999999999997</v>
      </c>
      <c r="X23" s="11">
        <v>0.77739999999999998</v>
      </c>
      <c r="Y23" s="11">
        <v>0.81230000000000002</v>
      </c>
      <c r="Z23" s="11">
        <v>0.69440000000000002</v>
      </c>
      <c r="AA23" s="17">
        <v>0.69220000000000004</v>
      </c>
      <c r="AB23">
        <v>7.5300000000000006E-2</v>
      </c>
      <c r="AD23" s="18" t="s">
        <v>3</v>
      </c>
      <c r="AE23" s="11">
        <v>0.93910000000000005</v>
      </c>
      <c r="AF23" s="11">
        <v>0.85599999999999998</v>
      </c>
      <c r="AG23" s="11">
        <v>0.90500000000000003</v>
      </c>
      <c r="AH23" s="11">
        <v>0.91269999999999996</v>
      </c>
      <c r="AI23" s="11">
        <v>0.85950000000000004</v>
      </c>
      <c r="AJ23" s="11">
        <v>0.78280000000000005</v>
      </c>
      <c r="AK23" s="11">
        <v>0.81889999999999996</v>
      </c>
      <c r="AL23" s="11">
        <v>0.76580000000000004</v>
      </c>
      <c r="AM23" s="11">
        <v>0.85840000000000005</v>
      </c>
      <c r="AN23" s="11">
        <v>0.94110000000000005</v>
      </c>
      <c r="AO23" s="17">
        <v>0.97570000000000001</v>
      </c>
      <c r="AP23">
        <v>8.2299999999999998E-2</v>
      </c>
      <c r="AR23" s="18" t="s">
        <v>3</v>
      </c>
      <c r="AS23" s="11">
        <v>0.84379999999999999</v>
      </c>
      <c r="AT23" s="11">
        <v>0.85509999999999997</v>
      </c>
      <c r="AU23" s="11">
        <v>0.89559999999999995</v>
      </c>
      <c r="AV23" s="11">
        <v>0.85050000000000003</v>
      </c>
      <c r="AW23" s="11">
        <v>0.85809999999999997</v>
      </c>
      <c r="AX23" s="11">
        <v>0.78380000000000005</v>
      </c>
      <c r="AY23" s="11">
        <v>0.84009999999999996</v>
      </c>
      <c r="AZ23" s="11">
        <v>0.90400000000000003</v>
      </c>
      <c r="BA23" s="11">
        <v>0.79430000000000001</v>
      </c>
      <c r="BB23" s="11">
        <v>0.81879999999999997</v>
      </c>
      <c r="BC23" s="17">
        <v>0.85899999999999999</v>
      </c>
      <c r="BD23">
        <v>8.0299999999999996E-2</v>
      </c>
    </row>
    <row r="24" spans="1:56" x14ac:dyDescent="0.25">
      <c r="C24">
        <v>0.78500000000000003</v>
      </c>
      <c r="D24">
        <v>0.73150000000000004</v>
      </c>
      <c r="E24">
        <v>0.74029999999999996</v>
      </c>
      <c r="F24">
        <v>0.69540000000000002</v>
      </c>
      <c r="G24">
        <v>0.65359999999999996</v>
      </c>
      <c r="H24">
        <v>0.70389999999999997</v>
      </c>
      <c r="I24">
        <v>0.80600000000000005</v>
      </c>
      <c r="J24">
        <v>0.82650000000000001</v>
      </c>
      <c r="K24">
        <v>0.78600000000000003</v>
      </c>
      <c r="L24">
        <v>0.69769999999999999</v>
      </c>
      <c r="M24" s="12">
        <v>0.7429</v>
      </c>
      <c r="N24">
        <v>7.8299999999999995E-2</v>
      </c>
      <c r="Q24">
        <v>0.65910000000000002</v>
      </c>
      <c r="R24">
        <v>0.59660000000000002</v>
      </c>
      <c r="S24">
        <v>0.58240000000000003</v>
      </c>
      <c r="T24">
        <v>0.75870000000000004</v>
      </c>
      <c r="U24">
        <v>0.67779999999999996</v>
      </c>
      <c r="V24">
        <v>0.68840000000000001</v>
      </c>
      <c r="W24">
        <v>0.74339999999999995</v>
      </c>
      <c r="X24">
        <v>0.73370000000000002</v>
      </c>
      <c r="Y24">
        <v>0.76780000000000004</v>
      </c>
      <c r="Z24">
        <v>0.78879999999999995</v>
      </c>
      <c r="AA24" s="12">
        <v>0.64229999999999998</v>
      </c>
      <c r="AB24">
        <v>7.4899999999999994E-2</v>
      </c>
      <c r="AE24">
        <v>0.79179999999999995</v>
      </c>
      <c r="AF24">
        <v>0.83340000000000003</v>
      </c>
      <c r="AG24">
        <v>0.84099999999999997</v>
      </c>
      <c r="AH24">
        <v>0.73099999999999998</v>
      </c>
      <c r="AI24">
        <v>0.73709999999999998</v>
      </c>
      <c r="AJ24">
        <v>0.75570000000000004</v>
      </c>
      <c r="AK24">
        <v>0.85340000000000005</v>
      </c>
      <c r="AL24">
        <v>0.78039999999999998</v>
      </c>
      <c r="AM24">
        <v>0.83940000000000003</v>
      </c>
      <c r="AN24">
        <v>0.90380000000000005</v>
      </c>
      <c r="AO24" s="12">
        <v>0.90820000000000001</v>
      </c>
      <c r="AP24">
        <v>8.4099999999999994E-2</v>
      </c>
      <c r="AS24">
        <v>0.86529999999999996</v>
      </c>
      <c r="AT24">
        <v>0.76780000000000004</v>
      </c>
      <c r="AU24">
        <v>0.753</v>
      </c>
      <c r="AV24">
        <v>0.73740000000000006</v>
      </c>
      <c r="AW24">
        <v>0.73460000000000003</v>
      </c>
      <c r="AX24">
        <v>0.86829999999999996</v>
      </c>
      <c r="AY24">
        <v>0.88619999999999999</v>
      </c>
      <c r="AZ24">
        <v>0.86399999999999999</v>
      </c>
      <c r="BA24">
        <v>0.82240000000000002</v>
      </c>
      <c r="BB24">
        <v>0.69</v>
      </c>
      <c r="BC24" s="12">
        <v>0.82779999999999998</v>
      </c>
      <c r="BD24">
        <v>8.0199999999999994E-2</v>
      </c>
    </row>
    <row r="26" spans="1:56" x14ac:dyDescent="0.25">
      <c r="A26" t="s">
        <v>10</v>
      </c>
      <c r="B26" s="3" t="s">
        <v>43</v>
      </c>
      <c r="C26">
        <v>0.37840000000000001</v>
      </c>
      <c r="D26">
        <v>0.96050000000000002</v>
      </c>
      <c r="E26">
        <v>0.29949999999999999</v>
      </c>
      <c r="F26">
        <v>0.27300000000000002</v>
      </c>
      <c r="G26">
        <v>0.31840000000000002</v>
      </c>
      <c r="H26">
        <v>0.41610000000000003</v>
      </c>
      <c r="I26">
        <v>0.66269999999999996</v>
      </c>
      <c r="J26">
        <v>1.0385</v>
      </c>
      <c r="K26">
        <v>1.1902999999999999</v>
      </c>
      <c r="L26">
        <v>0.32250000000000001</v>
      </c>
      <c r="M26" s="12">
        <v>1.2576000000000001</v>
      </c>
      <c r="N26">
        <v>9.2899999999999996E-2</v>
      </c>
      <c r="P26" s="3" t="s">
        <v>2</v>
      </c>
      <c r="Q26">
        <v>0.15939999999999999</v>
      </c>
      <c r="R26">
        <v>0.83030000000000004</v>
      </c>
      <c r="S26">
        <v>0.1779</v>
      </c>
      <c r="T26">
        <v>0.18590000000000001</v>
      </c>
      <c r="U26">
        <v>0.2429</v>
      </c>
      <c r="V26">
        <v>0.3805</v>
      </c>
      <c r="W26">
        <v>0.71579999999999999</v>
      </c>
      <c r="X26">
        <v>0.83760000000000001</v>
      </c>
      <c r="Y26">
        <v>1.5237000000000001</v>
      </c>
      <c r="Z26">
        <v>0.24510000000000001</v>
      </c>
      <c r="AA26" s="12">
        <v>1.1798999999999999</v>
      </c>
      <c r="AB26">
        <v>8.0199999999999994E-2</v>
      </c>
      <c r="AD26" s="3" t="s">
        <v>44</v>
      </c>
      <c r="AE26">
        <v>0.25459999999999999</v>
      </c>
      <c r="AF26">
        <v>0.70289999999999997</v>
      </c>
      <c r="AG26">
        <v>0.21609999999999999</v>
      </c>
      <c r="AH26">
        <v>0.22170000000000001</v>
      </c>
      <c r="AI26">
        <v>0.19259999999999999</v>
      </c>
      <c r="AJ26">
        <v>0.25019999999999998</v>
      </c>
      <c r="AK26">
        <v>0.6169</v>
      </c>
      <c r="AL26">
        <v>0.84370000000000001</v>
      </c>
      <c r="AM26">
        <v>1.1105</v>
      </c>
      <c r="AN26">
        <v>0.23730000000000001</v>
      </c>
      <c r="AO26" s="12">
        <v>1.1305000000000001</v>
      </c>
      <c r="AP26">
        <v>0.13930000000000001</v>
      </c>
      <c r="AR26" s="3" t="s">
        <v>45</v>
      </c>
      <c r="AS26">
        <v>0.43070000000000003</v>
      </c>
      <c r="AT26">
        <v>0.70809999999999995</v>
      </c>
      <c r="AU26">
        <v>0.32929999999999998</v>
      </c>
      <c r="AV26">
        <v>0.25140000000000001</v>
      </c>
      <c r="AW26">
        <v>0.3029</v>
      </c>
      <c r="AX26">
        <v>0.37330000000000002</v>
      </c>
      <c r="AY26">
        <v>0.5302</v>
      </c>
      <c r="AZ26">
        <v>0.73050000000000004</v>
      </c>
      <c r="BA26">
        <v>0.98450000000000004</v>
      </c>
      <c r="BB26">
        <v>0.37609999999999999</v>
      </c>
      <c r="BC26" s="12">
        <v>1.0087999999999999</v>
      </c>
      <c r="BD26">
        <v>0.1152</v>
      </c>
    </row>
    <row r="27" spans="1:56" x14ac:dyDescent="0.25">
      <c r="B27" s="3"/>
      <c r="C27">
        <v>0.37909999999999999</v>
      </c>
      <c r="D27">
        <v>1.2614000000000001</v>
      </c>
      <c r="E27">
        <v>0.35239999999999999</v>
      </c>
      <c r="F27">
        <v>0.35759999999999997</v>
      </c>
      <c r="G27">
        <v>0.28620000000000001</v>
      </c>
      <c r="H27">
        <v>0.43919999999999998</v>
      </c>
      <c r="I27">
        <v>0.75990000000000002</v>
      </c>
      <c r="J27">
        <v>0.93459999999999999</v>
      </c>
      <c r="K27">
        <v>0.99980000000000002</v>
      </c>
      <c r="L27">
        <v>0.29730000000000001</v>
      </c>
      <c r="M27" s="12">
        <v>1.1758999999999999</v>
      </c>
      <c r="N27">
        <v>8.8900000000000007E-2</v>
      </c>
      <c r="P27" s="3"/>
      <c r="Q27">
        <v>0.19159999999999999</v>
      </c>
      <c r="R27">
        <v>0.91390000000000005</v>
      </c>
      <c r="S27">
        <v>0.17480000000000001</v>
      </c>
      <c r="T27">
        <v>0.1991</v>
      </c>
      <c r="U27">
        <v>0.24410000000000001</v>
      </c>
      <c r="V27">
        <v>0.4133</v>
      </c>
      <c r="W27">
        <v>0.76100000000000001</v>
      </c>
      <c r="X27">
        <v>1.0045999999999999</v>
      </c>
      <c r="Y27">
        <v>1.4974000000000001</v>
      </c>
      <c r="Z27">
        <v>0.2074</v>
      </c>
      <c r="AA27" s="12">
        <v>1.2194</v>
      </c>
      <c r="AB27">
        <v>8.1600000000000006E-2</v>
      </c>
      <c r="AD27" s="3"/>
      <c r="AE27">
        <v>0.253</v>
      </c>
      <c r="AF27">
        <v>0.751</v>
      </c>
      <c r="AG27">
        <v>0.2036</v>
      </c>
      <c r="AH27">
        <v>0.2046</v>
      </c>
      <c r="AI27">
        <v>0.22140000000000001</v>
      </c>
      <c r="AJ27">
        <v>0.31090000000000001</v>
      </c>
      <c r="AK27">
        <v>0.56389999999999996</v>
      </c>
      <c r="AL27">
        <v>0.86199999999999999</v>
      </c>
      <c r="AM27">
        <v>1.0114000000000001</v>
      </c>
      <c r="AN27">
        <v>0.24129999999999999</v>
      </c>
      <c r="AO27" s="12">
        <v>1.0043</v>
      </c>
      <c r="AP27">
        <v>0.11940000000000001</v>
      </c>
      <c r="AR27" s="3"/>
      <c r="AS27">
        <v>0.31240000000000001</v>
      </c>
      <c r="AT27">
        <v>0.63880000000000003</v>
      </c>
      <c r="AU27">
        <v>0.34150000000000003</v>
      </c>
      <c r="AV27">
        <v>0.3402</v>
      </c>
      <c r="AW27">
        <v>0.3392</v>
      </c>
      <c r="AX27">
        <v>0.38030000000000003</v>
      </c>
      <c r="AY27">
        <v>0.51419999999999999</v>
      </c>
      <c r="AZ27">
        <v>0.58240000000000003</v>
      </c>
      <c r="BA27">
        <v>0.86240000000000006</v>
      </c>
      <c r="BB27">
        <v>0.41310000000000002</v>
      </c>
      <c r="BC27" s="12">
        <v>0.8992</v>
      </c>
      <c r="BD27">
        <v>0.12809999999999999</v>
      </c>
    </row>
    <row r="28" spans="1:56" x14ac:dyDescent="0.25">
      <c r="B28" s="18" t="s">
        <v>3</v>
      </c>
      <c r="C28" s="11">
        <v>0.94220000000000004</v>
      </c>
      <c r="D28" s="11">
        <v>0.86750000000000005</v>
      </c>
      <c r="E28" s="11">
        <v>0.82289999999999996</v>
      </c>
      <c r="F28" s="11">
        <v>0.84670000000000001</v>
      </c>
      <c r="G28" s="11">
        <v>0.79220000000000002</v>
      </c>
      <c r="H28" s="11">
        <v>0.79810000000000003</v>
      </c>
      <c r="I28" s="11">
        <v>0.83340000000000003</v>
      </c>
      <c r="J28" s="11">
        <v>0.90700000000000003</v>
      </c>
      <c r="K28" s="11">
        <v>0.88170000000000004</v>
      </c>
      <c r="L28" s="11">
        <v>0.7994</v>
      </c>
      <c r="M28" s="17">
        <v>0.81179999999999997</v>
      </c>
      <c r="N28">
        <v>8.1900000000000001E-2</v>
      </c>
      <c r="P28" s="18" t="s">
        <v>3</v>
      </c>
      <c r="Q28" s="11">
        <v>0.73089999999999999</v>
      </c>
      <c r="R28" s="11">
        <v>0.8024</v>
      </c>
      <c r="S28" s="11">
        <v>0.80169999999999997</v>
      </c>
      <c r="T28" s="11">
        <v>0.78810000000000002</v>
      </c>
      <c r="U28" s="11">
        <v>0.86439999999999995</v>
      </c>
      <c r="V28" s="11">
        <v>0.83130000000000004</v>
      </c>
      <c r="W28" s="11">
        <v>0.88929999999999998</v>
      </c>
      <c r="X28" s="11">
        <v>0.81459999999999999</v>
      </c>
      <c r="Y28" s="11">
        <v>0.93769999999999998</v>
      </c>
      <c r="Z28" s="11">
        <v>0.89870000000000005</v>
      </c>
      <c r="AA28" s="17">
        <v>0.77829999999999999</v>
      </c>
      <c r="AB28">
        <v>7.9899999999999999E-2</v>
      </c>
      <c r="AD28" s="18" t="s">
        <v>3</v>
      </c>
      <c r="AE28" s="11">
        <v>0.86870000000000003</v>
      </c>
      <c r="AF28" s="11">
        <v>0.80479999999999996</v>
      </c>
      <c r="AG28" s="11">
        <v>0.83750000000000002</v>
      </c>
      <c r="AH28" s="11">
        <v>0.78580000000000005</v>
      </c>
      <c r="AI28" s="11">
        <v>0.77190000000000003</v>
      </c>
      <c r="AJ28" s="11">
        <v>0.81020000000000003</v>
      </c>
      <c r="AK28" s="11">
        <v>0.82699999999999996</v>
      </c>
      <c r="AL28" s="11">
        <v>0.8831</v>
      </c>
      <c r="AM28" s="11">
        <v>0.94289999999999996</v>
      </c>
      <c r="AN28" s="11">
        <v>0.89649999999999996</v>
      </c>
      <c r="AO28" s="17">
        <v>0.95799999999999996</v>
      </c>
      <c r="AP28">
        <v>0.15440000000000001</v>
      </c>
      <c r="AR28" s="18" t="s">
        <v>3</v>
      </c>
      <c r="AS28" s="11">
        <v>0.88939999999999997</v>
      </c>
      <c r="AT28" s="11">
        <v>0.8921</v>
      </c>
      <c r="AU28" s="11">
        <v>0.8337</v>
      </c>
      <c r="AV28" s="11">
        <v>0.82279999999999998</v>
      </c>
      <c r="AW28" s="11">
        <v>0.85409999999999997</v>
      </c>
      <c r="AX28" s="11">
        <v>0.86799999999999999</v>
      </c>
      <c r="AY28" s="11">
        <v>0.89839999999999998</v>
      </c>
      <c r="AZ28" s="11">
        <v>0.88149999999999995</v>
      </c>
      <c r="BA28" s="11">
        <v>0.90849999999999997</v>
      </c>
      <c r="BB28" s="11">
        <v>0.88970000000000005</v>
      </c>
      <c r="BC28" s="17">
        <v>0.93569999999999998</v>
      </c>
      <c r="BD28">
        <v>0.13059999999999999</v>
      </c>
    </row>
    <row r="29" spans="1:56" x14ac:dyDescent="0.25">
      <c r="C29">
        <v>0.97689999999999999</v>
      </c>
      <c r="D29">
        <v>0.96550000000000002</v>
      </c>
      <c r="E29">
        <v>0.9254</v>
      </c>
      <c r="F29">
        <v>0.9204</v>
      </c>
      <c r="G29">
        <v>0.85609999999999997</v>
      </c>
      <c r="H29">
        <v>0.88129999999999997</v>
      </c>
      <c r="I29">
        <v>0.71220000000000006</v>
      </c>
      <c r="J29">
        <v>0.81969999999999998</v>
      </c>
      <c r="K29">
        <v>0.84530000000000005</v>
      </c>
      <c r="L29">
        <v>0.86040000000000005</v>
      </c>
      <c r="M29" s="12">
        <v>0.84989999999999999</v>
      </c>
      <c r="N29">
        <v>8.1100000000000005E-2</v>
      </c>
      <c r="Q29">
        <v>0.74829999999999997</v>
      </c>
      <c r="R29">
        <v>0.70420000000000005</v>
      </c>
      <c r="S29">
        <v>0.76629999999999998</v>
      </c>
      <c r="T29">
        <v>0.82120000000000004</v>
      </c>
      <c r="U29">
        <v>0.84519999999999995</v>
      </c>
      <c r="V29">
        <v>0.83509999999999995</v>
      </c>
      <c r="W29">
        <v>0.84419999999999995</v>
      </c>
      <c r="X29">
        <v>0.84089999999999998</v>
      </c>
      <c r="Y29">
        <v>0.86160000000000003</v>
      </c>
      <c r="Z29">
        <v>0.84060000000000001</v>
      </c>
      <c r="AA29" s="12">
        <v>0.76060000000000005</v>
      </c>
      <c r="AB29">
        <v>7.8E-2</v>
      </c>
      <c r="AE29">
        <v>0.83940000000000003</v>
      </c>
      <c r="AF29">
        <v>0.87480000000000002</v>
      </c>
      <c r="AG29">
        <v>0.86770000000000003</v>
      </c>
      <c r="AH29">
        <v>0.8196</v>
      </c>
      <c r="AI29">
        <v>0.88780000000000003</v>
      </c>
      <c r="AJ29">
        <v>0.89249999999999996</v>
      </c>
      <c r="AK29">
        <v>0.92859999999999998</v>
      </c>
      <c r="AL29">
        <v>0.95930000000000004</v>
      </c>
      <c r="AM29">
        <v>0.87180000000000002</v>
      </c>
      <c r="AN29">
        <v>0.93620000000000003</v>
      </c>
      <c r="AO29" s="12">
        <v>0.85019999999999996</v>
      </c>
      <c r="AP29">
        <v>0.14419999999999999</v>
      </c>
      <c r="AS29">
        <v>0.80900000000000005</v>
      </c>
      <c r="AT29">
        <v>0.76149999999999995</v>
      </c>
      <c r="AU29">
        <v>0.67889999999999995</v>
      </c>
      <c r="AV29">
        <v>0.78500000000000003</v>
      </c>
      <c r="AW29">
        <v>0.68659999999999999</v>
      </c>
      <c r="AX29">
        <v>0.76519999999999999</v>
      </c>
      <c r="AY29">
        <v>0.8831</v>
      </c>
      <c r="AZ29">
        <v>0.82979999999999998</v>
      </c>
      <c r="BA29">
        <v>0.93369999999999997</v>
      </c>
      <c r="BB29">
        <v>0.86670000000000003</v>
      </c>
      <c r="BC29" s="12">
        <v>0.89149999999999996</v>
      </c>
      <c r="BD29">
        <v>0.15440000000000001</v>
      </c>
    </row>
    <row r="31" spans="1:56" x14ac:dyDescent="0.25">
      <c r="A31" t="s">
        <v>11</v>
      </c>
      <c r="B31" s="3" t="s">
        <v>43</v>
      </c>
      <c r="C31">
        <v>0.29559999999999997</v>
      </c>
      <c r="D31">
        <v>0.90800000000000003</v>
      </c>
      <c r="E31">
        <v>0.3009</v>
      </c>
      <c r="F31">
        <v>0.24049999999999999</v>
      </c>
      <c r="G31">
        <v>0.27910000000000001</v>
      </c>
      <c r="H31">
        <v>0.4461</v>
      </c>
      <c r="I31">
        <v>0.70269999999999999</v>
      </c>
      <c r="J31">
        <v>0.99139999999999995</v>
      </c>
      <c r="K31">
        <v>0.96440000000000003</v>
      </c>
      <c r="L31">
        <v>0.28670000000000001</v>
      </c>
      <c r="M31" s="12">
        <v>1.1364000000000001</v>
      </c>
      <c r="N31">
        <v>9.4700000000000006E-2</v>
      </c>
      <c r="P31" s="3" t="s">
        <v>2</v>
      </c>
      <c r="Q31">
        <v>0.23569999999999999</v>
      </c>
      <c r="R31">
        <v>1.3245</v>
      </c>
      <c r="S31">
        <v>0.20100000000000001</v>
      </c>
      <c r="T31">
        <v>0.1981</v>
      </c>
      <c r="U31">
        <v>0.23130000000000001</v>
      </c>
      <c r="V31">
        <v>0.28399999999999997</v>
      </c>
      <c r="W31">
        <v>0.58299999999999996</v>
      </c>
      <c r="X31">
        <v>0.86429999999999996</v>
      </c>
      <c r="Y31">
        <v>1.4988999999999999</v>
      </c>
      <c r="Z31">
        <v>0.22270000000000001</v>
      </c>
      <c r="AA31" s="12">
        <v>1.2632000000000001</v>
      </c>
      <c r="AB31">
        <v>8.9599999999999999E-2</v>
      </c>
      <c r="AD31" s="3" t="s">
        <v>44</v>
      </c>
      <c r="AE31">
        <v>0.2611</v>
      </c>
      <c r="AF31">
        <v>0.76229999999999998</v>
      </c>
      <c r="AG31">
        <v>0.25919999999999999</v>
      </c>
      <c r="AH31">
        <v>0.24149999999999999</v>
      </c>
      <c r="AI31">
        <v>0.24909999999999999</v>
      </c>
      <c r="AJ31">
        <v>0.2802</v>
      </c>
      <c r="AK31">
        <v>0.48349999999999999</v>
      </c>
      <c r="AL31">
        <v>0.78190000000000004</v>
      </c>
      <c r="AM31">
        <v>0.77480000000000004</v>
      </c>
      <c r="AN31">
        <v>0.21679999999999999</v>
      </c>
      <c r="AO31" s="12">
        <v>1.0724</v>
      </c>
      <c r="AP31">
        <v>8.8900000000000007E-2</v>
      </c>
      <c r="AR31" s="3" t="s">
        <v>45</v>
      </c>
      <c r="AS31">
        <v>0.28449999999999998</v>
      </c>
      <c r="AT31">
        <v>0.6482</v>
      </c>
      <c r="AU31">
        <v>0.37369999999999998</v>
      </c>
      <c r="AV31">
        <v>0.35420000000000001</v>
      </c>
      <c r="AW31">
        <v>0.33960000000000001</v>
      </c>
      <c r="AX31">
        <v>0.38140000000000002</v>
      </c>
      <c r="AY31">
        <v>0.52190000000000003</v>
      </c>
      <c r="AZ31">
        <v>0.71589999999999998</v>
      </c>
      <c r="BA31">
        <v>1.2043999999999999</v>
      </c>
      <c r="BB31">
        <v>0.37659999999999999</v>
      </c>
      <c r="BC31" s="12">
        <v>1.0365</v>
      </c>
      <c r="BD31">
        <v>9.3600000000000003E-2</v>
      </c>
    </row>
    <row r="32" spans="1:56" x14ac:dyDescent="0.25">
      <c r="B32" s="3"/>
      <c r="C32">
        <v>0.3125</v>
      </c>
      <c r="D32">
        <v>0.76480000000000004</v>
      </c>
      <c r="E32">
        <v>0.33339999999999997</v>
      </c>
      <c r="F32">
        <v>0.25490000000000002</v>
      </c>
      <c r="G32">
        <v>0.2717</v>
      </c>
      <c r="H32">
        <v>0.39600000000000002</v>
      </c>
      <c r="I32">
        <v>0.55069999999999997</v>
      </c>
      <c r="J32">
        <v>0.83819999999999995</v>
      </c>
      <c r="K32">
        <v>0.99950000000000006</v>
      </c>
      <c r="L32">
        <v>0.28060000000000002</v>
      </c>
      <c r="M32" s="12">
        <v>1.1781999999999999</v>
      </c>
      <c r="N32">
        <v>8.8099999999999998E-2</v>
      </c>
      <c r="P32" s="3"/>
      <c r="Q32">
        <v>0.22389999999999999</v>
      </c>
      <c r="R32">
        <v>1.2264999999999999</v>
      </c>
      <c r="S32">
        <v>0.20119999999999999</v>
      </c>
      <c r="T32">
        <v>0.2165</v>
      </c>
      <c r="U32">
        <v>0.2412</v>
      </c>
      <c r="V32">
        <v>0.31719999999999998</v>
      </c>
      <c r="W32">
        <v>0.60809999999999997</v>
      </c>
      <c r="X32">
        <v>0.95330000000000004</v>
      </c>
      <c r="Y32">
        <v>1.3432999999999999</v>
      </c>
      <c r="Z32">
        <v>0.216</v>
      </c>
      <c r="AA32" s="12">
        <v>1.3451</v>
      </c>
      <c r="AB32">
        <v>8.9700000000000002E-2</v>
      </c>
      <c r="AD32" s="3"/>
      <c r="AE32">
        <v>0.2402</v>
      </c>
      <c r="AF32">
        <v>0.86109999999999998</v>
      </c>
      <c r="AG32">
        <v>0.2452</v>
      </c>
      <c r="AH32">
        <v>0.25459999999999999</v>
      </c>
      <c r="AI32">
        <v>0.24399999999999999</v>
      </c>
      <c r="AJ32">
        <v>0.30730000000000002</v>
      </c>
      <c r="AK32">
        <v>0.54500000000000004</v>
      </c>
      <c r="AL32">
        <v>0.69530000000000003</v>
      </c>
      <c r="AM32">
        <v>1.0017</v>
      </c>
      <c r="AN32">
        <v>0.22489999999999999</v>
      </c>
      <c r="AO32" s="12">
        <v>0.91120000000000001</v>
      </c>
      <c r="AP32">
        <v>9.3799999999999994E-2</v>
      </c>
      <c r="AR32" s="3"/>
      <c r="AS32">
        <v>0.19339999999999999</v>
      </c>
      <c r="AT32">
        <v>0.60660000000000003</v>
      </c>
      <c r="AU32">
        <v>0.2888</v>
      </c>
      <c r="AV32">
        <v>0.30909999999999999</v>
      </c>
      <c r="AW32">
        <v>0.32169999999999999</v>
      </c>
      <c r="AX32">
        <v>0.37809999999999999</v>
      </c>
      <c r="AY32">
        <v>0.55959999999999999</v>
      </c>
      <c r="AZ32">
        <v>0.70389999999999997</v>
      </c>
      <c r="BA32">
        <v>1.2965</v>
      </c>
      <c r="BB32">
        <v>0.38100000000000001</v>
      </c>
      <c r="BC32" s="12">
        <v>0.87739999999999996</v>
      </c>
      <c r="BD32">
        <v>9.2399999999999996E-2</v>
      </c>
    </row>
    <row r="33" spans="1:56" x14ac:dyDescent="0.25">
      <c r="B33" s="18" t="s">
        <v>3</v>
      </c>
      <c r="C33" s="11">
        <v>0.74139999999999995</v>
      </c>
      <c r="D33" s="11">
        <v>0.91900000000000004</v>
      </c>
      <c r="E33" s="11">
        <v>0.83209999999999995</v>
      </c>
      <c r="F33" s="11">
        <v>0.88139999999999996</v>
      </c>
      <c r="G33" s="11">
        <v>0.91</v>
      </c>
      <c r="H33" s="11">
        <v>0.88870000000000005</v>
      </c>
      <c r="I33" s="11">
        <v>0.93089999999999995</v>
      </c>
      <c r="J33" s="11">
        <v>0.89070000000000005</v>
      </c>
      <c r="K33" s="11">
        <v>0.93230000000000002</v>
      </c>
      <c r="L33" s="11">
        <v>0.96499999999999997</v>
      </c>
      <c r="M33" s="17">
        <v>0.86809999999999998</v>
      </c>
      <c r="N33">
        <v>8.77E-2</v>
      </c>
      <c r="P33" s="18" t="s">
        <v>3</v>
      </c>
      <c r="Q33" s="11">
        <v>0.94069999999999998</v>
      </c>
      <c r="R33" s="11">
        <v>0.95379999999999998</v>
      </c>
      <c r="S33" s="11">
        <v>0.96909999999999996</v>
      </c>
      <c r="T33" s="11">
        <v>0.89990000000000003</v>
      </c>
      <c r="U33" s="11">
        <v>0.92589999999999995</v>
      </c>
      <c r="V33" s="11">
        <v>0.91190000000000004</v>
      </c>
      <c r="W33" s="11">
        <v>0.93400000000000005</v>
      </c>
      <c r="X33" s="11">
        <v>0.88229999999999997</v>
      </c>
      <c r="Y33" s="11">
        <v>1.0590999999999999</v>
      </c>
      <c r="Z33" s="11">
        <v>0.90600000000000003</v>
      </c>
      <c r="AA33" s="17">
        <v>0.85929999999999995</v>
      </c>
      <c r="AB33">
        <v>8.6400000000000005E-2</v>
      </c>
      <c r="AD33" s="18" t="s">
        <v>3</v>
      </c>
      <c r="AE33" s="11">
        <v>0.97570000000000001</v>
      </c>
      <c r="AF33" s="11">
        <v>1.0259</v>
      </c>
      <c r="AG33" s="11">
        <v>1.0238</v>
      </c>
      <c r="AH33" s="11">
        <v>1.0984</v>
      </c>
      <c r="AI33" s="11">
        <v>1.0791999999999999</v>
      </c>
      <c r="AJ33" s="11">
        <v>1.0056</v>
      </c>
      <c r="AK33" s="11">
        <v>1.0303</v>
      </c>
      <c r="AL33" s="11">
        <v>1.0810999999999999</v>
      </c>
      <c r="AM33" s="11">
        <v>1.0078</v>
      </c>
      <c r="AN33" s="11">
        <v>1.0931</v>
      </c>
      <c r="AO33" s="17">
        <v>1.1175999999999999</v>
      </c>
      <c r="AP33">
        <v>9.5799999999999996E-2</v>
      </c>
      <c r="AR33" s="18" t="s">
        <v>3</v>
      </c>
      <c r="AS33" s="11">
        <v>0.90410000000000001</v>
      </c>
      <c r="AT33" s="11">
        <v>0.97330000000000005</v>
      </c>
      <c r="AU33" s="11">
        <v>1.1809000000000001</v>
      </c>
      <c r="AV33" s="11">
        <v>1.1555</v>
      </c>
      <c r="AW33" s="11">
        <v>1.0109999999999999</v>
      </c>
      <c r="AX33" s="11">
        <v>1.0723</v>
      </c>
      <c r="AY33" s="11">
        <v>1.218</v>
      </c>
      <c r="AZ33" s="11">
        <v>1.0526</v>
      </c>
      <c r="BA33" s="11">
        <v>1.2991999999999999</v>
      </c>
      <c r="BB33" s="11">
        <v>1.2541</v>
      </c>
      <c r="BC33" s="17">
        <v>1.0731999999999999</v>
      </c>
      <c r="BD33">
        <v>9.2399999999999996E-2</v>
      </c>
    </row>
    <row r="34" spans="1:56" x14ac:dyDescent="0.25">
      <c r="C34">
        <v>0.77070000000000005</v>
      </c>
      <c r="D34">
        <v>0.73440000000000005</v>
      </c>
      <c r="E34">
        <v>0.7944</v>
      </c>
      <c r="F34">
        <v>0.85089999999999999</v>
      </c>
      <c r="G34">
        <v>0.89039999999999997</v>
      </c>
      <c r="H34">
        <v>0.92500000000000004</v>
      </c>
      <c r="I34">
        <v>0.77739999999999998</v>
      </c>
      <c r="J34">
        <v>0.86609999999999998</v>
      </c>
      <c r="K34">
        <v>0.83260000000000001</v>
      </c>
      <c r="L34">
        <v>0.97689999999999999</v>
      </c>
      <c r="M34" s="12">
        <v>0.92589999999999995</v>
      </c>
      <c r="N34">
        <v>8.7099999999999997E-2</v>
      </c>
      <c r="Q34">
        <v>0.93310000000000004</v>
      </c>
      <c r="R34">
        <v>0.86899999999999999</v>
      </c>
      <c r="S34">
        <v>0.77490000000000003</v>
      </c>
      <c r="T34">
        <v>0.80649999999999999</v>
      </c>
      <c r="U34">
        <v>0.89200000000000002</v>
      </c>
      <c r="V34">
        <v>0.79090000000000005</v>
      </c>
      <c r="W34">
        <v>0.79400000000000004</v>
      </c>
      <c r="X34">
        <v>0.80489999999999995</v>
      </c>
      <c r="Y34">
        <v>0.85229999999999995</v>
      </c>
      <c r="Z34">
        <v>0.91590000000000005</v>
      </c>
      <c r="AA34" s="12">
        <v>0.80420000000000003</v>
      </c>
      <c r="AB34">
        <v>8.3099999999999993E-2</v>
      </c>
      <c r="AE34">
        <v>1.0669999999999999</v>
      </c>
      <c r="AF34">
        <v>1.125</v>
      </c>
      <c r="AG34">
        <v>1.0804</v>
      </c>
      <c r="AH34">
        <v>1.2058</v>
      </c>
      <c r="AI34">
        <v>1.1153999999999999</v>
      </c>
      <c r="AJ34">
        <v>1.1954</v>
      </c>
      <c r="AK34">
        <v>1.0795999999999999</v>
      </c>
      <c r="AL34">
        <v>0.99560000000000004</v>
      </c>
      <c r="AM34">
        <v>1.0746</v>
      </c>
      <c r="AN34">
        <v>1.0481</v>
      </c>
      <c r="AO34" s="12">
        <v>1.1123000000000001</v>
      </c>
      <c r="AP34">
        <v>9.0999999999999998E-2</v>
      </c>
      <c r="AS34">
        <v>0.75660000000000005</v>
      </c>
      <c r="AT34">
        <v>0.93840000000000001</v>
      </c>
      <c r="AU34">
        <v>0.98950000000000005</v>
      </c>
      <c r="AV34">
        <v>0.90800000000000003</v>
      </c>
      <c r="AW34">
        <v>0.95130000000000003</v>
      </c>
      <c r="AX34">
        <v>0.96719999999999995</v>
      </c>
      <c r="AY34">
        <v>0.88900000000000001</v>
      </c>
      <c r="AZ34">
        <v>0.93759999999999999</v>
      </c>
      <c r="BA34">
        <v>1.2737000000000001</v>
      </c>
      <c r="BB34">
        <v>1.1201000000000001</v>
      </c>
      <c r="BC34" s="12">
        <v>0.96199999999999997</v>
      </c>
      <c r="BD34">
        <v>8.72E-2</v>
      </c>
    </row>
    <row r="36" spans="1:56" x14ac:dyDescent="0.25">
      <c r="A36" s="34" t="s">
        <v>86</v>
      </c>
    </row>
    <row r="38" spans="1:56" x14ac:dyDescent="0.25">
      <c r="B38" s="3" t="s">
        <v>4</v>
      </c>
      <c r="C38" s="1">
        <v>0</v>
      </c>
      <c r="D38" s="1">
        <v>10</v>
      </c>
      <c r="E38" s="1">
        <v>0</v>
      </c>
      <c r="F38" s="1">
        <v>0.01</v>
      </c>
      <c r="G38" s="1">
        <v>0.1</v>
      </c>
      <c r="H38" s="1">
        <v>0.3</v>
      </c>
      <c r="I38" s="1">
        <v>1</v>
      </c>
      <c r="J38" s="1">
        <v>3</v>
      </c>
      <c r="K38" s="1">
        <v>10</v>
      </c>
      <c r="L38" s="1">
        <v>0</v>
      </c>
      <c r="M38" s="1">
        <v>10</v>
      </c>
      <c r="P38" s="3"/>
      <c r="Q38" s="1">
        <v>0</v>
      </c>
      <c r="R38" s="1">
        <v>10</v>
      </c>
      <c r="S38" s="1">
        <v>0</v>
      </c>
      <c r="T38" s="1">
        <v>0.01</v>
      </c>
      <c r="U38" s="1">
        <v>0.1</v>
      </c>
      <c r="V38" s="1">
        <v>0.3</v>
      </c>
      <c r="W38" s="1">
        <v>1</v>
      </c>
      <c r="X38" s="1">
        <v>3</v>
      </c>
      <c r="Y38" s="1">
        <v>10</v>
      </c>
      <c r="Z38" s="1">
        <v>0</v>
      </c>
      <c r="AA38" s="1">
        <v>10</v>
      </c>
      <c r="AD38" s="3"/>
      <c r="AE38" s="1">
        <v>0</v>
      </c>
      <c r="AF38" s="1">
        <v>10</v>
      </c>
      <c r="AG38" s="1">
        <v>0</v>
      </c>
      <c r="AH38" s="1">
        <v>0.01</v>
      </c>
      <c r="AI38" s="1">
        <v>0.1</v>
      </c>
      <c r="AJ38" s="1">
        <v>0.3</v>
      </c>
      <c r="AK38" s="1">
        <v>1</v>
      </c>
      <c r="AL38" s="1">
        <v>3</v>
      </c>
      <c r="AM38" s="1">
        <v>10</v>
      </c>
      <c r="AN38" s="1">
        <v>0</v>
      </c>
      <c r="AO38" s="1">
        <v>10</v>
      </c>
      <c r="AR38" s="3"/>
      <c r="AS38" s="1">
        <v>0</v>
      </c>
      <c r="AT38" s="1">
        <v>10</v>
      </c>
      <c r="AU38" s="1">
        <v>0</v>
      </c>
      <c r="AV38" s="1">
        <v>0.01</v>
      </c>
      <c r="AW38" s="1">
        <v>0.1</v>
      </c>
      <c r="AX38" s="1">
        <v>0.3</v>
      </c>
      <c r="AY38" s="1">
        <v>1</v>
      </c>
      <c r="AZ38" s="1">
        <v>3</v>
      </c>
      <c r="BA38" s="1">
        <v>10</v>
      </c>
      <c r="BB38" s="1">
        <v>0</v>
      </c>
      <c r="BC38" s="1">
        <v>10</v>
      </c>
      <c r="BD38" s="1"/>
    </row>
    <row r="40" spans="1:56" x14ac:dyDescent="0.25">
      <c r="A40" t="s">
        <v>7</v>
      </c>
      <c r="B40" s="3" t="s">
        <v>43</v>
      </c>
      <c r="C40" s="42">
        <v>0.14096670177696613</v>
      </c>
      <c r="D40" s="42">
        <v>0.42289962036600148</v>
      </c>
      <c r="E40" s="42">
        <v>-3.8550934793516213E-2</v>
      </c>
      <c r="F40" s="42">
        <v>-3.9067749882198889E-2</v>
      </c>
      <c r="G40" s="42">
        <v>-4.6703647143068579E-2</v>
      </c>
      <c r="H40" s="42">
        <v>0.19254447517839629</v>
      </c>
      <c r="I40" s="42">
        <v>0.63831444668543624</v>
      </c>
      <c r="J40" s="42">
        <v>0.70529851148570843</v>
      </c>
      <c r="K40" s="42">
        <v>0.75237750483818766</v>
      </c>
      <c r="L40" s="42">
        <v>3.6285795921182765E-2</v>
      </c>
      <c r="M40" s="42">
        <v>1.034866311612133</v>
      </c>
      <c r="P40" s="3" t="s">
        <v>2</v>
      </c>
      <c r="Q40" s="42">
        <v>-1.2496939197920583E-3</v>
      </c>
      <c r="R40" s="42">
        <v>0.68297827265207534</v>
      </c>
      <c r="S40" s="42">
        <v>-1.730488415772144E-2</v>
      </c>
      <c r="T40" s="42">
        <v>5.8080917853821834E-3</v>
      </c>
      <c r="U40" s="42">
        <v>3.6523648951697997E-2</v>
      </c>
      <c r="V40" s="42">
        <v>0.20734286266665186</v>
      </c>
      <c r="W40" s="42">
        <v>0.42137005608750155</v>
      </c>
      <c r="X40" s="42">
        <v>0.59586615514253105</v>
      </c>
      <c r="Y40" s="42">
        <v>0.77493975128067227</v>
      </c>
      <c r="Z40" s="42">
        <v>-2.3209890064093294E-2</v>
      </c>
      <c r="AA40" s="42">
        <v>0.88122732516947466</v>
      </c>
      <c r="AD40" s="3" t="s">
        <v>44</v>
      </c>
      <c r="AE40" s="42">
        <v>2.555822545075518E-2</v>
      </c>
      <c r="AF40" s="42">
        <v>1.1607341298017602</v>
      </c>
      <c r="AG40" s="42">
        <v>-9.5939157081466834E-3</v>
      </c>
      <c r="AH40" s="42">
        <v>-5.7355357757744141E-2</v>
      </c>
      <c r="AI40" s="42">
        <v>5.3671229468809985E-2</v>
      </c>
      <c r="AJ40" s="42">
        <v>0.1583208858596474</v>
      </c>
      <c r="AK40" s="42">
        <v>0.52805761276502461</v>
      </c>
      <c r="AL40" s="42">
        <v>0.77525971584526898</v>
      </c>
      <c r="AM40" s="42">
        <v>1.2094723525399886</v>
      </c>
      <c r="AN40" s="42">
        <v>-2.3195679385232967E-2</v>
      </c>
      <c r="AO40" s="42">
        <v>1.1772046783550101</v>
      </c>
      <c r="AR40" s="3" t="s">
        <v>45</v>
      </c>
      <c r="AS40" s="42">
        <v>2.3107831584852488E-2</v>
      </c>
      <c r="AT40" s="42">
        <v>0.64884843537399028</v>
      </c>
      <c r="AU40" s="42">
        <v>-0.10592416347662958</v>
      </c>
      <c r="AV40" s="42">
        <v>-0.10150434157084616</v>
      </c>
      <c r="AW40" s="42">
        <v>-5.4928047682858028E-2</v>
      </c>
      <c r="AX40" s="42">
        <v>0.13621377094966786</v>
      </c>
      <c r="AY40" s="42">
        <v>0.36735681578975599</v>
      </c>
      <c r="AZ40" s="42">
        <v>0.95026418880006935</v>
      </c>
      <c r="BA40" s="42">
        <v>0.83621192397892696</v>
      </c>
      <c r="BB40" s="42">
        <v>-0.12488902042797459</v>
      </c>
      <c r="BC40" s="42">
        <v>0.95317147688624049</v>
      </c>
    </row>
    <row r="41" spans="1:56" x14ac:dyDescent="0.25">
      <c r="B41" s="3"/>
      <c r="C41" s="42">
        <v>-7.7246977375623783E-3</v>
      </c>
      <c r="D41" s="42">
        <v>1.0207843074295171</v>
      </c>
      <c r="E41" s="42">
        <v>2.1980270130621659E-2</v>
      </c>
      <c r="F41" s="42">
        <v>-3.761245439568349E-3</v>
      </c>
      <c r="G41" s="42">
        <v>1.3403827246605448E-2</v>
      </c>
      <c r="H41" s="42">
        <v>0.18124916019493412</v>
      </c>
      <c r="I41" s="42">
        <v>0.58968133370269593</v>
      </c>
      <c r="J41" s="42">
        <v>0.98538898821051757</v>
      </c>
      <c r="K41" s="42">
        <v>0.94620214360335919</v>
      </c>
      <c r="L41" s="42">
        <v>7.5217123790486372E-4</v>
      </c>
      <c r="M41" s="42">
        <v>1.2020907492097168</v>
      </c>
      <c r="P41" s="3"/>
      <c r="Q41" s="42">
        <v>-8.3422507681078679E-3</v>
      </c>
      <c r="R41" s="42">
        <v>0.975714121127225</v>
      </c>
      <c r="S41" s="42">
        <v>1.9331924281157603E-3</v>
      </c>
      <c r="T41" s="42">
        <v>-2.2356913707098991E-3</v>
      </c>
      <c r="U41" s="42">
        <v>8.0854390677822199E-2</v>
      </c>
      <c r="V41" s="42">
        <v>0.46250666574098087</v>
      </c>
      <c r="W41" s="42">
        <v>0.65033286149052494</v>
      </c>
      <c r="X41" s="42">
        <v>0.76145766041187946</v>
      </c>
      <c r="Y41" s="42">
        <v>0.87389226601115155</v>
      </c>
      <c r="Z41" s="42">
        <v>-1.6248647767426402E-2</v>
      </c>
      <c r="AA41" s="42">
        <v>0.97675010074098911</v>
      </c>
      <c r="AD41" s="3"/>
      <c r="AE41" s="42">
        <v>7.1778224736000706E-2</v>
      </c>
      <c r="AF41" s="42">
        <v>1.1849562586648317</v>
      </c>
      <c r="AG41" s="42">
        <v>1.345569725063606E-2</v>
      </c>
      <c r="AH41" s="42">
        <v>3.9595580730886815E-2</v>
      </c>
      <c r="AI41" s="42">
        <v>5.0573295669505962E-2</v>
      </c>
      <c r="AJ41" s="42">
        <v>0.14431911249482124</v>
      </c>
      <c r="AK41" s="42">
        <v>0.49009022682862241</v>
      </c>
      <c r="AL41" s="42">
        <v>0.93668640002732129</v>
      </c>
      <c r="AM41" s="42">
        <v>0.85655206129552242</v>
      </c>
      <c r="AN41" s="42">
        <v>-9.2947557565259339E-2</v>
      </c>
      <c r="AO41" s="42">
        <v>0.76199906005814733</v>
      </c>
      <c r="AR41" s="3"/>
      <c r="AS41" s="42">
        <v>-1.076197043132501E-2</v>
      </c>
      <c r="AT41" s="42">
        <v>0.68937193203529668</v>
      </c>
      <c r="AU41" s="42">
        <v>4.2735902287048856E-3</v>
      </c>
      <c r="AV41" s="42">
        <v>-8.2253706718303982E-2</v>
      </c>
      <c r="AW41" s="42">
        <v>-0.12822792269038613</v>
      </c>
      <c r="AX41" s="42">
        <v>0.11757376457321474</v>
      </c>
      <c r="AY41" s="42">
        <v>0.4331606920970919</v>
      </c>
      <c r="AZ41" s="42">
        <v>1.1959314784093162</v>
      </c>
      <c r="BA41" s="42">
        <v>1.2781523877672418</v>
      </c>
      <c r="BB41" s="42">
        <v>-7.3311395480965644E-2</v>
      </c>
      <c r="BC41" s="42">
        <v>1.0650952210861144</v>
      </c>
    </row>
    <row r="42" spans="1:56" x14ac:dyDescent="0.25">
      <c r="C42" s="42">
        <v>-2.6116093628135609E-2</v>
      </c>
      <c r="D42" s="42">
        <v>0.74679855343514223</v>
      </c>
      <c r="E42" s="42">
        <v>-4.1607295478328005E-2</v>
      </c>
      <c r="F42" s="42">
        <v>-5.7764026602159735E-2</v>
      </c>
      <c r="G42" s="42">
        <v>1.3194092756964364E-2</v>
      </c>
      <c r="H42" s="42">
        <v>0.16635436353974026</v>
      </c>
      <c r="I42" s="42">
        <v>0.56199399446634646</v>
      </c>
      <c r="J42" s="42">
        <v>0.88753882447328691</v>
      </c>
      <c r="K42" s="42">
        <v>1.1773356289599441</v>
      </c>
      <c r="L42" s="42">
        <v>-7.2220445322053418E-4</v>
      </c>
      <c r="M42" s="42">
        <v>1.2143883226323817</v>
      </c>
      <c r="P42" s="3"/>
      <c r="Q42" s="42">
        <v>2.82420195843643E-2</v>
      </c>
      <c r="R42" s="42">
        <v>1.00769521800782</v>
      </c>
      <c r="S42" s="42">
        <v>2.8866092059373497E-3</v>
      </c>
      <c r="T42" s="42">
        <v>1.5671179578844771E-2</v>
      </c>
      <c r="U42" s="42">
        <v>7.8907874008410595E-2</v>
      </c>
      <c r="V42" s="42">
        <v>0.24661793196575657</v>
      </c>
      <c r="W42" s="42">
        <v>0.63607407525910409</v>
      </c>
      <c r="X42" s="42">
        <v>0.85169505843833859</v>
      </c>
      <c r="Y42" s="42">
        <v>0.99230148619830039</v>
      </c>
      <c r="Z42" s="42">
        <v>3.2238140604088652E-3</v>
      </c>
      <c r="AA42" s="42">
        <v>1.2261924932512702</v>
      </c>
      <c r="AD42" s="3"/>
      <c r="AE42" s="42">
        <v>7.6460854543637644E-2</v>
      </c>
      <c r="AF42" s="42">
        <v>1.1477130943117861</v>
      </c>
      <c r="AG42" s="42">
        <v>-5.238702479556076E-2</v>
      </c>
      <c r="AH42" s="42">
        <v>-6.2343125387777483E-2</v>
      </c>
      <c r="AI42" s="42">
        <v>-2.006996063927689E-2</v>
      </c>
      <c r="AJ42" s="42">
        <v>0.12662849136195772</v>
      </c>
      <c r="AK42" s="42">
        <v>0.69793291747546293</v>
      </c>
      <c r="AL42" s="42">
        <v>0.75706736665949237</v>
      </c>
      <c r="AM42" s="42">
        <v>0.96735353831322779</v>
      </c>
      <c r="AN42" s="42">
        <v>-5.4052545891497661E-2</v>
      </c>
      <c r="AO42" s="42">
        <v>0.66752419513377359</v>
      </c>
      <c r="AR42" s="3"/>
      <c r="AS42" s="42">
        <v>0.11774413148424114</v>
      </c>
      <c r="AT42" s="42">
        <v>1.3401239916390788</v>
      </c>
      <c r="AU42" s="42">
        <v>7.3315479148802773E-3</v>
      </c>
      <c r="AV42" s="42">
        <v>-9.4346714960458378E-2</v>
      </c>
      <c r="AW42" s="42">
        <v>1.8635805893890123E-3</v>
      </c>
      <c r="AX42" s="42">
        <v>0.10078545048356767</v>
      </c>
      <c r="AY42" s="42">
        <v>0.48158330780071251</v>
      </c>
      <c r="AZ42" s="42">
        <v>0.90227329371505571</v>
      </c>
      <c r="BA42" s="42">
        <v>0.78030279610970632</v>
      </c>
      <c r="BB42" s="42">
        <v>4.1255847618264271E-2</v>
      </c>
      <c r="BC42" s="42">
        <v>0.98895245214968386</v>
      </c>
    </row>
    <row r="43" spans="1:56" x14ac:dyDescent="0.25">
      <c r="C43" s="42">
        <v>-4.2039654131313033E-2</v>
      </c>
      <c r="D43" s="42">
        <v>0.4206777842289009</v>
      </c>
      <c r="E43" s="42">
        <v>-1.2502115170037069E-2</v>
      </c>
      <c r="F43" s="42">
        <v>-6.9792664367252288E-2</v>
      </c>
      <c r="G43" s="42">
        <v>2.7494745563410067E-3</v>
      </c>
      <c r="H43" s="42">
        <v>0.14153806119053156</v>
      </c>
      <c r="I43" s="42">
        <v>0.59976719485903573</v>
      </c>
      <c r="J43" s="42">
        <v>1.0247106947208051</v>
      </c>
      <c r="K43" s="42">
        <v>0.9051564782796172</v>
      </c>
      <c r="L43" s="42">
        <v>-3.0721943674563098E-2</v>
      </c>
      <c r="M43" s="42">
        <v>1.2753167406113595</v>
      </c>
      <c r="P43" s="3"/>
      <c r="Q43" s="42">
        <v>3.4772361951151666E-2</v>
      </c>
      <c r="R43" s="42">
        <v>1.1177480530767334</v>
      </c>
      <c r="S43" s="42">
        <v>-5.5175133819815774E-3</v>
      </c>
      <c r="T43" s="42">
        <v>8.1826833465722896E-3</v>
      </c>
      <c r="U43" s="42">
        <v>4.925214787061994E-2</v>
      </c>
      <c r="V43" s="42">
        <v>0.21263707549325944</v>
      </c>
      <c r="W43" s="42">
        <v>0.47801329161135392</v>
      </c>
      <c r="X43" s="42">
        <v>0.90147319446612373</v>
      </c>
      <c r="Y43" s="42">
        <v>1.1022925488880932</v>
      </c>
      <c r="Z43" s="42">
        <v>8.1488282914483868E-4</v>
      </c>
      <c r="AA43" s="42">
        <v>1.0712466362482711</v>
      </c>
      <c r="AD43" s="3"/>
      <c r="AE43" s="42">
        <v>7.6251913550386352E-2</v>
      </c>
      <c r="AF43" s="42">
        <v>0.68708058065698663</v>
      </c>
      <c r="AG43" s="42">
        <v>6.3664604293155033E-3</v>
      </c>
      <c r="AH43" s="42">
        <v>-2.7706835722997526E-2</v>
      </c>
      <c r="AI43" s="42">
        <v>-2.0978000828530546E-2</v>
      </c>
      <c r="AJ43" s="42">
        <v>0.19755410760348782</v>
      </c>
      <c r="AK43" s="42">
        <v>0.78962971107551005</v>
      </c>
      <c r="AL43" s="42">
        <v>1.0393894649285988</v>
      </c>
      <c r="AM43" s="42">
        <v>1.0642045219999652</v>
      </c>
      <c r="AN43" s="42">
        <v>-3.7694652615034428E-2</v>
      </c>
      <c r="AO43" s="42">
        <v>1.1152055288690008</v>
      </c>
      <c r="AR43" s="3"/>
      <c r="AS43" s="42">
        <v>0.15814778886670158</v>
      </c>
      <c r="AT43" s="42">
        <v>1.1703366276946499</v>
      </c>
      <c r="AU43" s="42">
        <v>-5.8318135353788172E-2</v>
      </c>
      <c r="AV43" s="42">
        <v>-5.0607779217074482E-2</v>
      </c>
      <c r="AW43" s="42">
        <v>1.6922211983793244E-2</v>
      </c>
      <c r="AX43" s="42">
        <v>0.16296892995752932</v>
      </c>
      <c r="AY43" s="42">
        <v>0.54943872500113333</v>
      </c>
      <c r="AZ43" s="42">
        <v>1.0707517331359846</v>
      </c>
      <c r="BA43" s="42">
        <v>0.95515863750460228</v>
      </c>
      <c r="BB43" s="42">
        <v>2.1343947473037927E-2</v>
      </c>
      <c r="BC43" s="42">
        <v>1.2942741177744679</v>
      </c>
    </row>
    <row r="44" spans="1:56" x14ac:dyDescent="0.25">
      <c r="B44" s="3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P44" s="3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D44" s="3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R44" s="3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</row>
    <row r="45" spans="1:56" x14ac:dyDescent="0.25">
      <c r="A45" t="s">
        <v>8</v>
      </c>
      <c r="B45" s="3" t="s">
        <v>43</v>
      </c>
      <c r="C45" s="42">
        <v>-2.6921953450869694E-2</v>
      </c>
      <c r="D45" s="42">
        <v>0.61932159731041658</v>
      </c>
      <c r="E45" s="42">
        <v>3.9988256054681148E-2</v>
      </c>
      <c r="F45" s="42">
        <v>-2.9839182718386332E-2</v>
      </c>
      <c r="G45" s="42">
        <v>-3.1800872610169416E-2</v>
      </c>
      <c r="H45" s="42">
        <v>0.17878970581888248</v>
      </c>
      <c r="I45" s="42">
        <v>0.68631493930657461</v>
      </c>
      <c r="J45" s="42">
        <v>0.99097461184714097</v>
      </c>
      <c r="K45" s="42">
        <v>1.014314359044868</v>
      </c>
      <c r="L45" s="42">
        <v>-1.5665189927377874E-3</v>
      </c>
      <c r="M45" s="42">
        <v>1.211877336078875</v>
      </c>
      <c r="P45" s="3" t="s">
        <v>2</v>
      </c>
      <c r="Q45" s="42">
        <v>-2.6445810187993385E-2</v>
      </c>
      <c r="R45" s="42">
        <v>0.8563529977726394</v>
      </c>
      <c r="S45" s="42">
        <v>-4.3758083109712905E-3</v>
      </c>
      <c r="T45" s="42">
        <v>-4.435908255632804E-2</v>
      </c>
      <c r="U45" s="42">
        <v>5.4856142164839868E-2</v>
      </c>
      <c r="V45" s="42">
        <v>0.21478804843161312</v>
      </c>
      <c r="W45" s="42">
        <v>0.66313544301974536</v>
      </c>
      <c r="X45" s="42">
        <v>1.0657590343701968</v>
      </c>
      <c r="Y45" s="42">
        <v>0.92431821327187214</v>
      </c>
      <c r="Z45" s="42">
        <v>1.3182432361378383E-2</v>
      </c>
      <c r="AA45" s="42">
        <v>1.4415054000659757</v>
      </c>
      <c r="AD45" s="3" t="s">
        <v>44</v>
      </c>
      <c r="AE45" s="42">
        <v>1.3002611269304536E-2</v>
      </c>
      <c r="AF45" s="42">
        <v>1.0438502952011606</v>
      </c>
      <c r="AG45" s="42">
        <v>2.2328264496295817E-2</v>
      </c>
      <c r="AH45" s="42">
        <v>7.4607855182277933E-3</v>
      </c>
      <c r="AI45" s="42">
        <v>4.8867384025374203E-2</v>
      </c>
      <c r="AJ45" s="42">
        <v>9.9329457408407762E-2</v>
      </c>
      <c r="AK45" s="42">
        <v>0.46391020858004073</v>
      </c>
      <c r="AL45" s="42">
        <v>0.78852636579109914</v>
      </c>
      <c r="AM45" s="42">
        <v>0.85033398226429957</v>
      </c>
      <c r="AN45" s="42">
        <v>-1.3391943141502336E-2</v>
      </c>
      <c r="AO45" s="42">
        <v>1.14403391852105</v>
      </c>
      <c r="AR45" s="3" t="s">
        <v>45</v>
      </c>
      <c r="AS45" s="42">
        <v>-2.5966974121088549E-2</v>
      </c>
      <c r="AT45" s="42">
        <v>0.6979993125622892</v>
      </c>
      <c r="AU45" s="42">
        <v>-1.3234581492817946E-3</v>
      </c>
      <c r="AV45" s="42">
        <v>-6.7263872662921192E-2</v>
      </c>
      <c r="AW45" s="42">
        <v>1.5078816577080809E-2</v>
      </c>
      <c r="AX45" s="42">
        <v>0.14783856188965272</v>
      </c>
      <c r="AY45" s="42">
        <v>0.3473888575202968</v>
      </c>
      <c r="AZ45" s="42">
        <v>0.79612581151225348</v>
      </c>
      <c r="BA45" s="42">
        <v>0.98398531304841075</v>
      </c>
      <c r="BB45" s="42">
        <v>-9.840013492893819E-2</v>
      </c>
      <c r="BC45" s="42">
        <v>0.93654044279036996</v>
      </c>
    </row>
    <row r="46" spans="1:56" x14ac:dyDescent="0.25">
      <c r="B46" s="3"/>
      <c r="C46" s="42">
        <v>8.3311912965784288E-2</v>
      </c>
      <c r="D46" s="42">
        <v>0.81015915899655599</v>
      </c>
      <c r="E46" s="42">
        <v>-4.95507223394984E-2</v>
      </c>
      <c r="F46" s="42">
        <v>-1.9614929373285302E-2</v>
      </c>
      <c r="G46" s="42">
        <v>-5.7271931788529873E-3</v>
      </c>
      <c r="H46" s="42">
        <v>0.11368589557000135</v>
      </c>
      <c r="I46" s="42">
        <v>0.91484925222939528</v>
      </c>
      <c r="J46" s="42">
        <v>1.0239288758476244</v>
      </c>
      <c r="K46" s="42">
        <v>1.0956057176421332</v>
      </c>
      <c r="L46" s="42">
        <v>-4.5260974237359683E-2</v>
      </c>
      <c r="M46" s="42">
        <v>1.2487218309271526</v>
      </c>
      <c r="P46" s="3"/>
      <c r="Q46" s="42">
        <v>-3.4246944984719495E-2</v>
      </c>
      <c r="R46" s="42">
        <v>1.2216597162702956</v>
      </c>
      <c r="S46" s="42">
        <v>1.2517200942182633E-2</v>
      </c>
      <c r="T46" s="42">
        <v>-2.771676198124827E-2</v>
      </c>
      <c r="U46" s="42">
        <v>4.4532432277934207E-2</v>
      </c>
      <c r="V46" s="42">
        <v>0.19053054419418852</v>
      </c>
      <c r="W46" s="42">
        <v>0.57341627551441299</v>
      </c>
      <c r="X46" s="42">
        <v>1.0554607234907896</v>
      </c>
      <c r="Y46" s="42">
        <v>0.99766907268519345</v>
      </c>
      <c r="Z46" s="42">
        <v>3.9368930180123156E-2</v>
      </c>
      <c r="AA46" s="42">
        <v>1.6203172821944003</v>
      </c>
      <c r="AD46" s="3"/>
      <c r="AE46" s="42">
        <v>-4.2568001105730505E-3</v>
      </c>
      <c r="AF46" s="42">
        <v>0.81325072697040701</v>
      </c>
      <c r="AG46" s="42">
        <v>-1.6358868140602657E-2</v>
      </c>
      <c r="AH46" s="42">
        <v>-2.3042265408852656E-2</v>
      </c>
      <c r="AI46" s="42">
        <v>2.8003702981621116E-2</v>
      </c>
      <c r="AJ46" s="42">
        <v>0.14144860989585137</v>
      </c>
      <c r="AK46" s="42">
        <v>0.4592271335243</v>
      </c>
      <c r="AL46" s="42">
        <v>0.98382034298876209</v>
      </c>
      <c r="AM46" s="42">
        <v>1.0201569289779642</v>
      </c>
      <c r="AN46" s="42">
        <v>-1.3232643729222575E-3</v>
      </c>
      <c r="AO46" s="42">
        <v>1.1283741480651184</v>
      </c>
      <c r="AR46" s="3"/>
      <c r="AS46" s="42">
        <v>-2.683533356640282E-2</v>
      </c>
      <c r="AT46" s="42">
        <v>1.0147986377196812</v>
      </c>
      <c r="AU46" s="42">
        <v>0.16361065663614691</v>
      </c>
      <c r="AV46" s="42">
        <v>6.5451889772085672E-2</v>
      </c>
      <c r="AW46" s="42">
        <v>-2.3117304630622136E-2</v>
      </c>
      <c r="AX46" s="42">
        <v>0.26613049112694603</v>
      </c>
      <c r="AY46" s="42">
        <v>0.51825035343726833</v>
      </c>
      <c r="AZ46" s="42">
        <v>0.96933729984142214</v>
      </c>
      <c r="BA46" s="42">
        <v>1.135083443546876</v>
      </c>
      <c r="BB46" s="42">
        <v>-1.1084755870435949E-2</v>
      </c>
      <c r="BC46" s="42">
        <v>1.2315928503323723</v>
      </c>
    </row>
    <row r="47" spans="1:56" x14ac:dyDescent="0.25">
      <c r="B47" s="3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P47" s="3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D47" s="3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R47" s="3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</row>
    <row r="48" spans="1:56" x14ac:dyDescent="0.25">
      <c r="A48" t="s">
        <v>9</v>
      </c>
      <c r="B48" s="3" t="s">
        <v>43</v>
      </c>
      <c r="C48" s="43">
        <v>5.3455626799427114E-2</v>
      </c>
      <c r="D48" s="42">
        <v>0.90375736622440284</v>
      </c>
      <c r="E48" s="42">
        <v>2.69395348842826E-2</v>
      </c>
      <c r="F48" s="42">
        <v>-7.5166433257484302E-2</v>
      </c>
      <c r="G48" s="42">
        <v>-1.5645869933488439E-3</v>
      </c>
      <c r="H48" s="42">
        <v>0.10690410405102609</v>
      </c>
      <c r="I48" s="42">
        <v>0.52388714979667583</v>
      </c>
      <c r="J48" s="42">
        <v>0.9424488415477843</v>
      </c>
      <c r="K48" s="42">
        <v>0.92329431672756535</v>
      </c>
      <c r="L48" s="42">
        <v>-6.6039985227252185E-2</v>
      </c>
      <c r="M48" s="42">
        <v>1.2231385280473068</v>
      </c>
      <c r="P48" s="3" t="s">
        <v>2</v>
      </c>
      <c r="Q48" s="42">
        <v>-2.0864399273652107E-2</v>
      </c>
      <c r="R48" s="42">
        <v>0.74820229026375307</v>
      </c>
      <c r="S48" s="42">
        <v>-6.5908047332043406E-3</v>
      </c>
      <c r="T48" s="42">
        <v>4.1890362382426593E-3</v>
      </c>
      <c r="U48" s="42">
        <v>1.4035149707509641E-2</v>
      </c>
      <c r="V48" s="42">
        <v>0.16160711621623058</v>
      </c>
      <c r="W48" s="42">
        <v>0.52506795247504834</v>
      </c>
      <c r="X48" s="42">
        <v>0.67837155229858548</v>
      </c>
      <c r="Y48" s="42">
        <v>0.99280656467939321</v>
      </c>
      <c r="Z48" s="42">
        <v>2.1328559428498688E-2</v>
      </c>
      <c r="AA48" s="42">
        <v>1.2899852858724485</v>
      </c>
      <c r="AD48" s="3" t="s">
        <v>44</v>
      </c>
      <c r="AE48" s="42">
        <v>2.8629866089097907E-3</v>
      </c>
      <c r="AF48" s="42">
        <v>1.0568682780699812</v>
      </c>
      <c r="AG48" s="42">
        <v>4.0589665735571566E-2</v>
      </c>
      <c r="AH48" s="42">
        <v>3.1709752182905865E-2</v>
      </c>
      <c r="AI48" s="42">
        <v>7.8245779174323932E-2</v>
      </c>
      <c r="AJ48" s="42">
        <v>0.19705709600612281</v>
      </c>
      <c r="AK48" s="42">
        <v>0.48737428257715437</v>
      </c>
      <c r="AL48" s="42">
        <v>1.2618465708430677</v>
      </c>
      <c r="AM48" s="42">
        <v>1.0077146813260716</v>
      </c>
      <c r="AN48" s="42">
        <v>-3.6321532626442866E-2</v>
      </c>
      <c r="AO48" s="42">
        <v>1.723330963516206</v>
      </c>
      <c r="AR48" s="3" t="s">
        <v>45</v>
      </c>
      <c r="AS48" s="42">
        <v>-5.0779906757378132E-2</v>
      </c>
      <c r="AT48" s="42">
        <v>0.6798436969233056</v>
      </c>
      <c r="AU48" s="42">
        <v>-5.7443253003300367E-2</v>
      </c>
      <c r="AV48" s="42">
        <v>-4.5778012531478701E-2</v>
      </c>
      <c r="AW48" s="42">
        <v>-7.2215523608357797E-3</v>
      </c>
      <c r="AX48" s="42">
        <v>0.13878666925167024</v>
      </c>
      <c r="AY48" s="42">
        <v>0.37395485170266002</v>
      </c>
      <c r="AZ48" s="42">
        <v>0.7090914757292196</v>
      </c>
      <c r="BA48" s="42">
        <v>1.0080600441197871</v>
      </c>
      <c r="BB48" s="42">
        <v>-8.9281949872964741E-3</v>
      </c>
      <c r="BC48" s="42">
        <v>1.0772594433903044</v>
      </c>
    </row>
    <row r="49" spans="1:55" x14ac:dyDescent="0.25">
      <c r="B49" s="3"/>
      <c r="C49" s="42">
        <v>5.0225764573504708E-3</v>
      </c>
      <c r="D49" s="42">
        <v>1.0938695168127566</v>
      </c>
      <c r="E49" s="42">
        <v>4.8276250991723106E-2</v>
      </c>
      <c r="F49" s="42">
        <v>-9.7263434061979959E-2</v>
      </c>
      <c r="G49" s="42">
        <v>-0.13570715288648999</v>
      </c>
      <c r="H49" s="42">
        <v>9.2964359477431743E-2</v>
      </c>
      <c r="I49" s="42">
        <v>0.57452833344617427</v>
      </c>
      <c r="J49" s="42">
        <v>0.87161088496882877</v>
      </c>
      <c r="K49" s="42">
        <v>0.8798593985213754</v>
      </c>
      <c r="L49" s="42">
        <v>-6.7654003905531293E-2</v>
      </c>
      <c r="M49" s="42">
        <v>0.97608087366659313</v>
      </c>
      <c r="P49" s="3"/>
      <c r="Q49" s="42">
        <v>1.0551147773245832E-2</v>
      </c>
      <c r="R49" s="42">
        <v>0.70740788702858071</v>
      </c>
      <c r="S49" s="42">
        <v>7.3544732352628841E-3</v>
      </c>
      <c r="T49" s="42">
        <v>-1.4904555668015004E-2</v>
      </c>
      <c r="U49" s="42">
        <v>3.4551915445154846E-2</v>
      </c>
      <c r="V49" s="42">
        <v>0.25452298688939617</v>
      </c>
      <c r="W49" s="42">
        <v>0.60780819568326294</v>
      </c>
      <c r="X49" s="42">
        <v>1.0081876975821809</v>
      </c>
      <c r="Y49" s="42">
        <v>1.0719641289232487</v>
      </c>
      <c r="Z49" s="42">
        <v>-1.1778976430150901E-2</v>
      </c>
      <c r="AA49" s="42">
        <v>1.1870270161336052</v>
      </c>
      <c r="AD49" s="3"/>
      <c r="AE49" s="42">
        <v>-3.6117347937243499E-2</v>
      </c>
      <c r="AF49" s="42">
        <v>0.82759188048791255</v>
      </c>
      <c r="AG49" s="42">
        <v>2.0046976523692126E-3</v>
      </c>
      <c r="AH49" s="42">
        <v>3.3678411802892522E-2</v>
      </c>
      <c r="AI49" s="42">
        <v>1.642111306176464E-2</v>
      </c>
      <c r="AJ49" s="42">
        <v>6.7551288843419627E-2</v>
      </c>
      <c r="AK49" s="42">
        <v>0.50046371094664244</v>
      </c>
      <c r="AL49" s="42">
        <v>1.0183374333112076</v>
      </c>
      <c r="AM49" s="42">
        <v>1.1078251601160343</v>
      </c>
      <c r="AN49" s="42">
        <v>2.6981530566835794E-2</v>
      </c>
      <c r="AO49" s="42">
        <v>1.6437670592572027</v>
      </c>
      <c r="AR49" s="3"/>
      <c r="AS49" s="42">
        <v>4.1836515535709724E-2</v>
      </c>
      <c r="AT49" s="42">
        <v>0.73341741246126846</v>
      </c>
      <c r="AU49" s="42">
        <v>-3.8754640035703281E-2</v>
      </c>
      <c r="AV49" s="42">
        <v>3.2430656935371505E-2</v>
      </c>
      <c r="AW49" s="42">
        <v>2.353335632679588E-2</v>
      </c>
      <c r="AX49" s="42">
        <v>7.4026719675093153E-2</v>
      </c>
      <c r="AY49" s="42">
        <v>0.37032844534638298</v>
      </c>
      <c r="AZ49" s="42">
        <v>0.99350783041513857</v>
      </c>
      <c r="BA49" s="42">
        <v>1.2798993029317707</v>
      </c>
      <c r="BB49" s="42">
        <v>0.11406947924796847</v>
      </c>
      <c r="BC49" s="42">
        <v>1.2215201001735627</v>
      </c>
    </row>
    <row r="50" spans="1:55" x14ac:dyDescent="0.25">
      <c r="B50" s="3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P50" s="3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  <c r="AD50" s="3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R50" s="3"/>
      <c r="AS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</row>
    <row r="51" spans="1:55" x14ac:dyDescent="0.25">
      <c r="A51" t="s">
        <v>10</v>
      </c>
      <c r="B51" s="3" t="s">
        <v>43</v>
      </c>
      <c r="C51" s="42">
        <v>2.6760003837212977E-2</v>
      </c>
      <c r="D51" s="42">
        <v>0.77865669068942722</v>
      </c>
      <c r="E51" s="42">
        <v>-2.2939496631927469E-2</v>
      </c>
      <c r="F51" s="42">
        <v>-6.5464433666898095E-2</v>
      </c>
      <c r="G51" s="42">
        <v>1.5215547604795312E-2</v>
      </c>
      <c r="H51" s="42">
        <v>0.14515605888414082</v>
      </c>
      <c r="I51" s="42">
        <v>0.44283042244233839</v>
      </c>
      <c r="J51" s="42">
        <v>0.81848685001953125</v>
      </c>
      <c r="K51" s="42">
        <v>1.0385921222933494</v>
      </c>
      <c r="L51" s="42">
        <v>1.7532918991687366E-2</v>
      </c>
      <c r="M51" s="42">
        <v>1.2572671461655371</v>
      </c>
      <c r="P51" s="3" t="s">
        <v>2</v>
      </c>
      <c r="Q51" s="42">
        <v>-2.3060753041642599E-2</v>
      </c>
      <c r="R51" s="42">
        <v>0.60459944421844114</v>
      </c>
      <c r="S51" s="42">
        <v>-1.3427841995653269E-2</v>
      </c>
      <c r="T51" s="42">
        <v>-3.9595861816538987E-3</v>
      </c>
      <c r="U51" s="42">
        <v>3.6051981881389583E-2</v>
      </c>
      <c r="V51" s="42">
        <v>0.1675529967885257</v>
      </c>
      <c r="W51" s="42">
        <v>0.43150136689070584</v>
      </c>
      <c r="X51" s="42">
        <v>0.59959353315188879</v>
      </c>
      <c r="Y51" s="42">
        <v>1.0454740362096338</v>
      </c>
      <c r="Z51" s="42">
        <v>3.2027202405937504E-2</v>
      </c>
      <c r="AA51" s="42">
        <v>0.97185024389957686</v>
      </c>
      <c r="AD51" s="3" t="s">
        <v>44</v>
      </c>
      <c r="AE51" s="42">
        <v>3.0094579340597293E-2</v>
      </c>
      <c r="AF51" s="42">
        <v>0.75151045702244612</v>
      </c>
      <c r="AG51" s="42">
        <v>-2.0049702327384164E-2</v>
      </c>
      <c r="AH51" s="42">
        <v>-1.3961333899985063E-3</v>
      </c>
      <c r="AI51" s="42">
        <v>-4.6491540442809898E-2</v>
      </c>
      <c r="AJ51" s="42">
        <v>3.8035232136110292E-2</v>
      </c>
      <c r="AK51" s="42">
        <v>0.59193920263147382</v>
      </c>
      <c r="AL51" s="42">
        <v>0.85630640810337544</v>
      </c>
      <c r="AM51" s="42">
        <v>1.1302960583456192</v>
      </c>
      <c r="AN51" s="42">
        <v>-7.4005293995147041E-5</v>
      </c>
      <c r="AO51" s="42">
        <v>1.1325546515635294</v>
      </c>
      <c r="AR51" s="3" t="s">
        <v>45</v>
      </c>
      <c r="AS51" s="42">
        <v>9.2832257753448819E-2</v>
      </c>
      <c r="AT51" s="42">
        <v>0.69128476485515489</v>
      </c>
      <c r="AU51" s="42">
        <v>-9.3970796088531761E-2</v>
      </c>
      <c r="AV51" s="42">
        <v>-0.27247948037769271</v>
      </c>
      <c r="AW51" s="42">
        <v>-0.16706880305741384</v>
      </c>
      <c r="AX51" s="42">
        <v>-1.682869465348719E-2</v>
      </c>
      <c r="AY51" s="42">
        <v>0.29896526704851528</v>
      </c>
      <c r="AZ51" s="42">
        <v>0.75810226540626979</v>
      </c>
      <c r="BA51" s="42">
        <v>1.250851413475329</v>
      </c>
      <c r="BB51" s="42">
        <v>-2.6041688137415687E-2</v>
      </c>
      <c r="BC51" s="42">
        <v>1.2394362204401268</v>
      </c>
    </row>
    <row r="52" spans="1:55" x14ac:dyDescent="0.25">
      <c r="C52" s="42">
        <v>1.4569164770979514E-2</v>
      </c>
      <c r="D52" s="42">
        <v>0.98901509643664065</v>
      </c>
      <c r="E52" s="42">
        <v>3.4592743892465703E-3</v>
      </c>
      <c r="F52" s="42">
        <v>1.1338788856658259E-2</v>
      </c>
      <c r="G52" s="42">
        <v>-5.1828695166043839E-2</v>
      </c>
      <c r="H52" s="42">
        <v>0.12612808383660967</v>
      </c>
      <c r="I52" s="42">
        <v>0.73718161536117177</v>
      </c>
      <c r="J52" s="42">
        <v>0.81497339504444566</v>
      </c>
      <c r="K52" s="42">
        <v>0.86030647216055167</v>
      </c>
      <c r="L52" s="42">
        <v>-3.9381865357198752E-2</v>
      </c>
      <c r="M52" s="42">
        <v>1.0761624722544931</v>
      </c>
      <c r="Q52" s="42">
        <v>7.8275407601928453E-3</v>
      </c>
      <c r="R52" s="42">
        <v>0.80825609850363345</v>
      </c>
      <c r="S52" s="42">
        <v>-1.1860075035041093E-2</v>
      </c>
      <c r="T52" s="42">
        <v>3.7704198579588087E-3</v>
      </c>
      <c r="U52" s="42">
        <v>4.0637405032381911E-2</v>
      </c>
      <c r="V52" s="42">
        <v>0.19590907079397321</v>
      </c>
      <c r="W52" s="42">
        <v>0.50366705753410113</v>
      </c>
      <c r="X52" s="42">
        <v>0.72538351138259294</v>
      </c>
      <c r="Y52" s="42">
        <v>1.1347473081117607</v>
      </c>
      <c r="Z52" s="42">
        <v>8.4939269062067422E-3</v>
      </c>
      <c r="AA52" s="42">
        <v>1.0396723132753953</v>
      </c>
      <c r="AE52" s="42">
        <v>3.4809601022730577E-2</v>
      </c>
      <c r="AF52" s="42">
        <v>0.73550672508501846</v>
      </c>
      <c r="AG52" s="42">
        <v>-4.2995173470631663E-2</v>
      </c>
      <c r="AH52" s="42">
        <v>-3.4590537049943137E-2</v>
      </c>
      <c r="AI52" s="42">
        <v>-2.0696865380971857E-2</v>
      </c>
      <c r="AJ52" s="42">
        <v>0.10301639952760146</v>
      </c>
      <c r="AK52" s="42">
        <v>0.42772586895426257</v>
      </c>
      <c r="AL52" s="42">
        <v>0.78745439859915689</v>
      </c>
      <c r="AM52" s="42">
        <v>1.1113705644317087</v>
      </c>
      <c r="AN52" s="42">
        <v>-1.7852992713167893E-3</v>
      </c>
      <c r="AO52" s="42">
        <v>1.1387615435516782</v>
      </c>
      <c r="AS52" s="42">
        <v>-0.11841925385486433</v>
      </c>
      <c r="AT52" s="42">
        <v>0.76858282892822771</v>
      </c>
      <c r="AU52" s="42">
        <v>7.2296701391697665E-2</v>
      </c>
      <c r="AV52" s="42">
        <v>-3.2394654906550753E-2</v>
      </c>
      <c r="AW52" s="42">
        <v>5.678345163467146E-2</v>
      </c>
      <c r="AX52" s="42">
        <v>8.8180035166100526E-2</v>
      </c>
      <c r="AY52" s="42">
        <v>0.28124280059288942</v>
      </c>
      <c r="AZ52" s="42">
        <v>0.50589579597198187</v>
      </c>
      <c r="BA52" s="42">
        <v>0.94339872179652373</v>
      </c>
      <c r="BB52" s="42">
        <v>7.3302778935665239E-2</v>
      </c>
      <c r="BC52" s="42">
        <v>1.1064460505046378</v>
      </c>
    </row>
    <row r="53" spans="1:55" x14ac:dyDescent="0.25"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Q53" s="42"/>
      <c r="R53" s="42"/>
      <c r="S53" s="42"/>
      <c r="T53" s="42"/>
      <c r="U53" s="42"/>
      <c r="V53" s="42"/>
      <c r="W53" s="42"/>
      <c r="X53" s="42"/>
      <c r="Y53" s="42"/>
      <c r="Z53" s="42"/>
      <c r="AA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  <c r="AS53" s="42"/>
      <c r="AT53" s="42"/>
      <c r="AU53" s="42"/>
      <c r="AV53" s="42"/>
      <c r="AW53" s="42"/>
      <c r="AX53" s="42"/>
      <c r="AY53" s="42"/>
      <c r="AZ53" s="42"/>
      <c r="BA53" s="42"/>
      <c r="BB53" s="42"/>
      <c r="BC53" s="42"/>
    </row>
    <row r="54" spans="1:55" x14ac:dyDescent="0.25">
      <c r="A54" t="s">
        <v>11</v>
      </c>
      <c r="B54" s="3" t="s">
        <v>43</v>
      </c>
      <c r="C54" s="42">
        <v>3.5028821893066928E-2</v>
      </c>
      <c r="D54" s="42">
        <v>0.804432688557148</v>
      </c>
      <c r="E54" s="42">
        <v>-1.2715085567958414E-3</v>
      </c>
      <c r="F54" s="42">
        <v>-0.10923576202279532</v>
      </c>
      <c r="G54" s="42">
        <v>-6.2915868913064943E-2</v>
      </c>
      <c r="H54" s="42">
        <v>0.1840213494135543</v>
      </c>
      <c r="I54" s="42">
        <v>0.50834183093106522</v>
      </c>
      <c r="J54" s="42">
        <v>0.96391209375135611</v>
      </c>
      <c r="K54" s="42">
        <v>0.86337235319133998</v>
      </c>
      <c r="L54" s="42">
        <v>-6.9695911782140366E-2</v>
      </c>
      <c r="M54" s="42">
        <v>1.2151473624128903</v>
      </c>
      <c r="P54" s="3" t="s">
        <v>2</v>
      </c>
      <c r="Q54" s="42">
        <v>1.118881695491571E-2</v>
      </c>
      <c r="R54" s="42">
        <v>0.91685542505323125</v>
      </c>
      <c r="S54" s="42">
        <v>-2.1254901985791434E-2</v>
      </c>
      <c r="T54" s="42">
        <v>-1.5962190409774982E-2</v>
      </c>
      <c r="U54" s="42">
        <v>9.6033918461030654E-3</v>
      </c>
      <c r="V54" s="42">
        <v>5.785919416697733E-2</v>
      </c>
      <c r="W54" s="42">
        <v>0.30844210526450755</v>
      </c>
      <c r="X54" s="42">
        <v>0.59150860357037194</v>
      </c>
      <c r="Y54" s="42">
        <v>0.93468986603973547</v>
      </c>
      <c r="Z54" s="42">
        <v>5.0133726485093897E-3</v>
      </c>
      <c r="AA54" s="42">
        <v>0.98579329306914865</v>
      </c>
      <c r="AD54" s="3" t="s">
        <v>44</v>
      </c>
      <c r="AE54" s="42">
        <v>5.2320068384202986E-2</v>
      </c>
      <c r="AF54" s="42">
        <v>0.85167780813924987</v>
      </c>
      <c r="AG54" s="42">
        <v>3.4215183894346968E-2</v>
      </c>
      <c r="AH54" s="42">
        <v>-1.2703026338133291E-2</v>
      </c>
      <c r="AI54" s="42">
        <v>3.3781798828780478E-3</v>
      </c>
      <c r="AJ54" s="42">
        <v>7.455264425239809E-2</v>
      </c>
      <c r="AK54" s="42">
        <v>0.39534380082318948</v>
      </c>
      <c r="AL54" s="42">
        <v>0.82093850007066305</v>
      </c>
      <c r="AM54" s="42">
        <v>0.89394833852249378</v>
      </c>
      <c r="AN54" s="42">
        <v>-4.8976141107324095E-2</v>
      </c>
      <c r="AO54" s="42">
        <v>1.21338228997051</v>
      </c>
      <c r="AR54" s="3" t="s">
        <v>45</v>
      </c>
      <c r="AS54" s="42">
        <v>6.6522888258179124E-3</v>
      </c>
      <c r="AT54" s="42">
        <v>0.55452315798345808</v>
      </c>
      <c r="AU54" s="42">
        <v>3.6732011911027866E-2</v>
      </c>
      <c r="AV54" s="42">
        <v>1.983222146799023E-2</v>
      </c>
      <c r="AW54" s="42">
        <v>5.1658414128241667E-2</v>
      </c>
      <c r="AX54" s="42">
        <v>8.7510510122267349E-2</v>
      </c>
      <c r="AY54" s="42">
        <v>0.20786947373716314</v>
      </c>
      <c r="AZ54" s="42">
        <v>0.58006735540775711</v>
      </c>
      <c r="BA54" s="42">
        <v>0.95820582134149768</v>
      </c>
      <c r="BB54" s="42">
        <v>1.7538537017125076E-2</v>
      </c>
      <c r="BC54" s="42">
        <v>1.0153861267887767</v>
      </c>
    </row>
    <row r="55" spans="1:55" x14ac:dyDescent="0.25">
      <c r="B55" s="3"/>
      <c r="C55" s="42">
        <v>4.7830625187537362E-2</v>
      </c>
      <c r="D55" s="42">
        <v>0.87373879268890786</v>
      </c>
      <c r="E55" s="42">
        <v>6.9178402416004828E-2</v>
      </c>
      <c r="F55" s="42">
        <v>-7.8707877912328889E-2</v>
      </c>
      <c r="G55" s="42">
        <v>-6.6998525810872955E-2</v>
      </c>
      <c r="H55" s="42">
        <v>9.2899439621261071E-2</v>
      </c>
      <c r="I55" s="42">
        <v>0.44149785065751379</v>
      </c>
      <c r="J55" s="42">
        <v>0.77842158768479253</v>
      </c>
      <c r="K55" s="42">
        <v>1.0774107448653258</v>
      </c>
      <c r="L55" s="42">
        <v>-8.1070429157673152E-2</v>
      </c>
      <c r="M55" s="42">
        <v>1.1658980582843881</v>
      </c>
      <c r="P55" s="3"/>
      <c r="Q55" s="42">
        <v>2.2343710412859622E-3</v>
      </c>
      <c r="R55" s="42">
        <v>0.93822048708181083</v>
      </c>
      <c r="S55" s="42">
        <v>5.0638592408391104E-3</v>
      </c>
      <c r="T55" s="42">
        <v>1.5213147940271359E-2</v>
      </c>
      <c r="U55" s="42">
        <v>2.3685075105979322E-2</v>
      </c>
      <c r="V55" s="42">
        <v>0.12147063105559791</v>
      </c>
      <c r="W55" s="42">
        <v>0.41782069134438499</v>
      </c>
      <c r="X55" s="42">
        <v>0.75726277465192771</v>
      </c>
      <c r="Y55" s="42">
        <v>1.0715023499253749</v>
      </c>
      <c r="Z55" s="42">
        <v>-2.2455178997585986E-3</v>
      </c>
      <c r="AA55" s="42">
        <v>1.1529385788307005</v>
      </c>
      <c r="AD55" s="3"/>
      <c r="AE55" s="42">
        <v>-7.4581353502296095E-3</v>
      </c>
      <c r="AF55" s="42">
        <v>0.89235275811412107</v>
      </c>
      <c r="AG55" s="42">
        <v>-2.9074325086824726E-3</v>
      </c>
      <c r="AH55" s="42">
        <v>-1.6608526052809124E-2</v>
      </c>
      <c r="AI55" s="42">
        <v>-1.2743025357245445E-2</v>
      </c>
      <c r="AJ55" s="42">
        <v>5.801355912870728E-2</v>
      </c>
      <c r="AK55" s="42">
        <v>0.45827487772867076</v>
      </c>
      <c r="AL55" s="42">
        <v>0.7756288553308871</v>
      </c>
      <c r="AM55" s="42">
        <v>1.1676437881560364</v>
      </c>
      <c r="AN55" s="42">
        <v>-2.7193543312313731E-2</v>
      </c>
      <c r="AO55" s="42">
        <v>0.98099501709758863</v>
      </c>
      <c r="AR55" s="3"/>
      <c r="AS55" s="42">
        <v>-0.11074488133051243</v>
      </c>
      <c r="AT55" s="42">
        <v>0.52237331653903107</v>
      </c>
      <c r="AU55" s="42">
        <v>-1.805914806286631E-2</v>
      </c>
      <c r="AV55" s="42">
        <v>4.6989708247516852E-2</v>
      </c>
      <c r="AW55" s="42">
        <v>4.8729784023072556E-2</v>
      </c>
      <c r="AX55" s="42">
        <v>0.13157018902351333</v>
      </c>
      <c r="AY55" s="42">
        <v>0.49278326718700527</v>
      </c>
      <c r="AZ55" s="42">
        <v>0.68314944418187806</v>
      </c>
      <c r="BA55" s="42">
        <v>1.0942144111413408</v>
      </c>
      <c r="BB55" s="42">
        <v>6.7881191639408048E-2</v>
      </c>
      <c r="BC55" s="42">
        <v>0.9321936407283844</v>
      </c>
    </row>
    <row r="56" spans="1:55" x14ac:dyDescent="0.25">
      <c r="B56" s="3"/>
      <c r="P56" s="3"/>
      <c r="AD56" s="3"/>
      <c r="AR56" s="3"/>
    </row>
    <row r="59" spans="1:55" x14ac:dyDescent="0.25">
      <c r="B59" s="3"/>
      <c r="P59" s="3"/>
      <c r="AD59" s="3"/>
      <c r="AR59" s="3"/>
    </row>
    <row r="60" spans="1:55" x14ac:dyDescent="0.25">
      <c r="B60" s="3"/>
      <c r="P60" s="3"/>
      <c r="AD60" s="3"/>
      <c r="AR60" s="3"/>
    </row>
    <row r="61" spans="1:55" x14ac:dyDescent="0.25">
      <c r="B61" s="3"/>
      <c r="P61" s="3"/>
      <c r="AD61" s="3"/>
      <c r="AQ61" s="3"/>
    </row>
    <row r="64" spans="1:55" x14ac:dyDescent="0.25">
      <c r="B64" s="3"/>
      <c r="O64" s="3"/>
      <c r="AB64" s="3"/>
      <c r="AP64" s="3"/>
    </row>
    <row r="65" spans="2:41" x14ac:dyDescent="0.25">
      <c r="B65" s="3"/>
      <c r="O65" s="3"/>
      <c r="AB65" s="3"/>
      <c r="AO65" s="3"/>
    </row>
    <row r="66" spans="2:41" x14ac:dyDescent="0.25">
      <c r="B66" s="3"/>
      <c r="O66" s="3"/>
      <c r="AB66" s="3"/>
      <c r="AO66" s="3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BG59"/>
  <sheetViews>
    <sheetView zoomScaleNormal="100" workbookViewId="0">
      <selection activeCell="A33" sqref="A33"/>
    </sheetView>
  </sheetViews>
  <sheetFormatPr baseColWidth="10" defaultRowHeight="15" x14ac:dyDescent="0.25"/>
  <sheetData>
    <row r="2" spans="1:48" x14ac:dyDescent="0.25">
      <c r="A2" s="10" t="s">
        <v>38</v>
      </c>
      <c r="B2" s="6"/>
      <c r="C2" s="6"/>
      <c r="D2" s="6"/>
    </row>
    <row r="3" spans="1:48" x14ac:dyDescent="0.25">
      <c r="A3" s="5" t="s">
        <v>42</v>
      </c>
      <c r="B3" s="5"/>
      <c r="C3" s="5"/>
      <c r="D3" s="5"/>
    </row>
    <row r="6" spans="1:48" x14ac:dyDescent="0.25">
      <c r="B6" s="3" t="s">
        <v>47</v>
      </c>
      <c r="C6" s="1">
        <v>1E-3</v>
      </c>
      <c r="D6" s="1">
        <v>0.01</v>
      </c>
      <c r="E6" s="1">
        <v>0.1</v>
      </c>
      <c r="F6" s="1">
        <v>0.3</v>
      </c>
      <c r="G6" s="1">
        <v>1</v>
      </c>
      <c r="H6" s="1">
        <v>3</v>
      </c>
      <c r="I6" s="1">
        <v>10</v>
      </c>
      <c r="J6" s="1">
        <v>0</v>
      </c>
      <c r="K6" s="1">
        <v>0</v>
      </c>
      <c r="O6" s="1">
        <v>1E-3</v>
      </c>
      <c r="P6" s="1">
        <v>0.01</v>
      </c>
      <c r="Q6" s="1">
        <v>0.1</v>
      </c>
      <c r="R6" s="1">
        <v>0.3</v>
      </c>
      <c r="S6" s="1">
        <v>1</v>
      </c>
      <c r="T6" s="1">
        <v>3</v>
      </c>
      <c r="U6" s="1">
        <v>10</v>
      </c>
      <c r="V6" s="1">
        <v>0</v>
      </c>
      <c r="W6" s="1">
        <v>0</v>
      </c>
      <c r="AA6" s="1">
        <v>1E-3</v>
      </c>
      <c r="AB6" s="1">
        <v>0.01</v>
      </c>
      <c r="AC6" s="1">
        <v>0.1</v>
      </c>
      <c r="AD6" s="1">
        <v>0.3</v>
      </c>
      <c r="AE6" s="1">
        <v>1</v>
      </c>
      <c r="AF6" s="1">
        <v>3</v>
      </c>
      <c r="AG6" s="1">
        <v>10</v>
      </c>
      <c r="AH6" s="1">
        <v>0</v>
      </c>
      <c r="AI6" s="1">
        <v>0</v>
      </c>
      <c r="AM6" s="1">
        <v>1E-3</v>
      </c>
      <c r="AN6" s="1">
        <v>0.01</v>
      </c>
      <c r="AO6" s="1">
        <v>0.1</v>
      </c>
      <c r="AP6" s="1">
        <v>0.3</v>
      </c>
      <c r="AQ6" s="1">
        <v>1</v>
      </c>
      <c r="AR6" s="1">
        <v>3</v>
      </c>
      <c r="AS6" s="1">
        <v>10</v>
      </c>
      <c r="AT6" s="1">
        <v>0</v>
      </c>
      <c r="AU6" s="1">
        <v>0</v>
      </c>
    </row>
    <row r="7" spans="1:48" x14ac:dyDescent="0.25">
      <c r="B7" s="3" t="s">
        <v>4</v>
      </c>
      <c r="C7" s="1">
        <v>10</v>
      </c>
      <c r="D7" s="1">
        <v>10</v>
      </c>
      <c r="E7" s="1">
        <v>10</v>
      </c>
      <c r="F7" s="1">
        <v>10</v>
      </c>
      <c r="G7" s="1">
        <v>10</v>
      </c>
      <c r="H7" s="1">
        <v>10</v>
      </c>
      <c r="I7" s="1">
        <v>10</v>
      </c>
      <c r="J7" s="1">
        <v>0</v>
      </c>
      <c r="K7" s="1">
        <v>10</v>
      </c>
      <c r="L7" s="1"/>
      <c r="N7" s="3"/>
      <c r="O7" s="1">
        <v>10</v>
      </c>
      <c r="P7" s="1">
        <v>10</v>
      </c>
      <c r="Q7" s="1">
        <v>10</v>
      </c>
      <c r="R7" s="1">
        <v>10</v>
      </c>
      <c r="S7" s="1">
        <v>10</v>
      </c>
      <c r="T7" s="1">
        <v>10</v>
      </c>
      <c r="U7" s="1">
        <v>10</v>
      </c>
      <c r="V7" s="1">
        <v>0</v>
      </c>
      <c r="W7" s="1">
        <v>10</v>
      </c>
      <c r="Z7" s="3"/>
      <c r="AA7" s="1">
        <v>10</v>
      </c>
      <c r="AB7" s="1">
        <v>10</v>
      </c>
      <c r="AC7" s="1">
        <v>10</v>
      </c>
      <c r="AD7" s="1">
        <v>10</v>
      </c>
      <c r="AE7" s="1">
        <v>10</v>
      </c>
      <c r="AF7" s="1">
        <v>10</v>
      </c>
      <c r="AG7" s="1">
        <v>10</v>
      </c>
      <c r="AH7" s="1">
        <v>0</v>
      </c>
      <c r="AI7" s="1">
        <v>10</v>
      </c>
      <c r="AL7" s="3"/>
      <c r="AM7" s="1">
        <v>10</v>
      </c>
      <c r="AN7" s="1">
        <v>10</v>
      </c>
      <c r="AO7" s="1">
        <v>10</v>
      </c>
      <c r="AP7" s="1">
        <v>10</v>
      </c>
      <c r="AQ7" s="1">
        <v>10</v>
      </c>
      <c r="AR7" s="1">
        <v>10</v>
      </c>
      <c r="AS7" s="1">
        <v>10</v>
      </c>
      <c r="AT7" s="1">
        <v>0</v>
      </c>
      <c r="AU7" s="1">
        <v>10</v>
      </c>
    </row>
    <row r="8" spans="1:48" x14ac:dyDescent="0.25">
      <c r="B8" s="3"/>
      <c r="L8" s="1" t="s">
        <v>80</v>
      </c>
      <c r="X8" s="1" t="s">
        <v>80</v>
      </c>
      <c r="AJ8" s="1" t="s">
        <v>80</v>
      </c>
      <c r="AV8" s="1" t="s">
        <v>80</v>
      </c>
    </row>
    <row r="9" spans="1:48" x14ac:dyDescent="0.25">
      <c r="A9" t="s">
        <v>7</v>
      </c>
      <c r="B9" s="3" t="s">
        <v>43</v>
      </c>
      <c r="C9">
        <v>0.87529999999999997</v>
      </c>
      <c r="D9">
        <v>0.61950000000000005</v>
      </c>
      <c r="E9">
        <v>0.42349999999999999</v>
      </c>
      <c r="F9">
        <v>0.33329999999999999</v>
      </c>
      <c r="G9">
        <v>0.3281</v>
      </c>
      <c r="H9">
        <v>0.3009</v>
      </c>
      <c r="I9">
        <v>0.30620000000000003</v>
      </c>
      <c r="J9">
        <v>0.29880000000000001</v>
      </c>
      <c r="K9" s="12">
        <v>0.86609999999999998</v>
      </c>
      <c r="L9">
        <v>8.7900000000000006E-2</v>
      </c>
      <c r="N9" s="3" t="s">
        <v>2</v>
      </c>
      <c r="O9">
        <v>0.87380000000000002</v>
      </c>
      <c r="P9">
        <v>0.69499999999999995</v>
      </c>
      <c r="Q9">
        <v>0.4824</v>
      </c>
      <c r="R9">
        <v>0.32329999999999998</v>
      </c>
      <c r="S9">
        <v>0.27889999999999998</v>
      </c>
      <c r="T9">
        <v>0.253</v>
      </c>
      <c r="U9">
        <v>0.25140000000000001</v>
      </c>
      <c r="V9">
        <v>0.2238</v>
      </c>
      <c r="W9" s="12">
        <v>1.0562</v>
      </c>
      <c r="X9">
        <v>8.7099999999999997E-2</v>
      </c>
      <c r="Z9" s="3" t="s">
        <v>44</v>
      </c>
      <c r="AA9">
        <v>0.62070000000000003</v>
      </c>
      <c r="AB9">
        <v>0.63729999999999998</v>
      </c>
      <c r="AC9">
        <v>0.30570000000000003</v>
      </c>
      <c r="AD9">
        <v>0.26490000000000002</v>
      </c>
      <c r="AE9">
        <v>0.25090000000000001</v>
      </c>
      <c r="AF9">
        <v>0.22259999999999999</v>
      </c>
      <c r="AG9">
        <v>0.23499999999999999</v>
      </c>
      <c r="AH9">
        <v>0.2326</v>
      </c>
      <c r="AI9" s="12">
        <v>0.78420000000000001</v>
      </c>
      <c r="AJ9">
        <v>0.1018</v>
      </c>
      <c r="AL9" s="3" t="s">
        <v>45</v>
      </c>
      <c r="AM9">
        <v>0.59379999999999999</v>
      </c>
      <c r="AN9">
        <v>0.60819999999999996</v>
      </c>
      <c r="AO9">
        <v>0.36899999999999999</v>
      </c>
      <c r="AP9">
        <v>0.28010000000000002</v>
      </c>
      <c r="AQ9">
        <v>0.27660000000000001</v>
      </c>
      <c r="AR9">
        <v>0.28549999999999998</v>
      </c>
      <c r="AS9">
        <v>0.28970000000000001</v>
      </c>
      <c r="AT9">
        <v>0.26450000000000001</v>
      </c>
      <c r="AU9" s="12">
        <v>0.71870000000000001</v>
      </c>
      <c r="AV9">
        <v>0.1003</v>
      </c>
    </row>
    <row r="10" spans="1:48" x14ac:dyDescent="0.25">
      <c r="B10" s="3"/>
      <c r="C10">
        <v>0.71909999999999996</v>
      </c>
      <c r="D10">
        <v>0.59530000000000005</v>
      </c>
      <c r="E10">
        <v>0.37319999999999998</v>
      </c>
      <c r="F10">
        <v>0.34710000000000002</v>
      </c>
      <c r="G10">
        <v>0.29120000000000001</v>
      </c>
      <c r="H10">
        <v>0.28029999999999999</v>
      </c>
      <c r="I10">
        <v>0.30170000000000002</v>
      </c>
      <c r="J10">
        <v>0.33650000000000002</v>
      </c>
      <c r="K10" s="12">
        <v>0.79769999999999996</v>
      </c>
      <c r="L10">
        <v>8.5300000000000001E-2</v>
      </c>
      <c r="N10" s="3"/>
      <c r="O10">
        <v>0.83020000000000005</v>
      </c>
      <c r="P10">
        <v>0.82730000000000004</v>
      </c>
      <c r="Q10">
        <v>0.46229999999999999</v>
      </c>
      <c r="R10">
        <v>0.38119999999999998</v>
      </c>
      <c r="S10">
        <v>0.27479999999999999</v>
      </c>
      <c r="T10">
        <v>0.2392</v>
      </c>
      <c r="U10">
        <v>0.2271</v>
      </c>
      <c r="V10">
        <v>0.23880000000000001</v>
      </c>
      <c r="W10" s="12">
        <v>0.97629999999999995</v>
      </c>
      <c r="X10">
        <v>8.6499999999999994E-2</v>
      </c>
      <c r="Z10" s="3"/>
      <c r="AA10">
        <v>0.73480000000000001</v>
      </c>
      <c r="AB10">
        <v>0.6804</v>
      </c>
      <c r="AC10">
        <v>0.31040000000000001</v>
      </c>
      <c r="AD10">
        <v>0.2243</v>
      </c>
      <c r="AE10">
        <v>0.2271</v>
      </c>
      <c r="AF10">
        <v>0.22509999999999999</v>
      </c>
      <c r="AG10">
        <v>0.21299999999999999</v>
      </c>
      <c r="AH10">
        <v>0.23910000000000001</v>
      </c>
      <c r="AI10" s="12">
        <v>0.75760000000000005</v>
      </c>
      <c r="AJ10">
        <v>8.8200000000000001E-2</v>
      </c>
      <c r="AL10" s="3"/>
      <c r="AM10">
        <v>0.60809999999999997</v>
      </c>
      <c r="AN10">
        <v>0.58389999999999997</v>
      </c>
      <c r="AO10">
        <v>0.29389999999999999</v>
      </c>
      <c r="AP10">
        <v>0.27279999999999999</v>
      </c>
      <c r="AQ10">
        <v>0.28289999999999998</v>
      </c>
      <c r="AR10">
        <v>0.26600000000000001</v>
      </c>
      <c r="AS10">
        <v>0.2455</v>
      </c>
      <c r="AT10">
        <v>0.28770000000000001</v>
      </c>
      <c r="AU10" s="12">
        <v>0.62429999999999997</v>
      </c>
      <c r="AV10">
        <v>0.1024</v>
      </c>
    </row>
    <row r="11" spans="1:48" x14ac:dyDescent="0.25">
      <c r="B11" s="18" t="s">
        <v>3</v>
      </c>
      <c r="C11" s="11">
        <v>0.74099999999999999</v>
      </c>
      <c r="D11" s="11">
        <v>0.60929999999999995</v>
      </c>
      <c r="E11" s="11">
        <v>0.79800000000000004</v>
      </c>
      <c r="F11" s="11">
        <v>0.83009999999999995</v>
      </c>
      <c r="G11" s="11">
        <v>0.76900000000000002</v>
      </c>
      <c r="H11" s="11">
        <v>0.7268</v>
      </c>
      <c r="I11" s="11">
        <v>0.79700000000000004</v>
      </c>
      <c r="J11" s="11">
        <v>0.80620000000000003</v>
      </c>
      <c r="K11" s="17">
        <v>0.85150000000000003</v>
      </c>
      <c r="L11">
        <v>9.0899999999999995E-2</v>
      </c>
      <c r="N11" s="18" t="s">
        <v>3</v>
      </c>
      <c r="O11" s="11">
        <v>0.54679999999999995</v>
      </c>
      <c r="P11" s="11">
        <v>0.52010000000000001</v>
      </c>
      <c r="Q11" s="11">
        <v>0.68020000000000003</v>
      </c>
      <c r="R11" s="11">
        <v>0.86009999999999998</v>
      </c>
      <c r="S11" s="11">
        <v>0.61770000000000003</v>
      </c>
      <c r="T11" s="11">
        <v>0.74970000000000003</v>
      </c>
      <c r="U11" s="11">
        <v>0.5353</v>
      </c>
      <c r="V11" s="11">
        <v>0.57879999999999998</v>
      </c>
      <c r="W11" s="17">
        <v>0.78159999999999996</v>
      </c>
      <c r="X11">
        <v>8.6099999999999996E-2</v>
      </c>
      <c r="Z11" s="18" t="s">
        <v>3</v>
      </c>
      <c r="AA11" s="11">
        <v>0.8135</v>
      </c>
      <c r="AB11" s="11">
        <v>0.86229999999999996</v>
      </c>
      <c r="AC11" s="11">
        <v>0.87209999999999999</v>
      </c>
      <c r="AD11" s="11">
        <v>0.93840000000000001</v>
      </c>
      <c r="AE11" s="11">
        <v>0.83089999999999997</v>
      </c>
      <c r="AF11" s="11">
        <v>0.88949999999999996</v>
      </c>
      <c r="AG11" s="11">
        <v>0.87470000000000003</v>
      </c>
      <c r="AH11" s="11">
        <v>0.88819999999999999</v>
      </c>
      <c r="AI11" s="17">
        <v>0.89249999999999996</v>
      </c>
      <c r="AJ11">
        <v>9.9299999999999999E-2</v>
      </c>
      <c r="AL11" s="18" t="s">
        <v>3</v>
      </c>
      <c r="AM11" s="11">
        <v>0.89910000000000001</v>
      </c>
      <c r="AN11" s="11">
        <v>0.84360000000000002</v>
      </c>
      <c r="AO11" s="11">
        <v>0.76839999999999997</v>
      </c>
      <c r="AP11" s="11">
        <v>0.77490000000000003</v>
      </c>
      <c r="AQ11" s="11">
        <v>0.75980000000000003</v>
      </c>
      <c r="AR11" s="11">
        <v>0.82769999999999999</v>
      </c>
      <c r="AS11" s="11">
        <v>0.84630000000000005</v>
      </c>
      <c r="AT11" s="11">
        <v>0.90069999999999995</v>
      </c>
      <c r="AU11" s="17">
        <v>0.8216</v>
      </c>
      <c r="AV11">
        <v>9.2899999999999996E-2</v>
      </c>
    </row>
    <row r="12" spans="1:48" x14ac:dyDescent="0.25">
      <c r="C12">
        <v>0.67179999999999995</v>
      </c>
      <c r="D12">
        <v>0.67249999999999999</v>
      </c>
      <c r="E12">
        <v>0.76959999999999995</v>
      </c>
      <c r="F12">
        <v>0.71020000000000005</v>
      </c>
      <c r="G12">
        <v>0.69120000000000004</v>
      </c>
      <c r="H12">
        <v>0.73529999999999995</v>
      </c>
      <c r="I12">
        <v>0.68659999999999999</v>
      </c>
      <c r="J12">
        <v>0.70760000000000001</v>
      </c>
      <c r="K12" s="12">
        <v>0.85840000000000005</v>
      </c>
      <c r="L12">
        <v>8.8499999999999995E-2</v>
      </c>
      <c r="N12" s="3"/>
      <c r="O12">
        <v>0.74780000000000002</v>
      </c>
      <c r="P12">
        <v>0.72050000000000003</v>
      </c>
      <c r="Q12">
        <v>0.80620000000000003</v>
      </c>
      <c r="R12">
        <v>0.92559999999999998</v>
      </c>
      <c r="S12">
        <v>0.83699999999999997</v>
      </c>
      <c r="T12">
        <v>0.7944</v>
      </c>
      <c r="U12">
        <v>0.81410000000000005</v>
      </c>
      <c r="V12">
        <v>0.61709999999999998</v>
      </c>
      <c r="W12" s="12">
        <v>0.76790000000000003</v>
      </c>
      <c r="X12">
        <v>9.6199999999999994E-2</v>
      </c>
      <c r="Z12" s="3"/>
      <c r="AA12">
        <v>0.86870000000000003</v>
      </c>
      <c r="AB12">
        <v>0.86580000000000001</v>
      </c>
      <c r="AC12">
        <v>0.87480000000000002</v>
      </c>
      <c r="AD12">
        <v>0.81399999999999995</v>
      </c>
      <c r="AE12">
        <v>0.8085</v>
      </c>
      <c r="AF12">
        <v>0.8508</v>
      </c>
      <c r="AG12">
        <v>0.82789999999999997</v>
      </c>
      <c r="AH12">
        <v>0.78390000000000004</v>
      </c>
      <c r="AI12" s="12">
        <v>0.77139999999999997</v>
      </c>
      <c r="AJ12">
        <v>0.12529999999999999</v>
      </c>
      <c r="AL12" s="3"/>
      <c r="AM12">
        <v>0.84630000000000005</v>
      </c>
      <c r="AN12">
        <v>0.79679999999999995</v>
      </c>
      <c r="AO12">
        <v>0.8397</v>
      </c>
      <c r="AP12">
        <v>0.79890000000000005</v>
      </c>
      <c r="AQ12">
        <v>0.65400000000000003</v>
      </c>
      <c r="AR12">
        <v>0.72350000000000003</v>
      </c>
      <c r="AS12">
        <v>0.73029999999999995</v>
      </c>
      <c r="AT12">
        <v>0.71640000000000004</v>
      </c>
      <c r="AU12" s="12">
        <v>0.83550000000000002</v>
      </c>
      <c r="AV12">
        <v>0.1094</v>
      </c>
    </row>
    <row r="13" spans="1:48" x14ac:dyDescent="0.25">
      <c r="B13" s="3"/>
      <c r="N13" s="3"/>
      <c r="Z13" s="3"/>
      <c r="AL13" s="3"/>
    </row>
    <row r="14" spans="1:48" x14ac:dyDescent="0.25">
      <c r="A14" t="s">
        <v>8</v>
      </c>
      <c r="B14" s="3" t="s">
        <v>43</v>
      </c>
      <c r="C14">
        <v>0.77270000000000005</v>
      </c>
      <c r="D14">
        <v>0.59009999999999996</v>
      </c>
      <c r="E14">
        <v>0.45979999999999999</v>
      </c>
      <c r="F14">
        <v>0.41499999999999998</v>
      </c>
      <c r="G14">
        <v>0.3669</v>
      </c>
      <c r="H14">
        <v>0.3397</v>
      </c>
      <c r="I14">
        <v>0.34520000000000001</v>
      </c>
      <c r="J14">
        <v>0.33860000000000001</v>
      </c>
      <c r="K14" s="12">
        <v>0.94020000000000004</v>
      </c>
      <c r="L14">
        <v>9.7600000000000006E-2</v>
      </c>
      <c r="N14" s="3" t="s">
        <v>2</v>
      </c>
      <c r="O14">
        <v>0.77429999999999999</v>
      </c>
      <c r="P14">
        <v>0.65169999999999995</v>
      </c>
      <c r="Q14">
        <v>0.47060000000000002</v>
      </c>
      <c r="R14">
        <v>0.41489999999999999</v>
      </c>
      <c r="S14">
        <v>0.25869999999999999</v>
      </c>
      <c r="T14">
        <v>0.24890000000000001</v>
      </c>
      <c r="U14">
        <v>0.22720000000000001</v>
      </c>
      <c r="V14">
        <v>0.24959999999999999</v>
      </c>
      <c r="W14" s="12">
        <v>1.0224</v>
      </c>
      <c r="X14">
        <v>0.1019</v>
      </c>
      <c r="Z14" s="3" t="s">
        <v>44</v>
      </c>
      <c r="AA14">
        <v>0.80820000000000003</v>
      </c>
      <c r="AB14">
        <v>0.60619999999999996</v>
      </c>
      <c r="AC14">
        <v>0.33090000000000003</v>
      </c>
      <c r="AD14">
        <v>0.2666</v>
      </c>
      <c r="AE14">
        <v>0.2626</v>
      </c>
      <c r="AF14">
        <v>0.2631</v>
      </c>
      <c r="AG14">
        <v>0.2555</v>
      </c>
      <c r="AH14">
        <v>0.26450000000000001</v>
      </c>
      <c r="AI14" s="12">
        <v>0.76680000000000004</v>
      </c>
      <c r="AJ14">
        <v>0.13619999999999999</v>
      </c>
      <c r="AL14" s="3" t="s">
        <v>45</v>
      </c>
      <c r="AM14">
        <v>0.65859999999999996</v>
      </c>
      <c r="AN14">
        <v>0.66830000000000001</v>
      </c>
      <c r="AO14">
        <v>0.47639999999999999</v>
      </c>
      <c r="AP14">
        <v>0.435</v>
      </c>
      <c r="AQ14">
        <v>0.38290000000000002</v>
      </c>
      <c r="AR14">
        <v>0.40720000000000001</v>
      </c>
      <c r="AS14">
        <v>0.33979999999999999</v>
      </c>
      <c r="AT14">
        <v>0.376</v>
      </c>
      <c r="AU14" s="12">
        <v>0.82950000000000002</v>
      </c>
      <c r="AV14">
        <v>0.13689999999999999</v>
      </c>
    </row>
    <row r="15" spans="1:48" x14ac:dyDescent="0.25">
      <c r="B15" s="3"/>
      <c r="C15">
        <v>0.78500000000000003</v>
      </c>
      <c r="D15">
        <v>0.73460000000000003</v>
      </c>
      <c r="E15">
        <v>0.4451</v>
      </c>
      <c r="F15">
        <v>0.42259999999999998</v>
      </c>
      <c r="G15">
        <v>0.32479999999999998</v>
      </c>
      <c r="H15">
        <v>0.3427</v>
      </c>
      <c r="I15">
        <v>0.3518</v>
      </c>
      <c r="J15">
        <v>0.28770000000000001</v>
      </c>
      <c r="K15" s="12">
        <v>0.72709999999999997</v>
      </c>
      <c r="L15">
        <v>9.3399999999999997E-2</v>
      </c>
      <c r="N15" s="3"/>
      <c r="O15">
        <v>0.89510000000000001</v>
      </c>
      <c r="P15">
        <v>0.90439999999999998</v>
      </c>
      <c r="Q15">
        <v>0.60750000000000004</v>
      </c>
      <c r="R15">
        <v>0.39950000000000002</v>
      </c>
      <c r="S15">
        <v>0.2994</v>
      </c>
      <c r="T15">
        <v>0.26650000000000001</v>
      </c>
      <c r="U15">
        <v>0.23150000000000001</v>
      </c>
      <c r="V15">
        <v>0.29609999999999997</v>
      </c>
      <c r="W15" s="12">
        <v>1.2841</v>
      </c>
      <c r="X15">
        <v>9.3200000000000005E-2</v>
      </c>
      <c r="Z15" s="3"/>
      <c r="AA15">
        <v>0.74660000000000004</v>
      </c>
      <c r="AB15">
        <v>0.60260000000000002</v>
      </c>
      <c r="AC15">
        <v>0.3256</v>
      </c>
      <c r="AD15">
        <v>0.26829999999999998</v>
      </c>
      <c r="AE15">
        <v>0.2437</v>
      </c>
      <c r="AF15">
        <v>0.22939999999999999</v>
      </c>
      <c r="AG15">
        <v>0.2094</v>
      </c>
      <c r="AH15">
        <v>0.21759999999999999</v>
      </c>
      <c r="AI15" s="12">
        <v>0.86450000000000005</v>
      </c>
      <c r="AJ15">
        <v>0.12720000000000001</v>
      </c>
      <c r="AL15" s="3"/>
      <c r="AM15">
        <v>0.73729999999999996</v>
      </c>
      <c r="AN15">
        <v>0.63029999999999997</v>
      </c>
      <c r="AO15">
        <v>0.43840000000000001</v>
      </c>
      <c r="AP15">
        <v>0.42449999999999999</v>
      </c>
      <c r="AQ15">
        <v>0.41909999999999997</v>
      </c>
      <c r="AR15">
        <v>0.43240000000000001</v>
      </c>
      <c r="AS15">
        <v>0.39219999999999999</v>
      </c>
      <c r="AT15">
        <v>0.42130000000000001</v>
      </c>
      <c r="AU15" s="12">
        <v>0.77969999999999995</v>
      </c>
      <c r="AV15">
        <v>0.13320000000000001</v>
      </c>
    </row>
    <row r="16" spans="1:48" x14ac:dyDescent="0.25">
      <c r="B16" s="18" t="s">
        <v>3</v>
      </c>
      <c r="C16" s="11">
        <v>0.83740000000000003</v>
      </c>
      <c r="D16" s="11">
        <v>0.74299999999999999</v>
      </c>
      <c r="E16" s="11">
        <v>0.88639999999999997</v>
      </c>
      <c r="F16" s="11">
        <v>0.82550000000000001</v>
      </c>
      <c r="G16" s="11">
        <v>0.81340000000000001</v>
      </c>
      <c r="H16" s="11">
        <v>0.79369999999999996</v>
      </c>
      <c r="I16" s="11">
        <v>0.79610000000000003</v>
      </c>
      <c r="J16" s="11">
        <v>0.68340000000000001</v>
      </c>
      <c r="K16" s="17">
        <v>0.53620000000000001</v>
      </c>
      <c r="L16">
        <v>9.1700000000000004E-2</v>
      </c>
      <c r="N16" s="18" t="s">
        <v>3</v>
      </c>
      <c r="O16" s="11">
        <v>0.68859999999999999</v>
      </c>
      <c r="P16" s="11">
        <v>0.60719999999999996</v>
      </c>
      <c r="Q16" s="11">
        <v>0.72150000000000003</v>
      </c>
      <c r="R16" s="11">
        <v>0.62909999999999999</v>
      </c>
      <c r="S16" s="11">
        <v>0.67620000000000002</v>
      </c>
      <c r="T16" s="11">
        <v>0.76690000000000003</v>
      </c>
      <c r="U16" s="11">
        <v>0.54479999999999995</v>
      </c>
      <c r="V16" s="11">
        <v>0.57879999999999998</v>
      </c>
      <c r="W16" s="17">
        <v>0.56140000000000001</v>
      </c>
      <c r="X16">
        <v>9.0499999999999997E-2</v>
      </c>
      <c r="Z16" s="18" t="s">
        <v>3</v>
      </c>
      <c r="AA16" s="11">
        <v>0.85309999999999997</v>
      </c>
      <c r="AB16" s="11">
        <v>0.7056</v>
      </c>
      <c r="AC16" s="11">
        <v>0.65659999999999996</v>
      </c>
      <c r="AD16" s="11">
        <v>0.80089999999999995</v>
      </c>
      <c r="AE16" s="11">
        <v>0.77439999999999998</v>
      </c>
      <c r="AF16" s="11">
        <v>0.82969999999999999</v>
      </c>
      <c r="AG16" s="11">
        <v>0.83989999999999998</v>
      </c>
      <c r="AH16" s="11">
        <v>0.73780000000000001</v>
      </c>
      <c r="AI16" s="17">
        <v>0.86029999999999995</v>
      </c>
      <c r="AJ16">
        <v>0.1527</v>
      </c>
      <c r="AL16" s="18" t="s">
        <v>3</v>
      </c>
      <c r="AM16" s="11">
        <v>0.65529999999999999</v>
      </c>
      <c r="AN16" s="11">
        <v>0.70350000000000001</v>
      </c>
      <c r="AO16" s="11">
        <v>0.63859999999999995</v>
      </c>
      <c r="AP16" s="11">
        <v>0.49580000000000002</v>
      </c>
      <c r="AQ16" s="11">
        <v>0.39800000000000002</v>
      </c>
      <c r="AR16" s="11">
        <v>0.59230000000000005</v>
      </c>
      <c r="AS16" s="11">
        <v>0.68159999999999998</v>
      </c>
      <c r="AT16" s="11">
        <v>0.6472</v>
      </c>
      <c r="AU16" s="17">
        <v>0.80310000000000004</v>
      </c>
      <c r="AV16">
        <v>0.1208</v>
      </c>
    </row>
    <row r="17" spans="1:48" x14ac:dyDescent="0.25">
      <c r="C17">
        <v>0.49249999999999999</v>
      </c>
      <c r="D17">
        <v>0.56520000000000004</v>
      </c>
      <c r="E17">
        <v>0.68579999999999997</v>
      </c>
      <c r="F17">
        <v>0.79210000000000003</v>
      </c>
      <c r="G17">
        <v>0.69440000000000002</v>
      </c>
      <c r="H17">
        <v>0.76949999999999996</v>
      </c>
      <c r="I17">
        <v>0.80310000000000004</v>
      </c>
      <c r="J17">
        <v>0.64370000000000005</v>
      </c>
      <c r="K17" s="12">
        <v>0.49130000000000001</v>
      </c>
      <c r="L17">
        <v>0.10199999999999999</v>
      </c>
      <c r="O17">
        <v>0.81789999999999996</v>
      </c>
      <c r="P17">
        <v>0.72929999999999995</v>
      </c>
      <c r="Q17">
        <v>0.6492</v>
      </c>
      <c r="R17">
        <v>0.71660000000000001</v>
      </c>
      <c r="S17">
        <v>0.62660000000000005</v>
      </c>
      <c r="T17">
        <v>0.73860000000000003</v>
      </c>
      <c r="U17">
        <v>0.57630000000000003</v>
      </c>
      <c r="V17">
        <v>0.69930000000000003</v>
      </c>
      <c r="W17" s="12">
        <v>0.748</v>
      </c>
      <c r="X17">
        <v>8.4699999999999998E-2</v>
      </c>
      <c r="AA17">
        <v>0.7661</v>
      </c>
      <c r="AB17">
        <v>0.67110000000000003</v>
      </c>
      <c r="AC17">
        <v>0.69820000000000004</v>
      </c>
      <c r="AD17">
        <v>0.68300000000000005</v>
      </c>
      <c r="AE17">
        <v>0.84389999999999998</v>
      </c>
      <c r="AF17">
        <v>0.87870000000000004</v>
      </c>
      <c r="AG17">
        <v>0.82540000000000002</v>
      </c>
      <c r="AH17">
        <v>0.68979999999999997</v>
      </c>
      <c r="AI17" s="12">
        <v>0.80289999999999995</v>
      </c>
      <c r="AJ17">
        <v>0.13650000000000001</v>
      </c>
      <c r="AM17">
        <v>0.72740000000000005</v>
      </c>
      <c r="AN17">
        <v>0.78839999999999999</v>
      </c>
      <c r="AO17">
        <v>0.77100000000000002</v>
      </c>
      <c r="AP17">
        <v>0.78600000000000003</v>
      </c>
      <c r="AQ17">
        <v>0.76029999999999998</v>
      </c>
      <c r="AR17">
        <v>0.76870000000000005</v>
      </c>
      <c r="AS17">
        <v>0.83120000000000005</v>
      </c>
      <c r="AT17">
        <v>0.63839999999999997</v>
      </c>
      <c r="AU17" s="12">
        <v>0.73599999999999999</v>
      </c>
      <c r="AV17">
        <v>0.1313</v>
      </c>
    </row>
    <row r="18" spans="1:48" x14ac:dyDescent="0.25">
      <c r="C18" s="27"/>
      <c r="D18" s="27"/>
      <c r="E18" s="27"/>
      <c r="F18" s="27"/>
      <c r="G18" s="27"/>
      <c r="H18" s="27"/>
      <c r="I18" s="27"/>
      <c r="J18" s="27"/>
      <c r="K18" s="27"/>
      <c r="L18" s="27"/>
      <c r="P18" s="53"/>
      <c r="Q18" s="53"/>
      <c r="R18" s="53"/>
      <c r="S18" s="53"/>
      <c r="T18" s="53"/>
      <c r="U18" s="53"/>
      <c r="V18" s="53"/>
      <c r="W18" s="53"/>
      <c r="X18" s="53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</row>
    <row r="19" spans="1:48" x14ac:dyDescent="0.25">
      <c r="A19" t="s">
        <v>99</v>
      </c>
      <c r="B19" s="3" t="s">
        <v>43</v>
      </c>
      <c r="D19">
        <v>0.8599</v>
      </c>
      <c r="E19">
        <v>0.53790000000000004</v>
      </c>
      <c r="F19">
        <v>0.4027</v>
      </c>
      <c r="G19">
        <v>0.37180000000000002</v>
      </c>
      <c r="H19">
        <v>0.46479999999999999</v>
      </c>
      <c r="I19">
        <v>0.30609999999999998</v>
      </c>
      <c r="J19">
        <v>0.26989999999999997</v>
      </c>
      <c r="K19" s="12">
        <v>0.8377</v>
      </c>
      <c r="L19">
        <v>0.09</v>
      </c>
      <c r="N19" s="3" t="s">
        <v>2</v>
      </c>
      <c r="P19">
        <v>1.0342</v>
      </c>
      <c r="Q19">
        <v>0.70679999999999998</v>
      </c>
      <c r="R19">
        <v>0.49840000000000001</v>
      </c>
      <c r="S19">
        <v>0.43490000000000001</v>
      </c>
      <c r="T19">
        <v>0.41270000000000001</v>
      </c>
      <c r="U19">
        <v>0.38879999999999998</v>
      </c>
      <c r="V19">
        <v>0.36799999999999999</v>
      </c>
      <c r="W19" s="12">
        <v>0.87670000000000003</v>
      </c>
      <c r="X19">
        <v>8.8999999999999996E-2</v>
      </c>
      <c r="Z19" s="3" t="s">
        <v>44</v>
      </c>
      <c r="AB19">
        <v>0.74219999999999997</v>
      </c>
      <c r="AC19">
        <v>0.46229999999999999</v>
      </c>
      <c r="AD19">
        <v>0.34460000000000002</v>
      </c>
      <c r="AE19">
        <v>0.30840000000000001</v>
      </c>
      <c r="AF19">
        <v>0.31719999999999998</v>
      </c>
      <c r="AG19">
        <v>0.30370000000000003</v>
      </c>
      <c r="AH19">
        <v>0.31330000000000002</v>
      </c>
      <c r="AI19" s="12">
        <v>0.78610000000000002</v>
      </c>
      <c r="AJ19">
        <v>9.01E-2</v>
      </c>
      <c r="AL19" s="3" t="s">
        <v>45</v>
      </c>
      <c r="AN19">
        <v>0.92710000000000004</v>
      </c>
      <c r="AO19">
        <v>0.63429999999999997</v>
      </c>
      <c r="AP19">
        <v>0.45079999999999998</v>
      </c>
      <c r="AQ19">
        <v>0.41299999999999998</v>
      </c>
      <c r="AR19">
        <v>0.3931</v>
      </c>
      <c r="AS19">
        <v>0.4078</v>
      </c>
      <c r="AT19">
        <v>0.51890000000000003</v>
      </c>
      <c r="AU19" s="12">
        <v>1.1202000000000001</v>
      </c>
      <c r="AV19">
        <v>0.1041</v>
      </c>
    </row>
    <row r="20" spans="1:48" x14ac:dyDescent="0.25">
      <c r="B20" s="3"/>
      <c r="D20">
        <v>0.58589999999999998</v>
      </c>
      <c r="E20">
        <v>0.57320000000000004</v>
      </c>
      <c r="F20">
        <v>0.39029999999999998</v>
      </c>
      <c r="G20">
        <v>0.34360000000000002</v>
      </c>
      <c r="H20">
        <v>0.40360000000000001</v>
      </c>
      <c r="I20">
        <v>0.36059999999999998</v>
      </c>
      <c r="J20">
        <v>0.28410000000000002</v>
      </c>
      <c r="K20" s="12">
        <v>0.76380000000000003</v>
      </c>
      <c r="L20">
        <v>9.3700000000000006E-2</v>
      </c>
      <c r="N20" s="3"/>
      <c r="P20">
        <v>0.96989999999999998</v>
      </c>
      <c r="Q20">
        <v>0.78059999999999996</v>
      </c>
      <c r="R20">
        <v>0.45490000000000003</v>
      </c>
      <c r="S20">
        <v>0.41260000000000002</v>
      </c>
      <c r="T20">
        <v>0.4113</v>
      </c>
      <c r="U20">
        <v>0.38009999999999999</v>
      </c>
      <c r="V20">
        <v>0.3916</v>
      </c>
      <c r="W20" s="12">
        <v>1.1380999999999999</v>
      </c>
      <c r="X20">
        <v>9.2200000000000004E-2</v>
      </c>
      <c r="Z20" s="3"/>
      <c r="AB20">
        <v>0.71230000000000004</v>
      </c>
      <c r="AC20">
        <v>0.41489999999999999</v>
      </c>
      <c r="AD20">
        <v>0.35</v>
      </c>
      <c r="AE20">
        <v>0.31090000000000001</v>
      </c>
      <c r="AF20">
        <v>0.29289999999999999</v>
      </c>
      <c r="AG20">
        <v>0.2944</v>
      </c>
      <c r="AH20">
        <v>0.27560000000000001</v>
      </c>
      <c r="AI20" s="12">
        <v>0.81610000000000005</v>
      </c>
      <c r="AJ20">
        <v>8.4699999999999998E-2</v>
      </c>
      <c r="AL20" s="3"/>
      <c r="AN20">
        <v>0.92689999999999995</v>
      </c>
      <c r="AO20">
        <v>0.60580000000000001</v>
      </c>
      <c r="AP20">
        <v>0.48309999999999997</v>
      </c>
      <c r="AQ20">
        <v>0.51739999999999997</v>
      </c>
      <c r="AR20">
        <v>0.48070000000000002</v>
      </c>
      <c r="AS20">
        <v>0.45429999999999998</v>
      </c>
      <c r="AT20">
        <v>0.28989999999999999</v>
      </c>
      <c r="AU20" s="12">
        <v>1.0803</v>
      </c>
      <c r="AV20">
        <v>0.1031</v>
      </c>
    </row>
    <row r="21" spans="1:48" x14ac:dyDescent="0.25">
      <c r="B21" s="18" t="s">
        <v>3</v>
      </c>
      <c r="C21" s="11"/>
      <c r="D21" s="11">
        <v>1.1609</v>
      </c>
      <c r="E21" s="11">
        <v>1.198</v>
      </c>
      <c r="F21" s="11">
        <v>1.0165999999999999</v>
      </c>
      <c r="G21" s="11">
        <v>1.0165999999999999</v>
      </c>
      <c r="H21" s="11">
        <v>0.96299999999999997</v>
      </c>
      <c r="I21" s="11">
        <v>1.0817000000000001</v>
      </c>
      <c r="J21" s="11">
        <v>0.99260000000000004</v>
      </c>
      <c r="K21" s="17">
        <v>0.91830000000000001</v>
      </c>
      <c r="L21">
        <v>0.14099999999999999</v>
      </c>
      <c r="N21" s="18" t="s">
        <v>3</v>
      </c>
      <c r="O21" s="11"/>
      <c r="P21" s="11">
        <v>0.82699999999999996</v>
      </c>
      <c r="Q21" s="11">
        <v>1.0274000000000001</v>
      </c>
      <c r="R21" s="11">
        <v>0.79290000000000005</v>
      </c>
      <c r="S21" s="11">
        <v>0.89359999999999995</v>
      </c>
      <c r="T21" s="11">
        <v>1.0125</v>
      </c>
      <c r="U21" s="11">
        <v>1.0044</v>
      </c>
      <c r="V21" s="11">
        <v>0.79179999999999995</v>
      </c>
      <c r="W21" s="17">
        <v>0.84650000000000003</v>
      </c>
      <c r="X21">
        <v>9.1300000000000006E-2</v>
      </c>
      <c r="Z21" s="18" t="s">
        <v>3</v>
      </c>
      <c r="AA21" s="11"/>
      <c r="AB21" s="11">
        <v>0.84250000000000003</v>
      </c>
      <c r="AC21" s="11">
        <v>0.92369999999999997</v>
      </c>
      <c r="AD21" s="11">
        <v>0.83909999999999996</v>
      </c>
      <c r="AE21" s="11">
        <v>0.82199999999999995</v>
      </c>
      <c r="AF21" s="11">
        <v>0.89090000000000003</v>
      </c>
      <c r="AG21" s="11">
        <v>0.9839</v>
      </c>
      <c r="AH21" s="11">
        <v>0.95350000000000001</v>
      </c>
      <c r="AI21" s="17">
        <v>0.84319999999999995</v>
      </c>
      <c r="AJ21">
        <v>9.3700000000000006E-2</v>
      </c>
      <c r="AL21" s="18" t="s">
        <v>3</v>
      </c>
      <c r="AM21" s="11"/>
      <c r="AN21" s="11">
        <v>0.89710000000000001</v>
      </c>
      <c r="AO21" s="11">
        <v>0.86570000000000003</v>
      </c>
      <c r="AP21" s="11">
        <v>0.5756</v>
      </c>
      <c r="AQ21" s="11">
        <v>0.90359999999999996</v>
      </c>
      <c r="AR21" s="11">
        <v>0.81430000000000002</v>
      </c>
      <c r="AS21" s="11">
        <v>0.64739999999999998</v>
      </c>
      <c r="AT21" s="11">
        <v>0.82840000000000003</v>
      </c>
      <c r="AU21" s="17">
        <v>0.84279999999999999</v>
      </c>
      <c r="AV21">
        <v>0.1028</v>
      </c>
    </row>
    <row r="22" spans="1:48" x14ac:dyDescent="0.25">
      <c r="D22">
        <v>0.87190000000000001</v>
      </c>
      <c r="E22">
        <v>0.90790000000000004</v>
      </c>
      <c r="F22">
        <v>0.89419999999999999</v>
      </c>
      <c r="G22">
        <v>0.83550000000000002</v>
      </c>
      <c r="H22">
        <v>0.95420000000000005</v>
      </c>
      <c r="I22">
        <v>1.0709</v>
      </c>
      <c r="J22">
        <v>0.97309999999999997</v>
      </c>
      <c r="K22" s="12">
        <v>0.87880000000000003</v>
      </c>
      <c r="L22">
        <v>9.1300000000000006E-2</v>
      </c>
      <c r="P22">
        <v>0.88090000000000002</v>
      </c>
      <c r="Q22">
        <v>0.86539999999999995</v>
      </c>
      <c r="R22">
        <v>0.7702</v>
      </c>
      <c r="S22">
        <v>0.95699999999999996</v>
      </c>
      <c r="T22">
        <v>0.94269999999999998</v>
      </c>
      <c r="U22">
        <v>0.96989999999999998</v>
      </c>
      <c r="V22">
        <v>0.87</v>
      </c>
      <c r="W22" s="12">
        <v>0.78359999999999996</v>
      </c>
      <c r="X22">
        <v>8.6400000000000005E-2</v>
      </c>
      <c r="AB22">
        <v>0.80079999999999996</v>
      </c>
      <c r="AC22">
        <v>0.8589</v>
      </c>
      <c r="AD22">
        <v>0.86539999999999995</v>
      </c>
      <c r="AE22">
        <v>0.97719999999999996</v>
      </c>
      <c r="AF22">
        <v>0.88660000000000005</v>
      </c>
      <c r="AG22">
        <v>1.0578000000000001</v>
      </c>
      <c r="AH22">
        <v>0.871</v>
      </c>
      <c r="AI22" s="12">
        <v>0.66249999999999998</v>
      </c>
      <c r="AJ22">
        <v>8.8099999999999998E-2</v>
      </c>
      <c r="AN22">
        <v>0.92610000000000003</v>
      </c>
      <c r="AO22">
        <v>0.80330000000000001</v>
      </c>
      <c r="AP22">
        <v>0.89500000000000002</v>
      </c>
      <c r="AQ22">
        <v>0.78600000000000003</v>
      </c>
      <c r="AR22">
        <v>0.93400000000000005</v>
      </c>
      <c r="AS22">
        <v>0.93720000000000003</v>
      </c>
      <c r="AT22">
        <v>0.87590000000000001</v>
      </c>
      <c r="AU22" s="12">
        <v>0.9718</v>
      </c>
      <c r="AV22">
        <v>0.115</v>
      </c>
    </row>
    <row r="24" spans="1:48" x14ac:dyDescent="0.25">
      <c r="A24" t="s">
        <v>100</v>
      </c>
      <c r="B24" s="3" t="s">
        <v>43</v>
      </c>
      <c r="D24">
        <v>0.86650000000000005</v>
      </c>
      <c r="E24">
        <v>0.68899999999999995</v>
      </c>
      <c r="F24">
        <v>0.38030000000000003</v>
      </c>
      <c r="G24">
        <v>0.3735</v>
      </c>
      <c r="H24">
        <v>0.41170000000000001</v>
      </c>
      <c r="I24">
        <v>0.33550000000000002</v>
      </c>
      <c r="J24">
        <v>0.34279999999999999</v>
      </c>
      <c r="K24" s="12">
        <v>1.2083999999999999</v>
      </c>
      <c r="L24">
        <v>0.10879999999999999</v>
      </c>
      <c r="N24" s="3" t="s">
        <v>2</v>
      </c>
      <c r="P24">
        <v>0.99439999999999995</v>
      </c>
      <c r="Q24">
        <v>0.60850000000000004</v>
      </c>
      <c r="R24">
        <v>0.39810000000000001</v>
      </c>
      <c r="S24">
        <v>0.32540000000000002</v>
      </c>
      <c r="T24">
        <v>0.42330000000000001</v>
      </c>
      <c r="U24">
        <v>0.43609999999999999</v>
      </c>
      <c r="V24">
        <v>0.43</v>
      </c>
      <c r="W24" s="12">
        <v>1.3714</v>
      </c>
      <c r="X24">
        <v>0.12670000000000001</v>
      </c>
      <c r="Z24" s="3" t="s">
        <v>44</v>
      </c>
      <c r="AB24">
        <v>0.57369999999999999</v>
      </c>
      <c r="AC24">
        <v>0.40620000000000001</v>
      </c>
      <c r="AD24">
        <v>0.39410000000000001</v>
      </c>
      <c r="AE24">
        <v>0.27760000000000001</v>
      </c>
      <c r="AF24">
        <v>0.26329999999999998</v>
      </c>
      <c r="AG24">
        <v>0.29210000000000003</v>
      </c>
      <c r="AH24">
        <v>0.28699999999999998</v>
      </c>
      <c r="AI24" s="12">
        <v>1.264</v>
      </c>
      <c r="AJ24">
        <v>9.1899999999999996E-2</v>
      </c>
      <c r="AL24" s="3" t="s">
        <v>45</v>
      </c>
      <c r="AN24">
        <v>0.64219999999999999</v>
      </c>
      <c r="AO24">
        <v>0.42780000000000001</v>
      </c>
      <c r="AP24">
        <v>0.35720000000000002</v>
      </c>
      <c r="AQ24">
        <v>0.4042</v>
      </c>
      <c r="AR24">
        <v>0.37009999999999998</v>
      </c>
      <c r="AS24">
        <v>0.38150000000000001</v>
      </c>
      <c r="AT24">
        <v>0.31969999999999998</v>
      </c>
      <c r="AU24" s="12">
        <v>0.73850000000000005</v>
      </c>
      <c r="AV24">
        <v>8.4000000000000005E-2</v>
      </c>
    </row>
    <row r="25" spans="1:48" x14ac:dyDescent="0.25">
      <c r="B25" s="3"/>
      <c r="D25">
        <v>0.88360000000000005</v>
      </c>
      <c r="E25">
        <v>0.54390000000000005</v>
      </c>
      <c r="F25">
        <v>0.40629999999999999</v>
      </c>
      <c r="G25">
        <v>0.34799999999999998</v>
      </c>
      <c r="H25">
        <v>0.35449999999999998</v>
      </c>
      <c r="I25">
        <v>0.31430000000000002</v>
      </c>
      <c r="J25">
        <v>0.31890000000000002</v>
      </c>
      <c r="K25" s="12">
        <v>1.0326</v>
      </c>
      <c r="L25">
        <v>0.13769999999999999</v>
      </c>
      <c r="N25" s="3"/>
      <c r="P25">
        <v>1.1222000000000001</v>
      </c>
      <c r="Q25">
        <v>0.79590000000000005</v>
      </c>
      <c r="R25">
        <v>0.4819</v>
      </c>
      <c r="S25">
        <v>0.47960000000000003</v>
      </c>
      <c r="T25">
        <v>0.3669</v>
      </c>
      <c r="U25">
        <v>0.38640000000000002</v>
      </c>
      <c r="V25">
        <v>0.4864</v>
      </c>
      <c r="W25" s="12">
        <v>1.6202000000000001</v>
      </c>
      <c r="X25">
        <v>0.123</v>
      </c>
      <c r="Z25" s="3"/>
      <c r="AB25">
        <v>0.86480000000000001</v>
      </c>
      <c r="AC25">
        <v>0.60699999999999998</v>
      </c>
      <c r="AD25">
        <v>0.45150000000000001</v>
      </c>
      <c r="AE25">
        <v>0.39269999999999999</v>
      </c>
      <c r="AF25">
        <v>0.36009999999999998</v>
      </c>
      <c r="AG25">
        <v>0.34429999999999999</v>
      </c>
      <c r="AH25">
        <v>0.29620000000000002</v>
      </c>
      <c r="AI25" s="12">
        <v>1.1955</v>
      </c>
      <c r="AJ25">
        <v>9.35E-2</v>
      </c>
      <c r="AL25" s="3"/>
      <c r="AN25">
        <v>0.89629999999999999</v>
      </c>
      <c r="AO25">
        <v>0.58289999999999997</v>
      </c>
      <c r="AP25">
        <v>0.41160000000000002</v>
      </c>
      <c r="AQ25">
        <v>0.46829999999999999</v>
      </c>
      <c r="AR25">
        <v>0.39979999999999999</v>
      </c>
      <c r="AS25">
        <v>0.41760000000000003</v>
      </c>
      <c r="AT25">
        <v>0.4012</v>
      </c>
      <c r="AU25" s="12">
        <v>0.92100000000000004</v>
      </c>
      <c r="AV25">
        <v>9.2899999999999996E-2</v>
      </c>
    </row>
    <row r="26" spans="1:48" x14ac:dyDescent="0.25">
      <c r="B26" s="18" t="s">
        <v>3</v>
      </c>
      <c r="C26" s="11"/>
      <c r="D26" s="11">
        <v>0.85060000000000002</v>
      </c>
      <c r="E26" s="11">
        <v>0.80969999999999998</v>
      </c>
      <c r="F26" s="11">
        <v>0.78910000000000002</v>
      </c>
      <c r="G26" s="11">
        <v>0.73229999999999995</v>
      </c>
      <c r="H26" s="11">
        <v>1.1380999999999999</v>
      </c>
      <c r="I26" s="11">
        <v>0.63</v>
      </c>
      <c r="J26" s="11">
        <v>0.96060000000000001</v>
      </c>
      <c r="K26" s="17">
        <v>0.8992</v>
      </c>
      <c r="L26">
        <v>0.11269999999999999</v>
      </c>
      <c r="N26" s="18" t="s">
        <v>3</v>
      </c>
      <c r="O26" s="11"/>
      <c r="P26" s="11">
        <v>0.88219999999999998</v>
      </c>
      <c r="Q26" s="11">
        <v>0.93130000000000002</v>
      </c>
      <c r="R26" s="11">
        <v>0.78659999999999997</v>
      </c>
      <c r="S26" s="11">
        <v>0.85529999999999995</v>
      </c>
      <c r="T26" s="11">
        <v>0.90690000000000004</v>
      </c>
      <c r="U26" s="11">
        <v>1.0828</v>
      </c>
      <c r="V26" s="11">
        <v>0.84370000000000001</v>
      </c>
      <c r="W26" s="17">
        <v>0.93789999999999996</v>
      </c>
      <c r="X26">
        <v>0.17549999999999999</v>
      </c>
      <c r="Z26" s="18" t="s">
        <v>3</v>
      </c>
      <c r="AA26" s="11"/>
      <c r="AB26" s="11">
        <v>0.74860000000000004</v>
      </c>
      <c r="AC26" s="11">
        <v>0.81850000000000001</v>
      </c>
      <c r="AD26" s="11">
        <v>0.9476</v>
      </c>
      <c r="AE26" s="11">
        <v>0.9748</v>
      </c>
      <c r="AF26" s="11">
        <v>1.0832999999999999</v>
      </c>
      <c r="AG26" s="11">
        <v>0.97650000000000003</v>
      </c>
      <c r="AH26" s="11">
        <v>0.58609999999999995</v>
      </c>
      <c r="AI26" s="17">
        <v>0.75590000000000002</v>
      </c>
      <c r="AJ26">
        <v>8.5900000000000004E-2</v>
      </c>
      <c r="AL26" s="18" t="s">
        <v>3</v>
      </c>
      <c r="AM26" s="11"/>
      <c r="AN26" s="11">
        <v>0.61890000000000001</v>
      </c>
      <c r="AO26" s="11">
        <v>0.86819999999999997</v>
      </c>
      <c r="AP26" s="11">
        <v>0.7631</v>
      </c>
      <c r="AQ26" s="11">
        <v>0.88900000000000001</v>
      </c>
      <c r="AR26" s="11">
        <v>0.9758</v>
      </c>
      <c r="AS26" s="11">
        <v>0.90700000000000003</v>
      </c>
      <c r="AT26" s="11">
        <v>0.75109999999999999</v>
      </c>
      <c r="AU26" s="17">
        <v>0.69889999999999997</v>
      </c>
      <c r="AV26">
        <v>8.6599999999999996E-2</v>
      </c>
    </row>
    <row r="27" spans="1:48" x14ac:dyDescent="0.25">
      <c r="D27">
        <v>0.9365</v>
      </c>
      <c r="E27">
        <v>0.95740000000000003</v>
      </c>
      <c r="F27">
        <v>0.77610000000000001</v>
      </c>
      <c r="G27">
        <v>0.88590000000000002</v>
      </c>
      <c r="H27">
        <v>1.1753</v>
      </c>
      <c r="I27">
        <v>1.0128999999999999</v>
      </c>
      <c r="J27">
        <v>0.95430000000000004</v>
      </c>
      <c r="K27" s="12">
        <v>1.0482</v>
      </c>
      <c r="L27">
        <v>0.1208</v>
      </c>
      <c r="P27">
        <v>1.0158</v>
      </c>
      <c r="Q27">
        <v>1.1189</v>
      </c>
      <c r="R27">
        <v>0.77729999999999999</v>
      </c>
      <c r="S27">
        <v>0.94010000000000005</v>
      </c>
      <c r="T27">
        <v>0.98909999999999998</v>
      </c>
      <c r="U27">
        <v>1.0089999999999999</v>
      </c>
      <c r="V27">
        <v>0.74970000000000003</v>
      </c>
      <c r="W27" s="12">
        <v>0.76700000000000002</v>
      </c>
      <c r="X27">
        <v>0.1009</v>
      </c>
      <c r="AB27">
        <v>0.65269999999999995</v>
      </c>
      <c r="AC27">
        <v>0.72870000000000001</v>
      </c>
      <c r="AD27">
        <v>0.82469999999999999</v>
      </c>
      <c r="AE27">
        <v>0.83120000000000005</v>
      </c>
      <c r="AF27">
        <v>1.0194000000000001</v>
      </c>
      <c r="AG27">
        <v>1.1599999999999999</v>
      </c>
      <c r="AH27">
        <v>0.8669</v>
      </c>
      <c r="AI27" s="12">
        <v>0.89649999999999996</v>
      </c>
      <c r="AJ27">
        <v>8.4199999999999997E-2</v>
      </c>
      <c r="AN27">
        <v>0.84340000000000004</v>
      </c>
      <c r="AO27">
        <v>1.0817000000000001</v>
      </c>
      <c r="AP27">
        <v>1.0177</v>
      </c>
      <c r="AQ27">
        <v>1.0214000000000001</v>
      </c>
      <c r="AR27">
        <v>0.95009999999999994</v>
      </c>
      <c r="AS27">
        <v>1.0410999999999999</v>
      </c>
      <c r="AT27">
        <v>0.91249999999999998</v>
      </c>
      <c r="AU27" s="12">
        <v>0.6099</v>
      </c>
      <c r="AV27">
        <v>8.3099999999999993E-2</v>
      </c>
    </row>
    <row r="29" spans="1:48" x14ac:dyDescent="0.25">
      <c r="A29" t="s">
        <v>101</v>
      </c>
      <c r="B29" s="3" t="s">
        <v>43</v>
      </c>
      <c r="D29">
        <v>0.57369999999999999</v>
      </c>
      <c r="E29">
        <v>0.40620000000000001</v>
      </c>
      <c r="F29">
        <v>0.39410000000000001</v>
      </c>
      <c r="G29">
        <v>0.27760000000000001</v>
      </c>
      <c r="H29">
        <v>0.26329999999999998</v>
      </c>
      <c r="I29">
        <v>0.29210000000000003</v>
      </c>
      <c r="J29">
        <v>0.28699999999999998</v>
      </c>
      <c r="K29" s="12">
        <v>1.264</v>
      </c>
      <c r="L29">
        <v>9.1899999999999996E-2</v>
      </c>
      <c r="N29" s="3" t="s">
        <v>2</v>
      </c>
      <c r="P29">
        <v>0.99939999999999996</v>
      </c>
      <c r="Q29">
        <v>0.81569999999999998</v>
      </c>
      <c r="R29">
        <v>0.44130000000000003</v>
      </c>
      <c r="S29">
        <v>0.38080000000000003</v>
      </c>
      <c r="T29">
        <v>0.35759999999999997</v>
      </c>
      <c r="U29">
        <v>0.29959999999999998</v>
      </c>
      <c r="V29">
        <v>0.29399999999999998</v>
      </c>
      <c r="W29" s="12">
        <v>1.4531000000000001</v>
      </c>
      <c r="X29">
        <v>9.01E-2</v>
      </c>
      <c r="Z29" s="3" t="s">
        <v>44</v>
      </c>
      <c r="AB29">
        <v>0.89459999999999995</v>
      </c>
      <c r="AC29">
        <v>0.48480000000000001</v>
      </c>
      <c r="AD29">
        <v>0.40660000000000002</v>
      </c>
      <c r="AE29">
        <v>0.4486</v>
      </c>
      <c r="AF29">
        <v>0.30149999999999999</v>
      </c>
      <c r="AG29">
        <v>0.39679999999999999</v>
      </c>
      <c r="AH29">
        <v>0.44069999999999998</v>
      </c>
      <c r="AI29" s="12">
        <v>1.0213000000000001</v>
      </c>
      <c r="AJ29">
        <v>0.1022</v>
      </c>
      <c r="AL29" s="3" t="s">
        <v>45</v>
      </c>
      <c r="AN29">
        <v>0.89810000000000001</v>
      </c>
      <c r="AO29">
        <v>0.67479999999999996</v>
      </c>
      <c r="AP29">
        <v>0.505</v>
      </c>
      <c r="AQ29">
        <v>0.4012</v>
      </c>
      <c r="AR29">
        <v>0.40910000000000002</v>
      </c>
      <c r="AS29">
        <v>0.40899999999999997</v>
      </c>
      <c r="AT29">
        <v>0.36170000000000002</v>
      </c>
      <c r="AU29" s="12">
        <v>1.1334</v>
      </c>
      <c r="AV29">
        <v>9.1800000000000007E-2</v>
      </c>
    </row>
    <row r="30" spans="1:48" x14ac:dyDescent="0.25">
      <c r="B30" s="3"/>
      <c r="D30">
        <v>0.86480000000000001</v>
      </c>
      <c r="E30">
        <v>0.60699999999999998</v>
      </c>
      <c r="F30">
        <v>0.45150000000000001</v>
      </c>
      <c r="G30">
        <v>0.39269999999999999</v>
      </c>
      <c r="H30">
        <v>0.36009999999999998</v>
      </c>
      <c r="I30">
        <v>0.34429999999999999</v>
      </c>
      <c r="J30">
        <v>0.29620000000000002</v>
      </c>
      <c r="K30" s="12">
        <v>1.1955</v>
      </c>
      <c r="L30">
        <v>9.35E-2</v>
      </c>
      <c r="N30" s="3"/>
      <c r="P30">
        <v>0.74739999999999995</v>
      </c>
      <c r="Q30">
        <v>0.69769999999999999</v>
      </c>
      <c r="R30">
        <v>0.50139999999999996</v>
      </c>
      <c r="S30">
        <v>0.36499999999999999</v>
      </c>
      <c r="T30">
        <v>0.2853</v>
      </c>
      <c r="U30">
        <v>0.30470000000000003</v>
      </c>
      <c r="V30">
        <v>0.2409</v>
      </c>
      <c r="W30" s="12">
        <v>1.3835999999999999</v>
      </c>
      <c r="X30">
        <v>8.8200000000000001E-2</v>
      </c>
      <c r="Z30" s="3"/>
      <c r="AB30">
        <v>0.92</v>
      </c>
      <c r="AC30">
        <v>0.56850000000000001</v>
      </c>
      <c r="AD30">
        <v>0.40679999999999999</v>
      </c>
      <c r="AE30">
        <v>0.37840000000000001</v>
      </c>
      <c r="AF30">
        <v>0.30630000000000002</v>
      </c>
      <c r="AG30">
        <v>0.32669999999999999</v>
      </c>
      <c r="AH30">
        <v>0.35420000000000001</v>
      </c>
      <c r="AI30" s="12">
        <v>1.1573</v>
      </c>
      <c r="AJ30">
        <v>0.12130000000000001</v>
      </c>
      <c r="AL30" s="3"/>
      <c r="AN30">
        <v>0.82750000000000001</v>
      </c>
      <c r="AO30">
        <v>0.60470000000000002</v>
      </c>
      <c r="AP30">
        <v>0.48</v>
      </c>
      <c r="AQ30">
        <v>0.36249999999999999</v>
      </c>
      <c r="AR30">
        <v>0.40050000000000002</v>
      </c>
      <c r="AS30">
        <v>0.43140000000000001</v>
      </c>
      <c r="AT30">
        <v>0.48849999999999999</v>
      </c>
      <c r="AU30" s="12">
        <v>1.2437</v>
      </c>
      <c r="AV30">
        <v>8.7499999999999994E-2</v>
      </c>
    </row>
    <row r="31" spans="1:48" x14ac:dyDescent="0.25">
      <c r="B31" s="18" t="s">
        <v>3</v>
      </c>
      <c r="C31" s="11"/>
      <c r="D31" s="11">
        <v>0.74860000000000004</v>
      </c>
      <c r="E31" s="11">
        <v>0.81850000000000001</v>
      </c>
      <c r="F31" s="11">
        <v>0.9476</v>
      </c>
      <c r="G31" s="11">
        <v>0.9748</v>
      </c>
      <c r="H31" s="11">
        <v>1.0832999999999999</v>
      </c>
      <c r="I31" s="11">
        <v>0.97650000000000003</v>
      </c>
      <c r="J31" s="11">
        <v>0.58609999999999995</v>
      </c>
      <c r="K31" s="17">
        <v>0.75590000000000002</v>
      </c>
      <c r="L31">
        <v>8.5900000000000004E-2</v>
      </c>
      <c r="N31" s="18" t="s">
        <v>3</v>
      </c>
      <c r="O31" s="11"/>
      <c r="P31" s="11">
        <v>0.78110000000000002</v>
      </c>
      <c r="Q31" s="11">
        <v>0.82479999999999998</v>
      </c>
      <c r="R31" s="11">
        <v>0.79910000000000003</v>
      </c>
      <c r="S31" s="11">
        <v>0.8881</v>
      </c>
      <c r="T31" s="11">
        <v>1.0250999999999999</v>
      </c>
      <c r="U31" s="11">
        <v>1.0907</v>
      </c>
      <c r="V31" s="11">
        <v>0.87770000000000004</v>
      </c>
      <c r="W31" s="17">
        <v>1.1226</v>
      </c>
      <c r="X31">
        <v>8.8400000000000006E-2</v>
      </c>
      <c r="Z31" s="18" t="s">
        <v>3</v>
      </c>
      <c r="AA31" s="11"/>
      <c r="AB31" s="11">
        <v>1.0843</v>
      </c>
      <c r="AC31" s="11">
        <v>0.98580000000000001</v>
      </c>
      <c r="AD31" s="11">
        <v>0.70289999999999997</v>
      </c>
      <c r="AE31" s="11">
        <v>0.86229999999999996</v>
      </c>
      <c r="AF31" s="11">
        <v>0.84699999999999998</v>
      </c>
      <c r="AG31" s="11">
        <v>0.88690000000000002</v>
      </c>
      <c r="AH31" s="11">
        <v>0.74550000000000005</v>
      </c>
      <c r="AI31" s="17">
        <v>0.80120000000000002</v>
      </c>
      <c r="AJ31">
        <v>0.10440000000000001</v>
      </c>
      <c r="AL31" s="18" t="s">
        <v>3</v>
      </c>
      <c r="AM31" s="11"/>
      <c r="AN31" s="11">
        <v>1.0857000000000001</v>
      </c>
      <c r="AO31" s="11">
        <v>1.0599000000000001</v>
      </c>
      <c r="AP31" s="11">
        <v>1.1233</v>
      </c>
      <c r="AQ31" s="11">
        <v>1.0911999999999999</v>
      </c>
      <c r="AR31" s="11">
        <v>1.0288999999999999</v>
      </c>
      <c r="AS31" s="11">
        <v>1.0642</v>
      </c>
      <c r="AT31" s="11">
        <v>0.84050000000000002</v>
      </c>
      <c r="AU31" s="17">
        <v>1.0656000000000001</v>
      </c>
      <c r="AV31">
        <v>8.5900000000000004E-2</v>
      </c>
    </row>
    <row r="32" spans="1:48" x14ac:dyDescent="0.25">
      <c r="D32">
        <v>0.65269999999999995</v>
      </c>
      <c r="E32">
        <v>0.72870000000000001</v>
      </c>
      <c r="F32">
        <v>0.82469999999999999</v>
      </c>
      <c r="G32">
        <v>0.83120000000000005</v>
      </c>
      <c r="H32">
        <v>1.0194000000000001</v>
      </c>
      <c r="I32">
        <v>1.1599999999999999</v>
      </c>
      <c r="J32">
        <v>0.8669</v>
      </c>
      <c r="K32" s="12">
        <v>0.89649999999999996</v>
      </c>
      <c r="L32">
        <v>8.4199999999999997E-2</v>
      </c>
      <c r="P32">
        <v>0.70950000000000002</v>
      </c>
      <c r="Q32">
        <v>0.74980000000000002</v>
      </c>
      <c r="R32">
        <v>0.83150000000000002</v>
      </c>
      <c r="S32">
        <v>0.84609999999999996</v>
      </c>
      <c r="T32">
        <v>1.0262</v>
      </c>
      <c r="U32">
        <v>1.0569999999999999</v>
      </c>
      <c r="V32">
        <v>0.67879999999999996</v>
      </c>
      <c r="W32" s="12">
        <v>1.034</v>
      </c>
      <c r="X32">
        <v>8.72E-2</v>
      </c>
      <c r="AB32">
        <v>0.92759999999999998</v>
      </c>
      <c r="AC32">
        <v>0.98599999999999999</v>
      </c>
      <c r="AD32">
        <v>0.79800000000000004</v>
      </c>
      <c r="AE32">
        <v>0.64510000000000001</v>
      </c>
      <c r="AF32">
        <v>0.70640000000000003</v>
      </c>
      <c r="AG32">
        <v>0.90390000000000004</v>
      </c>
      <c r="AH32">
        <v>0.80640000000000001</v>
      </c>
      <c r="AI32" s="12">
        <v>0.67969999999999997</v>
      </c>
      <c r="AJ32">
        <v>0.1016</v>
      </c>
      <c r="AN32">
        <v>0.99980000000000002</v>
      </c>
      <c r="AO32">
        <v>0.96599999999999997</v>
      </c>
      <c r="AP32">
        <v>1.1323000000000001</v>
      </c>
      <c r="AQ32">
        <v>0.87350000000000005</v>
      </c>
      <c r="AR32">
        <v>1.0553999999999999</v>
      </c>
      <c r="AS32">
        <v>1.1092</v>
      </c>
      <c r="AT32">
        <v>1.0463</v>
      </c>
      <c r="AU32" s="12">
        <v>1.0178</v>
      </c>
      <c r="AV32">
        <v>8.3900000000000002E-2</v>
      </c>
    </row>
    <row r="33" spans="1:59" x14ac:dyDescent="0.25">
      <c r="A33" t="s">
        <v>93</v>
      </c>
    </row>
    <row r="34" spans="1:59" x14ac:dyDescent="0.25">
      <c r="BG34" s="42"/>
    </row>
    <row r="35" spans="1:59" x14ac:dyDescent="0.25">
      <c r="A35" s="34" t="s">
        <v>86</v>
      </c>
      <c r="B35" s="3"/>
      <c r="N35" s="3"/>
      <c r="Z35" s="3"/>
      <c r="AL35" s="3"/>
      <c r="BG35" s="42"/>
    </row>
    <row r="36" spans="1:59" x14ac:dyDescent="0.25">
      <c r="B36" s="3"/>
      <c r="N36" s="3"/>
      <c r="Z36" s="3"/>
      <c r="AL36" s="3"/>
      <c r="BG36" s="42"/>
    </row>
    <row r="37" spans="1:59" x14ac:dyDescent="0.25">
      <c r="B37" s="3" t="s">
        <v>47</v>
      </c>
      <c r="C37" s="1">
        <v>1E-3</v>
      </c>
      <c r="D37" s="1">
        <v>0.01</v>
      </c>
      <c r="E37" s="1">
        <v>0.1</v>
      </c>
      <c r="F37" s="1">
        <v>0.3</v>
      </c>
      <c r="G37" s="1">
        <v>1</v>
      </c>
      <c r="H37" s="1">
        <v>3</v>
      </c>
      <c r="I37" s="1">
        <v>10</v>
      </c>
      <c r="J37" s="1">
        <v>0</v>
      </c>
      <c r="K37" s="1">
        <v>0</v>
      </c>
      <c r="O37" s="1">
        <v>1E-3</v>
      </c>
      <c r="P37" s="1">
        <v>0.01</v>
      </c>
      <c r="Q37" s="1">
        <v>0.1</v>
      </c>
      <c r="R37" s="1">
        <v>0.3</v>
      </c>
      <c r="S37" s="1">
        <v>1</v>
      </c>
      <c r="T37" s="1">
        <v>3</v>
      </c>
      <c r="U37" s="1">
        <v>10</v>
      </c>
      <c r="V37" s="1">
        <v>0</v>
      </c>
      <c r="W37" s="1">
        <v>0</v>
      </c>
      <c r="AA37" s="1">
        <v>1E-3</v>
      </c>
      <c r="AB37" s="1">
        <v>0.01</v>
      </c>
      <c r="AC37" s="1">
        <v>0.1</v>
      </c>
      <c r="AD37" s="1">
        <v>0.3</v>
      </c>
      <c r="AE37" s="1">
        <v>1</v>
      </c>
      <c r="AF37" s="1">
        <v>3</v>
      </c>
      <c r="AG37" s="1">
        <v>10</v>
      </c>
      <c r="AH37" s="1">
        <v>0</v>
      </c>
      <c r="AI37" s="1">
        <v>0</v>
      </c>
      <c r="AM37" s="1">
        <v>1E-3</v>
      </c>
      <c r="AN37" s="1">
        <v>0.01</v>
      </c>
      <c r="AO37" s="1">
        <v>0.1</v>
      </c>
      <c r="AP37" s="1">
        <v>0.3</v>
      </c>
      <c r="AQ37" s="1">
        <v>1</v>
      </c>
      <c r="AR37" s="1">
        <v>3</v>
      </c>
      <c r="AS37" s="1">
        <v>10</v>
      </c>
      <c r="AT37" s="1">
        <v>0</v>
      </c>
      <c r="AU37" s="1">
        <v>0</v>
      </c>
      <c r="BG37" s="42"/>
    </row>
    <row r="38" spans="1:59" x14ac:dyDescent="0.25">
      <c r="B38" s="3" t="s">
        <v>4</v>
      </c>
      <c r="C38" s="1">
        <v>10</v>
      </c>
      <c r="D38" s="1">
        <v>10</v>
      </c>
      <c r="E38" s="1">
        <v>10</v>
      </c>
      <c r="F38" s="1">
        <v>10</v>
      </c>
      <c r="G38" s="1">
        <v>10</v>
      </c>
      <c r="H38" s="1">
        <v>10</v>
      </c>
      <c r="I38" s="1">
        <v>10</v>
      </c>
      <c r="J38" s="1">
        <v>0</v>
      </c>
      <c r="K38" s="1">
        <v>10</v>
      </c>
      <c r="N38" s="3"/>
      <c r="O38" s="1">
        <v>10</v>
      </c>
      <c r="P38" s="1">
        <v>10</v>
      </c>
      <c r="Q38" s="1">
        <v>10</v>
      </c>
      <c r="R38" s="1">
        <v>10</v>
      </c>
      <c r="S38" s="1">
        <v>10</v>
      </c>
      <c r="T38" s="1">
        <v>10</v>
      </c>
      <c r="U38" s="1">
        <v>10</v>
      </c>
      <c r="V38" s="1">
        <v>0</v>
      </c>
      <c r="W38" s="1">
        <v>10</v>
      </c>
      <c r="Z38" s="3"/>
      <c r="AA38" s="1">
        <v>10</v>
      </c>
      <c r="AB38" s="1">
        <v>10</v>
      </c>
      <c r="AC38" s="1">
        <v>10</v>
      </c>
      <c r="AD38" s="1">
        <v>10</v>
      </c>
      <c r="AE38" s="1">
        <v>10</v>
      </c>
      <c r="AF38" s="1">
        <v>10</v>
      </c>
      <c r="AG38" s="1">
        <v>10</v>
      </c>
      <c r="AH38" s="1">
        <v>0</v>
      </c>
      <c r="AI38" s="1">
        <v>10</v>
      </c>
      <c r="AL38" s="3"/>
      <c r="AM38" s="1">
        <v>10</v>
      </c>
      <c r="AN38" s="1">
        <v>10</v>
      </c>
      <c r="AO38" s="1">
        <v>10</v>
      </c>
      <c r="AP38" s="1">
        <v>10</v>
      </c>
      <c r="AQ38" s="1">
        <v>10</v>
      </c>
      <c r="AR38" s="1">
        <v>10</v>
      </c>
      <c r="AS38" s="1">
        <v>10</v>
      </c>
      <c r="AT38" s="1">
        <v>0</v>
      </c>
      <c r="AU38" s="1">
        <v>10</v>
      </c>
      <c r="BD38" s="1"/>
      <c r="BG38" s="42"/>
    </row>
    <row r="39" spans="1:59" x14ac:dyDescent="0.25">
      <c r="B39" s="3"/>
      <c r="BD39" s="42"/>
      <c r="BE39" s="42"/>
      <c r="BF39" s="42"/>
      <c r="BG39" s="42"/>
    </row>
    <row r="40" spans="1:59" x14ac:dyDescent="0.25">
      <c r="A40" t="s">
        <v>7</v>
      </c>
      <c r="B40" s="3" t="s">
        <v>43</v>
      </c>
      <c r="C40" s="42">
        <v>1.3780834257515664</v>
      </c>
      <c r="D40" s="42">
        <v>1.0793115688054373</v>
      </c>
      <c r="E40" s="42">
        <v>0.20111743191914511</v>
      </c>
      <c r="F40" s="42">
        <v>-2.6786371501918239E-2</v>
      </c>
      <c r="G40" s="42">
        <v>8.4939226679836173E-3</v>
      </c>
      <c r="H40" s="42">
        <v>-2.2530830442475763E-2</v>
      </c>
      <c r="I40" s="42">
        <v>-6.3412419951785523E-2</v>
      </c>
      <c r="J40" s="42">
        <v>-8.6270703367741008E-2</v>
      </c>
      <c r="K40" s="42">
        <v>1.0785880533790138</v>
      </c>
      <c r="N40" s="3" t="s">
        <v>2</v>
      </c>
      <c r="O40" s="42">
        <v>1.3379610836117033</v>
      </c>
      <c r="P40" s="42">
        <v>1.0502098291170268</v>
      </c>
      <c r="Q40" s="42">
        <v>0.3599051060858337</v>
      </c>
      <c r="R40" s="42">
        <v>2.2577165126179882E-2</v>
      </c>
      <c r="S40" s="42">
        <v>7.4345116504161923E-2</v>
      </c>
      <c r="T40" s="42">
        <v>-2.9247698778370645E-2</v>
      </c>
      <c r="U40" s="42">
        <v>7.8816682908096958E-2</v>
      </c>
      <c r="V40" s="42">
        <v>-3.9153615018980336E-3</v>
      </c>
      <c r="W40" s="42">
        <v>1.0417462196249565</v>
      </c>
      <c r="Z40" s="3" t="s">
        <v>44</v>
      </c>
      <c r="AA40" s="42">
        <v>0.739461458654737</v>
      </c>
      <c r="AB40" s="42">
        <v>0.70563941650772932</v>
      </c>
      <c r="AC40" s="42">
        <v>0.10974408959019318</v>
      </c>
      <c r="AD40" s="42">
        <v>1.5238144077147575E-2</v>
      </c>
      <c r="AE40" s="42">
        <v>2.8054220599504645E-2</v>
      </c>
      <c r="AF40" s="42">
        <v>-4.1222055524738871E-2</v>
      </c>
      <c r="AG40" s="42">
        <v>-1.5502482946126541E-2</v>
      </c>
      <c r="AH40" s="42">
        <v>-2.363646116379492E-2</v>
      </c>
      <c r="AI40" s="42">
        <v>0.92111059322794542</v>
      </c>
      <c r="AL40" s="3" t="s">
        <v>45</v>
      </c>
      <c r="AM40" s="42">
        <v>0.68492184352548335</v>
      </c>
      <c r="AN40" s="42">
        <v>0.8082516229434662</v>
      </c>
      <c r="AO40" s="42">
        <v>0.27796251002756928</v>
      </c>
      <c r="AP40" s="42">
        <v>2.220282160566546E-2</v>
      </c>
      <c r="AQ40" s="42">
        <v>2.3601517001864098E-2</v>
      </c>
      <c r="AR40" s="42">
        <v>4.7182773945654116E-5</v>
      </c>
      <c r="AS40" s="42">
        <v>-1.2024925052088319E-3</v>
      </c>
      <c r="AT40" s="42">
        <v>-9.2784166579579677E-2</v>
      </c>
      <c r="AU40" s="42">
        <v>1.1362944535694166</v>
      </c>
      <c r="BD40" s="42"/>
      <c r="BE40" s="42"/>
      <c r="BF40" s="42"/>
      <c r="BG40" s="42"/>
    </row>
    <row r="41" spans="1:59" x14ac:dyDescent="0.25">
      <c r="B41" s="3"/>
      <c r="C41" s="42">
        <v>1.1779816696884582</v>
      </c>
      <c r="D41" s="42">
        <v>0.83582052313932353</v>
      </c>
      <c r="E41" s="42">
        <v>0.1142234991373874</v>
      </c>
      <c r="F41" s="42">
        <v>0.11093614367599877</v>
      </c>
      <c r="G41" s="42">
        <v>-1.6824247281748202E-2</v>
      </c>
      <c r="H41" s="42">
        <v>-8.0638699901952104E-2</v>
      </c>
      <c r="I41" s="42">
        <v>1.5488313708965981E-2</v>
      </c>
      <c r="J41" s="42">
        <v>8.6270703367740939E-2</v>
      </c>
      <c r="K41" s="42">
        <v>0.92141194662098613</v>
      </c>
      <c r="N41" s="44"/>
      <c r="O41" s="42">
        <v>0.78859774581012843</v>
      </c>
      <c r="P41" s="42">
        <v>0.8296743249999059</v>
      </c>
      <c r="Q41" s="42">
        <v>0.2246808168193217</v>
      </c>
      <c r="R41" s="42">
        <v>6.4916923089321454E-2</v>
      </c>
      <c r="S41" s="42">
        <v>-2.9139424740523785E-2</v>
      </c>
      <c r="T41" s="42">
        <v>-6.219617685151136E-2</v>
      </c>
      <c r="U41" s="42">
        <v>-8.3169822439989452E-2</v>
      </c>
      <c r="V41" s="42">
        <v>3.9153615018980336E-3</v>
      </c>
      <c r="W41" s="42">
        <v>0.9582537803750435</v>
      </c>
      <c r="Z41" s="44"/>
      <c r="AA41" s="42">
        <v>0.870075313744192</v>
      </c>
      <c r="AB41" s="42">
        <v>0.77776650470534869</v>
      </c>
      <c r="AC41" s="42">
        <v>0.11673827319560155</v>
      </c>
      <c r="AD41" s="42">
        <v>-1.6038259128372805E-2</v>
      </c>
      <c r="AE41" s="42">
        <v>-8.8577012666648022E-3</v>
      </c>
      <c r="AF41" s="42">
        <v>-2.5999440194763055E-2</v>
      </c>
      <c r="AG41" s="42">
        <v>-4.1588541186362078E-2</v>
      </c>
      <c r="AH41" s="42">
        <v>2.363646116379492E-2</v>
      </c>
      <c r="AI41" s="42">
        <v>1.0788894067720545</v>
      </c>
      <c r="AL41" s="44"/>
      <c r="AM41" s="42">
        <v>0.80334338569328712</v>
      </c>
      <c r="AN41" s="42">
        <v>0.82892113187924488</v>
      </c>
      <c r="AO41" s="42">
        <v>1.374097747210664E-2</v>
      </c>
      <c r="AP41" s="42">
        <v>-1.461009204033732E-2</v>
      </c>
      <c r="AQ41" s="42">
        <v>0.1405900694086693</v>
      </c>
      <c r="AR41" s="42">
        <v>2.0626081603551717E-2</v>
      </c>
      <c r="AS41" s="42">
        <v>-4.6105549319201918E-2</v>
      </c>
      <c r="AT41" s="42">
        <v>9.2784166579579747E-2</v>
      </c>
      <c r="AU41" s="42">
        <v>0.86370554643058328</v>
      </c>
      <c r="BD41" s="42"/>
      <c r="BE41" s="42"/>
      <c r="BF41" s="42"/>
      <c r="BG41" s="42"/>
    </row>
    <row r="42" spans="1:59" x14ac:dyDescent="0.25">
      <c r="B42" s="3"/>
      <c r="C42" s="42"/>
      <c r="D42" s="42"/>
      <c r="E42" s="42"/>
      <c r="F42" s="42"/>
      <c r="G42" s="42"/>
      <c r="H42" s="42"/>
      <c r="I42" s="42"/>
      <c r="J42" s="42"/>
      <c r="K42" s="42"/>
      <c r="N42" s="44"/>
      <c r="O42" s="42"/>
      <c r="P42" s="42"/>
      <c r="Q42" s="42"/>
      <c r="R42" s="42"/>
      <c r="S42" s="42"/>
      <c r="T42" s="42"/>
      <c r="U42" s="42"/>
      <c r="V42" s="42"/>
      <c r="W42" s="42"/>
      <c r="Z42" s="44"/>
      <c r="AA42" s="42"/>
      <c r="AB42" s="42"/>
      <c r="AC42" s="42"/>
      <c r="AD42" s="42"/>
      <c r="AE42" s="42"/>
      <c r="AF42" s="42"/>
      <c r="AG42" s="42"/>
      <c r="AH42" s="42"/>
      <c r="AI42" s="42"/>
      <c r="AL42" s="44"/>
      <c r="AM42" s="42"/>
      <c r="AN42" s="42"/>
      <c r="AO42" s="42"/>
      <c r="AP42" s="42"/>
      <c r="AQ42" s="42"/>
      <c r="AR42" s="42"/>
      <c r="AS42" s="42"/>
      <c r="AT42" s="42"/>
      <c r="AU42" s="42"/>
      <c r="BD42" s="42"/>
      <c r="BE42" s="42"/>
      <c r="BF42" s="42"/>
      <c r="BG42" s="42"/>
    </row>
    <row r="43" spans="1:59" x14ac:dyDescent="0.25">
      <c r="A43" t="s">
        <v>8</v>
      </c>
      <c r="B43" s="3" t="s">
        <v>43</v>
      </c>
      <c r="C43" s="42">
        <v>0.38633426597899639</v>
      </c>
      <c r="D43" s="42">
        <v>0.27790358471840126</v>
      </c>
      <c r="E43" s="42">
        <v>5.6969106355647642E-2</v>
      </c>
      <c r="F43" s="42">
        <v>4.0306098569380729E-2</v>
      </c>
      <c r="G43" s="42">
        <v>-3.1063804663113916E-3</v>
      </c>
      <c r="H43" s="42">
        <v>-2.3688939247859149E-2</v>
      </c>
      <c r="I43" s="42">
        <v>-1.8847014046002517E-2</v>
      </c>
      <c r="J43" s="42">
        <v>2.2865161913528127E-2</v>
      </c>
      <c r="K43" s="42">
        <v>1.116825008894208</v>
      </c>
      <c r="N43" s="3" t="s">
        <v>2</v>
      </c>
      <c r="O43" s="42">
        <v>0.51834359338930303</v>
      </c>
      <c r="P43" s="42">
        <v>0.4819083965069863</v>
      </c>
      <c r="Q43" s="42">
        <v>0.17312724160165319</v>
      </c>
      <c r="R43" s="42">
        <v>0.1728101174573928</v>
      </c>
      <c r="S43" s="42">
        <v>-2.8236886015067946E-2</v>
      </c>
      <c r="T43" s="42">
        <v>-6.1637033212116742E-2</v>
      </c>
      <c r="U43" s="42">
        <v>-2.0335630325953823E-2</v>
      </c>
      <c r="V43" s="42">
        <v>-4.1351196589954377E-3</v>
      </c>
      <c r="W43" s="42">
        <v>1.0529284466282185</v>
      </c>
      <c r="Z43" s="3" t="s">
        <v>44</v>
      </c>
      <c r="AA43" s="42">
        <v>0.94474730734396983</v>
      </c>
      <c r="AB43" s="42">
        <v>0.80513577633695133</v>
      </c>
      <c r="AC43" s="42">
        <v>0.24230351666358052</v>
      </c>
      <c r="AD43" s="42">
        <v>1.9567327316954111E-2</v>
      </c>
      <c r="AE43" s="42">
        <v>2.2027289542604866E-2</v>
      </c>
      <c r="AF43" s="42">
        <v>2.9804348793528151E-3</v>
      </c>
      <c r="AG43" s="42">
        <v>-1.3853513279039515E-2</v>
      </c>
      <c r="AH43" s="42">
        <v>4.1180714635419696E-2</v>
      </c>
      <c r="AI43" s="42">
        <v>0.8617235446999989</v>
      </c>
      <c r="AL43" s="3" t="s">
        <v>45</v>
      </c>
      <c r="AM43" s="42">
        <v>0.9072058769293263</v>
      </c>
      <c r="AN43" s="42">
        <v>0.77995836229382964</v>
      </c>
      <c r="AO43" s="42">
        <v>0.29505411314582863</v>
      </c>
      <c r="AP43" s="42">
        <v>0.58144833103886562</v>
      </c>
      <c r="AQ43" s="42">
        <v>0.78849434798646534</v>
      </c>
      <c r="AR43" s="42">
        <v>0.14103327471653174</v>
      </c>
      <c r="AS43" s="42">
        <v>-0.2702740186756647</v>
      </c>
      <c r="AT43" s="42">
        <v>-9.1541163976768522E-2</v>
      </c>
      <c r="AU43" s="42">
        <v>0.96905935567164447</v>
      </c>
      <c r="BD43" s="42"/>
      <c r="BE43" s="42"/>
      <c r="BF43" s="42"/>
      <c r="BG43" s="42"/>
    </row>
    <row r="44" spans="1:59" x14ac:dyDescent="0.25">
      <c r="B44" s="3"/>
      <c r="C44" s="42">
        <v>0.98575136229554394</v>
      </c>
      <c r="D44" s="42">
        <v>0.71229125593831755</v>
      </c>
      <c r="E44" s="42">
        <v>0.15298742207770707</v>
      </c>
      <c r="F44" s="42">
        <v>6.3563872876462785E-2</v>
      </c>
      <c r="G44" s="42">
        <v>5.4471385060352734E-4</v>
      </c>
      <c r="H44" s="42">
        <v>-1.127548511897538E-2</v>
      </c>
      <c r="I44" s="42">
        <v>-1.4629428128331496E-2</v>
      </c>
      <c r="J44" s="42">
        <v>-2.2865161913528127E-2</v>
      </c>
      <c r="K44" s="42">
        <v>0.88317499110579212</v>
      </c>
      <c r="N44" s="44"/>
      <c r="O44" s="42">
        <v>0.49454596177070537</v>
      </c>
      <c r="P44" s="42">
        <v>0.60178336267245924</v>
      </c>
      <c r="Q44" s="42">
        <v>0.37920433141306215</v>
      </c>
      <c r="R44" s="42">
        <v>0.10365094086602761</v>
      </c>
      <c r="S44" s="42">
        <v>3.6957761662619375E-2</v>
      </c>
      <c r="T44" s="42">
        <v>-3.7908241934729379E-2</v>
      </c>
      <c r="U44" s="42">
        <v>-2.6901377028470699E-2</v>
      </c>
      <c r="V44" s="42">
        <v>4.1351196589954377E-3</v>
      </c>
      <c r="W44" s="42">
        <v>0.94707155337178162</v>
      </c>
      <c r="Z44" s="44"/>
      <c r="AA44" s="42">
        <v>0.98430565409348081</v>
      </c>
      <c r="AB44" s="42">
        <v>0.86319659910960678</v>
      </c>
      <c r="AC44" s="42">
        <v>0.19578123827086488</v>
      </c>
      <c r="AD44" s="42">
        <v>7.6815220664637057E-2</v>
      </c>
      <c r="AE44" s="42">
        <v>-3.5881783625819487E-2</v>
      </c>
      <c r="AF44" s="42">
        <v>-6.8948069177033999E-2</v>
      </c>
      <c r="AG44" s="42">
        <v>-9.2846677076279902E-2</v>
      </c>
      <c r="AH44" s="42">
        <v>-4.1180714635419668E-2</v>
      </c>
      <c r="AI44" s="42">
        <v>1.1382764553000013</v>
      </c>
      <c r="AL44" s="44"/>
      <c r="AM44" s="42">
        <v>0.92653861961032391</v>
      </c>
      <c r="AN44" s="42">
        <v>0.44424949322572327</v>
      </c>
      <c r="AO44" s="42">
        <v>-7.9620007974253865E-2</v>
      </c>
      <c r="AP44" s="42">
        <v>-0.13994598017777815</v>
      </c>
      <c r="AQ44" s="42">
        <v>-0.12192824056612353</v>
      </c>
      <c r="AR44" s="42">
        <v>-9.4040863716811293E-2</v>
      </c>
      <c r="AS44" s="42">
        <v>-0.28035271952549934</v>
      </c>
      <c r="AT44" s="42">
        <v>9.1541163976768716E-2</v>
      </c>
      <c r="AU44" s="42">
        <v>1.030940644328356</v>
      </c>
      <c r="BD44" s="42"/>
      <c r="BE44" s="42"/>
      <c r="BF44" s="42"/>
      <c r="BG44" s="42"/>
    </row>
    <row r="45" spans="1:59" x14ac:dyDescent="0.25">
      <c r="B45" s="3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4"/>
      <c r="O45" s="42"/>
      <c r="P45" s="42"/>
      <c r="Q45" s="42"/>
      <c r="R45" s="42"/>
      <c r="S45" s="42"/>
      <c r="T45" s="42"/>
      <c r="U45" s="42"/>
      <c r="V45" s="42"/>
      <c r="W45" s="42"/>
      <c r="X45" s="42"/>
      <c r="Z45" s="44"/>
      <c r="AA45" s="42"/>
      <c r="AB45" s="42"/>
      <c r="AC45" s="42"/>
      <c r="AD45" s="42"/>
      <c r="AE45" s="42"/>
      <c r="AF45" s="42"/>
      <c r="AG45" s="42"/>
      <c r="AH45" s="42"/>
      <c r="AI45" s="42"/>
      <c r="AL45" s="44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BC45" s="42"/>
      <c r="BD45" s="42"/>
      <c r="BE45" s="42"/>
      <c r="BF45" s="42"/>
      <c r="BG45" s="42"/>
    </row>
    <row r="46" spans="1:59" x14ac:dyDescent="0.25">
      <c r="A46" t="s">
        <v>9</v>
      </c>
      <c r="B46" s="3" t="s">
        <v>43</v>
      </c>
      <c r="D46" s="42">
        <v>0.80966613838376233</v>
      </c>
      <c r="E46" s="42">
        <v>0.28706533092936592</v>
      </c>
      <c r="F46" s="42">
        <v>0.17481178125087155</v>
      </c>
      <c r="G46" s="42">
        <v>0.11935270469510904</v>
      </c>
      <c r="H46" s="42">
        <v>0.32713475070369374</v>
      </c>
      <c r="I46" s="42">
        <v>-2.3389041995700844E-2</v>
      </c>
      <c r="J46" s="42">
        <v>-5.521543334855545E-2</v>
      </c>
      <c r="K46" s="42">
        <v>1.1146631792138744</v>
      </c>
      <c r="N46" s="3" t="s">
        <v>2</v>
      </c>
      <c r="O46" s="42"/>
      <c r="P46" s="42">
        <v>1.075882609983998</v>
      </c>
      <c r="Q46" s="42">
        <v>0.35301313280553698</v>
      </c>
      <c r="R46" s="42">
        <v>0.26261067064004145</v>
      </c>
      <c r="S46" s="42">
        <v>8.7030324753642557E-2</v>
      </c>
      <c r="T46" s="42">
        <v>-4.2494216677498794E-3</v>
      </c>
      <c r="U46" s="42">
        <v>-3.100562687306694E-2</v>
      </c>
      <c r="V46" s="42">
        <v>4.7780028265028723E-2</v>
      </c>
      <c r="W46" s="42">
        <v>0.79574277111547376</v>
      </c>
      <c r="Z46" s="3" t="s">
        <v>44</v>
      </c>
      <c r="AA46" s="42"/>
      <c r="AB46" s="42">
        <v>0.66838960600930608</v>
      </c>
      <c r="AC46" s="42">
        <v>0.19498927772428956</v>
      </c>
      <c r="AD46" s="42">
        <v>7.4998973307726355E-2</v>
      </c>
      <c r="AE46" s="42">
        <v>2.8292207370963003E-2</v>
      </c>
      <c r="AF46" s="42">
        <v>1.1560378911678269E-2</v>
      </c>
      <c r="AG46" s="42">
        <v>-3.8934512823542065E-2</v>
      </c>
      <c r="AH46" s="42">
        <v>-1.6853906885692438E-2</v>
      </c>
      <c r="AI46" s="42">
        <v>0.73313079462294584</v>
      </c>
      <c r="AL46" s="3" t="s">
        <v>45</v>
      </c>
      <c r="AM46" s="42"/>
      <c r="AN46" s="42">
        <v>0.75059881039773257</v>
      </c>
      <c r="AO46" s="42">
        <v>0.20176464452301932</v>
      </c>
      <c r="AP46" s="42">
        <v>0.26371213517488906</v>
      </c>
      <c r="AQ46" s="42">
        <v>-0.29572302510383791</v>
      </c>
      <c r="AR46" s="42">
        <v>-0.2631075852542617</v>
      </c>
      <c r="AS46" s="42">
        <v>-1.9608341855489143E-2</v>
      </c>
      <c r="AT46" s="42">
        <v>3.2907671418691683E-3</v>
      </c>
      <c r="AU46" s="42">
        <v>1.29313728947879</v>
      </c>
      <c r="BD46" s="42"/>
      <c r="BE46" s="42"/>
      <c r="BF46" s="42"/>
    </row>
    <row r="47" spans="1:59" x14ac:dyDescent="0.25">
      <c r="B47" s="3"/>
      <c r="D47" s="42">
        <v>0.66748870850104025</v>
      </c>
      <c r="E47" s="42">
        <v>0.59540613819085442</v>
      </c>
      <c r="F47" s="42">
        <v>0.23340430593168263</v>
      </c>
      <c r="G47" s="42">
        <v>0.17731621044353404</v>
      </c>
      <c r="H47" s="42">
        <v>0.21649658256952498</v>
      </c>
      <c r="I47" s="42">
        <v>7.2862807118487402E-2</v>
      </c>
      <c r="J47" s="42">
        <v>-2.1367554382773296E-2</v>
      </c>
      <c r="K47" s="42">
        <v>1.0338597291104448</v>
      </c>
      <c r="N47" s="44"/>
      <c r="O47" s="42"/>
      <c r="P47" s="42">
        <v>0.8799918483813407</v>
      </c>
      <c r="Q47" s="42">
        <v>0.62244948627818719</v>
      </c>
      <c r="R47" s="42">
        <v>0.21066022859699199</v>
      </c>
      <c r="S47" s="42">
        <v>2.1223203764266407E-2</v>
      </c>
      <c r="T47" s="42">
        <v>2.659484236246256E-2</v>
      </c>
      <c r="U47" s="42">
        <v>-2.7845548924893521E-2</v>
      </c>
      <c r="V47" s="42">
        <v>3.7496519375305203E-2</v>
      </c>
      <c r="W47" s="42">
        <v>1.3432873207992508</v>
      </c>
      <c r="AA47" s="42"/>
      <c r="AB47" s="42">
        <v>0.67830343576474261</v>
      </c>
      <c r="AC47" s="42">
        <v>0.16807406937704991</v>
      </c>
      <c r="AD47" s="42">
        <v>6.9787730315193267E-2</v>
      </c>
      <c r="AE47" s="42">
        <v>-2.7740361343917632E-2</v>
      </c>
      <c r="AF47" s="42">
        <v>-2.1067271909835577E-2</v>
      </c>
      <c r="AG47" s="42">
        <v>-7.0492062144029019E-2</v>
      </c>
      <c r="AH47" s="42">
        <v>-4.0244490281178907E-2</v>
      </c>
      <c r="AI47" s="42">
        <v>1.1204501066431736</v>
      </c>
      <c r="AL47" s="44"/>
      <c r="AM47" s="42"/>
      <c r="AN47" s="42">
        <v>0.69139951381650966</v>
      </c>
      <c r="AO47" s="42">
        <v>0.23594549050565983</v>
      </c>
      <c r="AP47" s="42">
        <v>-0.14665219075941752</v>
      </c>
      <c r="AQ47" s="42">
        <v>5.682129492163572E-2</v>
      </c>
      <c r="AR47" s="42">
        <v>-0.18732504100411959</v>
      </c>
      <c r="AS47" s="42">
        <v>-0.24100176780717344</v>
      </c>
      <c r="AT47" s="42">
        <v>-0.52976989984396383</v>
      </c>
      <c r="AU47" s="42">
        <v>0.89061529373903581</v>
      </c>
      <c r="BD47" s="42"/>
      <c r="BE47" s="42"/>
      <c r="BF47" s="42"/>
    </row>
    <row r="48" spans="1:59" x14ac:dyDescent="0.25">
      <c r="D48" s="42"/>
      <c r="E48" s="42"/>
      <c r="F48" s="42"/>
      <c r="G48" s="42"/>
      <c r="H48" s="42"/>
      <c r="I48" s="42"/>
      <c r="J48" s="42"/>
      <c r="K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BD48" s="42"/>
      <c r="BE48" s="42"/>
      <c r="BF48" s="42"/>
    </row>
    <row r="49" spans="1:58" x14ac:dyDescent="0.25">
      <c r="A49" t="s">
        <v>10</v>
      </c>
      <c r="B49" s="3" t="s">
        <v>43</v>
      </c>
      <c r="D49" s="42">
        <v>0.93511615351144128</v>
      </c>
      <c r="E49" s="42">
        <v>0.69830511908245951</v>
      </c>
      <c r="F49" s="42">
        <v>0.173395979844326</v>
      </c>
      <c r="G49" s="42">
        <v>0.20290337818511306</v>
      </c>
      <c r="H49" s="42">
        <v>5.2528599470578301E-2</v>
      </c>
      <c r="I49" s="42">
        <v>0.21185996038997348</v>
      </c>
      <c r="J49" s="42">
        <v>2.5701869392400701E-2</v>
      </c>
      <c r="K49" s="42">
        <v>1.3860728787232668</v>
      </c>
      <c r="N49" s="3" t="s">
        <v>2</v>
      </c>
      <c r="O49" s="42"/>
      <c r="P49" s="42">
        <v>0.78447590815763657</v>
      </c>
      <c r="Q49" s="42">
        <v>0.19172192657002118</v>
      </c>
      <c r="R49" s="42">
        <v>-1.0339211557143143E-2</v>
      </c>
      <c r="S49" s="42">
        <v>-0.15981993832843217</v>
      </c>
      <c r="T49" s="42">
        <v>-4.4029843228390979E-2</v>
      </c>
      <c r="U49" s="42">
        <v>-0.10517146815003547</v>
      </c>
      <c r="V49" s="42">
        <v>2.244918501834199E-3</v>
      </c>
      <c r="W49" s="42">
        <v>1.2006048376308802</v>
      </c>
      <c r="Z49" s="3" t="s">
        <v>44</v>
      </c>
      <c r="AA49" s="42"/>
      <c r="AB49" s="42">
        <v>0.43302182287157504</v>
      </c>
      <c r="AC49" s="42">
        <v>8.4598040692179549E-2</v>
      </c>
      <c r="AD49" s="42">
        <v>-7.7421147217898419E-3</v>
      </c>
      <c r="AE49" s="42">
        <v>-0.17316657113642681</v>
      </c>
      <c r="AF49" s="42">
        <v>-0.21689078651154273</v>
      </c>
      <c r="AG49" s="42">
        <v>-0.15466628379306657</v>
      </c>
      <c r="AH49" s="42">
        <v>4.2347155924396321E-2</v>
      </c>
      <c r="AI49" s="42">
        <v>1.6256592647888455</v>
      </c>
      <c r="AL49" s="3" t="s">
        <v>45</v>
      </c>
      <c r="AM49" s="42"/>
      <c r="AN49" s="42">
        <v>0.97261184803651279</v>
      </c>
      <c r="AO49" s="42">
        <v>3.9992889214673422E-2</v>
      </c>
      <c r="AP49" s="42">
        <v>-1.6363248509660876E-2</v>
      </c>
      <c r="AQ49" s="42">
        <v>-2.2515540072461909E-2</v>
      </c>
      <c r="AR49" s="42">
        <v>-0.14057828432622138</v>
      </c>
      <c r="AS49" s="42">
        <v>-7.8309001582945445E-2</v>
      </c>
      <c r="AT49" s="42">
        <v>-9.1992463751752296E-2</v>
      </c>
      <c r="AU49" s="42">
        <v>1.0047055245587058</v>
      </c>
      <c r="BD49" s="42"/>
      <c r="BE49" s="42"/>
      <c r="BF49" s="42"/>
    </row>
    <row r="50" spans="1:58" x14ac:dyDescent="0.25">
      <c r="B50" s="3"/>
      <c r="D50" s="42">
        <v>0.83105894549975734</v>
      </c>
      <c r="E50" s="42">
        <v>0.31550321361349376</v>
      </c>
      <c r="F50" s="42">
        <v>0.23026683051123584</v>
      </c>
      <c r="G50" s="42">
        <v>6.4358917501357069E-2</v>
      </c>
      <c r="H50" s="42">
        <v>-2.4467130792041106E-2</v>
      </c>
      <c r="I50" s="42">
        <v>-3.0933393239452562E-2</v>
      </c>
      <c r="J50" s="42">
        <v>-6.3670606333898839E-3</v>
      </c>
      <c r="K50" s="42">
        <v>0.88875071071538692</v>
      </c>
      <c r="N50" s="44"/>
      <c r="O50" s="42"/>
      <c r="P50" s="42">
        <v>0.75340377287552307</v>
      </c>
      <c r="Q50" s="42">
        <v>0.27322508098935344</v>
      </c>
      <c r="R50" s="42">
        <v>0.13486744357063432</v>
      </c>
      <c r="S50" s="42">
        <v>1.3843691244008765E-2</v>
      </c>
      <c r="T50" s="42">
        <v>-0.15371041629872803</v>
      </c>
      <c r="U50" s="42">
        <v>-0.13666921232082282</v>
      </c>
      <c r="V50" s="42">
        <v>0.16875771328503245</v>
      </c>
      <c r="W50" s="42">
        <v>2.0607984130844144</v>
      </c>
      <c r="Z50" s="44"/>
      <c r="AA50" s="42"/>
      <c r="AB50" s="42">
        <v>1.1778257411821103</v>
      </c>
      <c r="AC50" s="42">
        <v>0.52001895042863255</v>
      </c>
      <c r="AD50" s="42">
        <v>0.15184532601751002</v>
      </c>
      <c r="AE50" s="42">
        <v>5.4829739714525531E-2</v>
      </c>
      <c r="AF50" s="42">
        <v>-8.2053596590085667E-2</v>
      </c>
      <c r="AG50" s="42">
        <v>-0.14365353385286819</v>
      </c>
      <c r="AH50" s="42">
        <v>-0.11105558784209341</v>
      </c>
      <c r="AI50" s="42">
        <v>1.1709507960357486</v>
      </c>
      <c r="AL50" s="44"/>
      <c r="AM50" s="42"/>
      <c r="AN50" s="42">
        <v>1.0126906020725792</v>
      </c>
      <c r="AO50" s="42">
        <v>0.1357978886421265</v>
      </c>
      <c r="AP50" s="42">
        <v>-9.410539299655718E-2</v>
      </c>
      <c r="AQ50" s="42">
        <v>-3.0950223476095416E-3</v>
      </c>
      <c r="AR50" s="42">
        <v>-7.3238942277954425E-2</v>
      </c>
      <c r="AS50" s="42">
        <v>-9.7557954131847258E-2</v>
      </c>
      <c r="AT50" s="42">
        <v>-4.5345555141412884E-2</v>
      </c>
      <c r="AU50" s="42">
        <v>1.8190945700060015</v>
      </c>
      <c r="BD50" s="42"/>
      <c r="BE50" s="42"/>
      <c r="BF50" s="42"/>
    </row>
    <row r="51" spans="1:58" x14ac:dyDescent="0.25">
      <c r="B51" s="3"/>
      <c r="D51" s="42"/>
      <c r="E51" s="42"/>
      <c r="F51" s="42"/>
      <c r="G51" s="42"/>
      <c r="H51" s="42"/>
      <c r="I51" s="42"/>
      <c r="J51" s="42"/>
      <c r="K51" s="42"/>
      <c r="N51" s="44"/>
      <c r="O51" s="42"/>
      <c r="P51" s="42"/>
      <c r="Q51" s="42"/>
      <c r="R51" s="42"/>
      <c r="S51" s="42"/>
      <c r="T51" s="42"/>
      <c r="U51" s="42"/>
      <c r="V51" s="42"/>
      <c r="W51" s="42"/>
      <c r="Z51" s="44"/>
      <c r="AA51" s="42"/>
      <c r="AB51" s="42"/>
      <c r="AC51" s="42"/>
      <c r="AD51" s="42"/>
      <c r="AE51" s="42"/>
      <c r="AF51" s="42"/>
      <c r="AG51" s="42"/>
      <c r="AH51" s="42"/>
      <c r="AI51" s="42"/>
      <c r="AL51" s="44"/>
      <c r="AM51" s="42"/>
      <c r="AN51" s="42"/>
      <c r="AO51" s="42"/>
      <c r="AP51" s="42"/>
      <c r="AQ51" s="42"/>
      <c r="AR51" s="42"/>
      <c r="AS51" s="42"/>
      <c r="AT51" s="42"/>
      <c r="AU51" s="42"/>
    </row>
    <row r="52" spans="1:58" x14ac:dyDescent="0.25">
      <c r="A52" t="s">
        <v>11</v>
      </c>
      <c r="B52" s="3" t="s">
        <v>43</v>
      </c>
      <c r="D52" s="42">
        <v>0.43302182287157504</v>
      </c>
      <c r="E52" s="42">
        <v>8.4598040692179549E-2</v>
      </c>
      <c r="F52" s="42">
        <v>-7.7421147217898419E-3</v>
      </c>
      <c r="G52" s="42">
        <v>-0.17316657113642681</v>
      </c>
      <c r="H52" s="42">
        <v>-0.21689078651154273</v>
      </c>
      <c r="I52" s="42">
        <v>-0.15466628379306657</v>
      </c>
      <c r="J52" s="42">
        <v>4.2347155924396321E-2</v>
      </c>
      <c r="K52" s="42">
        <v>1.6256592647888455</v>
      </c>
      <c r="N52" s="3" t="s">
        <v>2</v>
      </c>
      <c r="O52" s="42"/>
      <c r="P52" s="42">
        <v>0.91827425257363615</v>
      </c>
      <c r="Q52" s="42">
        <v>0.62111823642767316</v>
      </c>
      <c r="R52" s="42">
        <v>0.17553485663890978</v>
      </c>
      <c r="S52" s="42">
        <v>5.6775314785665242E-2</v>
      </c>
      <c r="T52" s="42">
        <v>-1.4183742341600714E-2</v>
      </c>
      <c r="U52" s="42">
        <v>-8.3734830893716597E-2</v>
      </c>
      <c r="V52" s="42">
        <v>-3.8632780315277469E-2</v>
      </c>
      <c r="W52" s="42">
        <v>0.92225308319689314</v>
      </c>
      <c r="Z52" s="3" t="s">
        <v>44</v>
      </c>
      <c r="AA52" s="42"/>
      <c r="AB52" s="42">
        <v>0.62078533061621555</v>
      </c>
      <c r="AC52" s="42">
        <v>7.0574822780758897E-2</v>
      </c>
      <c r="AD52" s="42">
        <v>0.17727721252185188</v>
      </c>
      <c r="AE52" s="42">
        <v>0.10333311351230258</v>
      </c>
      <c r="AF52" s="42">
        <v>-0.17386447615118264</v>
      </c>
      <c r="AG52" s="42">
        <v>-1.4742356057639525E-2</v>
      </c>
      <c r="AH52" s="42">
        <v>0.20632569107183682</v>
      </c>
      <c r="AI52" s="42">
        <v>1.368790843894123</v>
      </c>
      <c r="AL52" s="3" t="s">
        <v>45</v>
      </c>
      <c r="AM52" s="42"/>
      <c r="AN52" s="42">
        <v>0.62800919078173967</v>
      </c>
      <c r="AO52" s="42">
        <v>0.35564867821203705</v>
      </c>
      <c r="AP52" s="42">
        <v>9.2900632494275576E-2</v>
      </c>
      <c r="AQ52" s="42">
        <v>-2.5647054793071129E-2</v>
      </c>
      <c r="AR52" s="42">
        <v>1.2197229313929569E-2</v>
      </c>
      <c r="AS52" s="42">
        <v>-3.9769127912715873E-3</v>
      </c>
      <c r="AT52" s="42">
        <v>4.0887691266839582E-2</v>
      </c>
      <c r="AU52" s="42">
        <v>0.96466384423815166</v>
      </c>
    </row>
    <row r="53" spans="1:58" x14ac:dyDescent="0.25">
      <c r="D53" s="42">
        <v>1.1778257411821103</v>
      </c>
      <c r="E53" s="42">
        <v>0.52001895042863255</v>
      </c>
      <c r="F53" s="42">
        <v>0.15184532601751002</v>
      </c>
      <c r="G53" s="42">
        <v>5.4829739714525531E-2</v>
      </c>
      <c r="H53" s="42">
        <v>-8.2053596590085667E-2</v>
      </c>
      <c r="I53" s="42">
        <v>-0.14365353385286819</v>
      </c>
      <c r="J53" s="42">
        <v>-0.11105558784209341</v>
      </c>
      <c r="K53" s="42">
        <v>1.1709507960357486</v>
      </c>
      <c r="O53" s="42"/>
      <c r="P53" s="42">
        <v>0.68769979872352449</v>
      </c>
      <c r="Q53" s="42">
        <v>0.56085544679063015</v>
      </c>
      <c r="R53" s="42">
        <v>0.22928054426467878</v>
      </c>
      <c r="S53" s="42">
        <v>5.6233577306232553E-2</v>
      </c>
      <c r="T53" s="42">
        <v>-8.4434115285022607E-2</v>
      </c>
      <c r="U53" s="42">
        <v>-7.2313467402934414E-2</v>
      </c>
      <c r="V53" s="42">
        <v>-4.069381614671571E-2</v>
      </c>
      <c r="W53" s="42">
        <v>0.96775124434556226</v>
      </c>
      <c r="AA53" s="42"/>
      <c r="AB53" s="42">
        <v>0.89129030425365263</v>
      </c>
      <c r="AC53" s="42">
        <v>0.20977771173697507</v>
      </c>
      <c r="AD53" s="42">
        <v>7.6417190307257632E-2</v>
      </c>
      <c r="AE53" s="42">
        <v>0.17964039984745309</v>
      </c>
      <c r="AF53" s="42">
        <v>-7.1869286849437511E-2</v>
      </c>
      <c r="AG53" s="42">
        <v>-0.15507191246880547</v>
      </c>
      <c r="AH53" s="42">
        <v>-4.1261663846691124E-2</v>
      </c>
      <c r="AI53" s="42">
        <v>2.125084638300625</v>
      </c>
      <c r="AM53" s="42"/>
      <c r="AN53" s="42">
        <v>0.62671531898217114</v>
      </c>
      <c r="AO53" s="42">
        <v>0.33549356399929414</v>
      </c>
      <c r="AP53" s="42">
        <v>5.7073553958396361E-2</v>
      </c>
      <c r="AQ53" s="42">
        <v>2.2361137957513384E-2</v>
      </c>
      <c r="AR53" s="42">
        <v>-1.1582702429085618E-2</v>
      </c>
      <c r="AS53" s="42">
        <v>5.8818332194390185E-3</v>
      </c>
      <c r="AT53" s="42">
        <v>0.11252687651008914</v>
      </c>
      <c r="AU53" s="42">
        <v>1.1917928536209144</v>
      </c>
    </row>
    <row r="55" spans="1:58" x14ac:dyDescent="0.25">
      <c r="B55" s="3"/>
      <c r="P55" s="3"/>
      <c r="Z55" s="3"/>
      <c r="AL55" s="3"/>
    </row>
    <row r="56" spans="1:58" x14ac:dyDescent="0.25">
      <c r="B56" s="3"/>
      <c r="P56" s="3"/>
      <c r="AD56" s="3"/>
      <c r="AL56" s="3"/>
    </row>
    <row r="59" spans="1:58" x14ac:dyDescent="0.25">
      <c r="B59" s="3"/>
      <c r="P59" s="3"/>
      <c r="AD59" s="3"/>
      <c r="AL59" s="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3</vt:i4>
      </vt:variant>
    </vt:vector>
  </HeadingPairs>
  <TitlesOfParts>
    <vt:vector size="23" baseType="lpstr">
      <vt:lpstr>Fig. 2b</vt:lpstr>
      <vt:lpstr>Fig. 2c</vt:lpstr>
      <vt:lpstr>Fig. 2e and 2f</vt:lpstr>
      <vt:lpstr>Fig. 2g</vt:lpstr>
      <vt:lpstr>Fig. 2h</vt:lpstr>
      <vt:lpstr>Fig. 2i</vt:lpstr>
      <vt:lpstr>Fig. 2k and 2l</vt:lpstr>
      <vt:lpstr>Fig. 3b</vt:lpstr>
      <vt:lpstr>Fig. 3c</vt:lpstr>
      <vt:lpstr>Fig. 3d</vt:lpstr>
      <vt:lpstr>Fig. 3e</vt:lpstr>
      <vt:lpstr>Fig. 3f</vt:lpstr>
      <vt:lpstr>Fig. 4a</vt:lpstr>
      <vt:lpstr>Fig. 4b</vt:lpstr>
      <vt:lpstr>Fig. 4c</vt:lpstr>
      <vt:lpstr>Fig. 4d</vt:lpstr>
      <vt:lpstr>Fig. 5b</vt:lpstr>
      <vt:lpstr>Fig. 5c</vt:lpstr>
      <vt:lpstr>Fig. 5d</vt:lpstr>
      <vt:lpstr>Fig. 6b</vt:lpstr>
      <vt:lpstr>Fig. 6c</vt:lpstr>
      <vt:lpstr>Fig. 6d</vt:lpstr>
      <vt:lpstr>Fig.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Blum</dc:creator>
  <cp:lastModifiedBy>Nina Blum</cp:lastModifiedBy>
  <dcterms:created xsi:type="dcterms:W3CDTF">2022-05-24T12:16:10Z</dcterms:created>
  <dcterms:modified xsi:type="dcterms:W3CDTF">2022-09-21T09:01:27Z</dcterms:modified>
</cp:coreProperties>
</file>